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goaa\Dropbox\Deep-biosphere-Olle-Engkvist\Manuscripts\1_deepCore\v12\submit_isme\revisions\Supplementary_data\"/>
    </mc:Choice>
  </mc:AlternateContent>
  <xr:revisionPtr revIDLastSave="0" documentId="13_ncr:1_{46F7971D-8496-45C1-AD41-76B25267B3E6}" xr6:coauthVersionLast="47" xr6:coauthVersionMax="47" xr10:uidLastSave="{00000000-0000-0000-0000-000000000000}"/>
  <bookViews>
    <workbookView xWindow="-108" yWindow="-108" windowWidth="23256" windowHeight="12456" tabRatio="500" activeTab="1" xr2:uid="{00000000-000D-0000-FFFF-FFFF00000000}"/>
  </bookViews>
  <sheets>
    <sheet name="Noveltaxa_bacteria" sheetId="5" r:id="rId1"/>
    <sheet name="Noveltaxa_archaea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90" uniqueCount="3340">
  <si>
    <t>Representative</t>
  </si>
  <si>
    <t>d__Bacteria;p__Bacteroidota;c__Bacteroidia;o__Flavobacteriales;f__Flavobacteriaceae;g__Lutibacter;s__</t>
  </si>
  <si>
    <t>CA1_SRR13727520.26</t>
  </si>
  <si>
    <t>d__Bacteria;p__Bacteroidota;c__Bacteroidia;o__Flavobacteriales;f__Flavobacteriaceae;g__UM-FILTER-40-17;s__</t>
  </si>
  <si>
    <t>CA3_SRR13727524.11</t>
  </si>
  <si>
    <t>CA3_SRR13727524.13</t>
  </si>
  <si>
    <t>CA3_SRR13727524.17</t>
  </si>
  <si>
    <t>CA3_SRR13727524.27</t>
  </si>
  <si>
    <t>CA3_SRR13727524.44</t>
  </si>
  <si>
    <t>CA3_SRR13727524.45</t>
  </si>
  <si>
    <t>d__Bacteria;p__Chloroflexota;c__Dehalococcoidia;o__UBA2979;f__UBA2979;g__W-Chloroflexi-9;s__</t>
  </si>
  <si>
    <t>CA3_SRR13727524.9</t>
  </si>
  <si>
    <t>CA4_SRR13727525.25</t>
  </si>
  <si>
    <t>CA4_SRR13727525.30</t>
  </si>
  <si>
    <t>d__Bacteria;p__WOR-3;c__UBA3073;o__UBA3073;f__UBA3073;g__UBA3073;s__</t>
  </si>
  <si>
    <t>CA4_SRR13727525.32</t>
  </si>
  <si>
    <t>CA4_SRR13727525.57</t>
  </si>
  <si>
    <t>d__Bacteria;p__Atribacterota;c__JS1;o__SB-45;f__34-128;g__34-128;s__</t>
  </si>
  <si>
    <t>CA4_SRR13727525.60</t>
  </si>
  <si>
    <t>d__Bacteria;p__JAHJDO01;c__JAHJDO01;o__JAHJDO01;f__JAHJDO01;g__JAHJDO01;s__</t>
  </si>
  <si>
    <t>CA5_SRR13727531.16</t>
  </si>
  <si>
    <t>d__Bacteria;p__Bacteroidota;c__Bacteroidia;o__Bacteroidales;f__Prolixibacteraceae;g__Draconibacterium;s__</t>
  </si>
  <si>
    <t>CA5_SRR13727531.21</t>
  </si>
  <si>
    <t>d__Archaea;p__Halobacteriota;c__Methanosarcinia;o__Methanosarcinales;f__Methanoperedenaceae;g__Methanoperedens;s__</t>
  </si>
  <si>
    <t>CA5_SRR13727531.29</t>
  </si>
  <si>
    <t>d__Bacteria;p__Desulfobacterota;c__Desulfobulbia;o__Desulfobulbales;f__Desulfocapsaceae;g__UBA2270;s__</t>
  </si>
  <si>
    <t>d__Bacteria;p__Chloroflexota;c__Anaerolineae;o__Anaerolineales;f__Anaerolineaceae;g__UBA6170;s__</t>
  </si>
  <si>
    <t>CA5_SRR13727531.54</t>
  </si>
  <si>
    <t>d__Bacteria;p__Desulfobacterota;c__Desulfuromonadia;o__Geobacterales;f__Pseudopelobacteraceae;g__JACRCG01;s__</t>
  </si>
  <si>
    <t>CA5_SRR13727531.57</t>
  </si>
  <si>
    <t>d__Bacteria;p__Campylobacterota;c__Campylobacteria;o__Campylobacterales;f__Sulfurimonadaceae;g__Sulfuricurvum;s__</t>
  </si>
  <si>
    <t>d__Bacteria;p__Nitrospirota;c__Nitrospiria;o__Nitrospirales;f__Nitrospiraceae;g__Nitrospira_D;s__</t>
  </si>
  <si>
    <t>CA7_SRR13727535.1</t>
  </si>
  <si>
    <t>d__Bacteria;p__Desulfobacterota;c__Desulfobacteria;o__Desulfobacterales;f__RPRI01;g__RPRI01;s__</t>
  </si>
  <si>
    <t>CA7_SRR13727535.26</t>
  </si>
  <si>
    <t>CA7_SRR13727535.47</t>
  </si>
  <si>
    <t>CA7_SRR13727535.7</t>
  </si>
  <si>
    <t>CA7_SRR13727535.8</t>
  </si>
  <si>
    <t>d__Bacteria;p__Patescibacteria;c__Paceibacteria;o__Portnoybacterales;f__GWB1-42-6;g__UBA8475;s__</t>
  </si>
  <si>
    <t>FOl12_KR11_0.1_MetaG.mb.12</t>
  </si>
  <si>
    <t>FOl12_KR11_0.1_MetaG.mb.40</t>
  </si>
  <si>
    <t>d__Bacteria;p__Bacteroidota;c__Bacteroidia;o__Bacteroidales;f__F082;g__UBA6244;s__</t>
  </si>
  <si>
    <t>FOl12_KR11_0.1_MetaG.mb.49</t>
  </si>
  <si>
    <t>d__Bacteria;p__Patescibacteria;c__Paceibacteria;o__Paceibacterales;f__Staskawiczbacteraceae;g__JAHIOM01;s__</t>
  </si>
  <si>
    <t>FOl12_KR11_0.1_MetaG.mb.59</t>
  </si>
  <si>
    <t>d__Bacteria;p__Patescibacteria;c__Paceibacteria;o__Paceibacterales;f__GWA2-38-27;g__JAHJSY01;s__</t>
  </si>
  <si>
    <t>FOl12_KR11_0.1_MetaG.mb.98</t>
  </si>
  <si>
    <t>FOl13_KR46_Ju.mb.1</t>
  </si>
  <si>
    <t>FOl14_KR11_S3.mb.41</t>
  </si>
  <si>
    <t>FOl1_KR13_N2.mb.78</t>
  </si>
  <si>
    <t>d__Bacteria;p__Patescibacteria;c__ABY1;o__UBA2196;f__UBA2196;g__;s__</t>
  </si>
  <si>
    <t>FOl1_KR13_N2.mb.88</t>
  </si>
  <si>
    <t>FOl3_KR13_S3.mb.133</t>
  </si>
  <si>
    <t>FOl3_KR13_S3.mb.38</t>
  </si>
  <si>
    <t>d__Bacteria;p__UBA10199;c__UBA10199;o__;f__;g__;s__</t>
  </si>
  <si>
    <t>FsSAG_1208238</t>
  </si>
  <si>
    <t>FsSAG_1208274</t>
  </si>
  <si>
    <t>d__Bacteria;p__Bipolaricaulota;c__Bipolaricaulia;o__UBA7950;f__UBA9294;g__SPBW01;s__</t>
  </si>
  <si>
    <t>FsSAG_2754412846</t>
  </si>
  <si>
    <t>d__Bacteria;p__Spirochaetota;c__UBA12135;o__COTS27;f__;g__;s__</t>
  </si>
  <si>
    <t>FsSAG_2754412860</t>
  </si>
  <si>
    <t>FsSAG_2754412866</t>
  </si>
  <si>
    <t>d__Bacteria;p__UBA6262;c__UBA6262;o__UBA6262;f__UBA6262;g__UBA6262;s__</t>
  </si>
  <si>
    <t>FsSAG_2754412870</t>
  </si>
  <si>
    <t>FsSAG_2754412890</t>
  </si>
  <si>
    <t>d__Bacteria;p__Bacteroidota;c__Ignavibacteria;o__SJA-28;f__B-1AR;g__BS750m-G4;s__</t>
  </si>
  <si>
    <t>FsSAG_2756170410</t>
  </si>
  <si>
    <t>FsSAG_2756170414</t>
  </si>
  <si>
    <t>d__Bacteria;p__Patescibacteria;c__Microgenomatia;o__UBA1400;f__CG1-02-47-37;g__;s__</t>
  </si>
  <si>
    <t>FsSAG_2756170422</t>
  </si>
  <si>
    <t>d__Bacteria;p__Desulfobacterota;c__Desulfuromonadia;o__Desulfuromonadales;f__Trichloromonadaceae;g__Trichloromonas;s__</t>
  </si>
  <si>
    <t>FsSAG_2756170436</t>
  </si>
  <si>
    <t>d__Bacteria;p__Bacteroidota;c__Bacteroidia;o__Flavobacteriales;f__Flavobacteriaceae;g__Aequorivita;s__</t>
  </si>
  <si>
    <t>FsSAG_2756170441</t>
  </si>
  <si>
    <t>d__Bacteria;p__Patescibacteria;c__Microgenomatia;o__UBA1400;f__MFAQ01;g__;s__</t>
  </si>
  <si>
    <t>FsSAG_2757320349</t>
  </si>
  <si>
    <t>FsSAG_2757320352</t>
  </si>
  <si>
    <t>FsSAG_2814122944</t>
  </si>
  <si>
    <t>FsSAG_3300021821</t>
  </si>
  <si>
    <t>FsSAG_3300021822</t>
  </si>
  <si>
    <t>FsSAG_3300021830</t>
  </si>
  <si>
    <t>d__Bacteria;p__Nitrospirota;c__Thermodesulfovibrionia;o__Thermodesulfovibrionales;f__UBA6898;g__GWC2-42-7;s__</t>
  </si>
  <si>
    <t>FsSAG_3300022108</t>
  </si>
  <si>
    <t>FsSAG_3300022109</t>
  </si>
  <si>
    <t>d__Archaea;p__Thermoplasmatota;c__Thermoplasmata;o__UBA10834;f__UBA10834;g__COMBO-56-21;s__</t>
  </si>
  <si>
    <t>FsSAG_3300022113</t>
  </si>
  <si>
    <t>FsSAG_3300022121</t>
  </si>
  <si>
    <t>d__Bacteria;p__Desulfobacterota;c__Desulfobacteria;o__Desulfobacterales;f__Desulfobacteraceae;g__;s__</t>
  </si>
  <si>
    <t>FsSAG_3300022122</t>
  </si>
  <si>
    <t>FsSAG_3300022124</t>
  </si>
  <si>
    <t>FsSAG_3300022129</t>
  </si>
  <si>
    <t>FsSAG_3300022131</t>
  </si>
  <si>
    <t>d__Bacteria;p__Spirochaetota;c__Spirochaetia;o__JABEVK01;f__JABEVK01;g__;s__</t>
  </si>
  <si>
    <t>FsSAG_3300022132</t>
  </si>
  <si>
    <t>FsSAG_3300022134</t>
  </si>
  <si>
    <t>d__Bacteria;p__Chloroflexota;c__Anaerolineae;o__Anaerolineales;f__Anaerolineaceae;g__UBA6107;s__</t>
  </si>
  <si>
    <t>FsSAG_3300022138</t>
  </si>
  <si>
    <t>FsSAG_3300022139</t>
  </si>
  <si>
    <t>FsSAG_3300022142</t>
  </si>
  <si>
    <t>d__Bacteria;p__Bacteroidota;c__Bacteroidia;o__Bacteroidales;f__Prolixibacteraceae;g__JABMQB01;s__</t>
  </si>
  <si>
    <t>FsSAG_SAG.0240B2d.S1</t>
  </si>
  <si>
    <t>FsSAG_SAG.0272B7.S7</t>
  </si>
  <si>
    <t>d__Bacteria;p__Desulfobacterota;c__Desulfobacteria;o__Desulfobacterales;f__;g__;s__</t>
  </si>
  <si>
    <t>FsSAG_SAG.0272F5.S5</t>
  </si>
  <si>
    <t>FsSAG_SAG.0273B11.S18</t>
  </si>
  <si>
    <t>d__Bacteria;p__Chloroflexota;c__Dehalococcoidia;o__GIF9;f__UBA5620;g__9FT-COMBO-48-23;s__</t>
  </si>
  <si>
    <t>FsSAG_SAG.0316G10.S22</t>
  </si>
  <si>
    <t>FsSAG_s-sag5.2</t>
  </si>
  <si>
    <t>d__Bacteria;p__Chloroflexota;c__Anaerolineae;o__Anaerolineales;f__Anaerolineaceae;g__Brevefilum;s__</t>
  </si>
  <si>
    <t>JH1_SRR3546457.18</t>
  </si>
  <si>
    <t>JH1_SRR3546457.26</t>
  </si>
  <si>
    <t>JH1_SRR3546457.38</t>
  </si>
  <si>
    <t>JH2_SRR3546456.18</t>
  </si>
  <si>
    <t>d__Bacteria;p__Elusimicrobiota;c__UBA8919;o__UBA8919;f__UBA8919;g__UBA8919;s__</t>
  </si>
  <si>
    <t>JH2_SRR3546456.21</t>
  </si>
  <si>
    <t>JH2_SRR3546456.33</t>
  </si>
  <si>
    <t>RC1_SRR6186653.102</t>
  </si>
  <si>
    <t>RC1_SRR6186653.104</t>
  </si>
  <si>
    <t>RC1_SRR6186653.110</t>
  </si>
  <si>
    <t>RC1_SRR6186653.118</t>
  </si>
  <si>
    <t>RC1_SRR6186653.124</t>
  </si>
  <si>
    <t>RC1_SRR6186653.18</t>
  </si>
  <si>
    <t>RC1_SRR6186653.26</t>
  </si>
  <si>
    <t>RC1_SRR6186653.47</t>
  </si>
  <si>
    <t>RC1_SRR6186653.49</t>
  </si>
  <si>
    <t>d__Bacteria;p__Chloroflexota;c__UBA6077;o__UBA6077;f__UBA6077;g__UBA6077;s__</t>
  </si>
  <si>
    <t>RC1_SRR6186653.56</t>
  </si>
  <si>
    <t>RC1_SRR6186653.58</t>
  </si>
  <si>
    <t>d__Bacteria;p__Chloroflexota;c__FW602-bin22;o__FW602-bin22;f__;g__;s__</t>
  </si>
  <si>
    <t>RC1_SRR6186653.60</t>
  </si>
  <si>
    <t>RC1_SRR6186653.78</t>
  </si>
  <si>
    <t>d__Bacteria;p__Chloroflexota;c__Anaerolineae;o__Anaerolineales;f__Anaerolineaceae;g__Thermanaerothrix;s__</t>
  </si>
  <si>
    <t>RC1_SRR6186653.87</t>
  </si>
  <si>
    <t>RC1_SRR6186653.96</t>
  </si>
  <si>
    <t>d__Bacteria;p__Chloroflexota;c__Anaerolineae;o__;f__;g__;s__</t>
  </si>
  <si>
    <t>RT3_SRR7102746.13</t>
  </si>
  <si>
    <t>RT3_SRR7102746.20</t>
  </si>
  <si>
    <t>RT3_SRR7102746.31</t>
  </si>
  <si>
    <t>RT3_SRR7102746.34</t>
  </si>
  <si>
    <t>RT3_SRR7102746.8</t>
  </si>
  <si>
    <t>d__Bacteria;p__Patescibacteria;c__Paceibacteria;o__UBA6257;f__GWB1-50-10;g__20-14-all-54-14;s__</t>
  </si>
  <si>
    <t>d__Bacteria;p__Patescibacteria;c__ABY1;o__SG8-24;f__;g__;s__</t>
  </si>
  <si>
    <t>d__Bacteria;p__Chloroflexota;c__Dehalococcoidia;o__GIF9;f__;g__;s__</t>
  </si>
  <si>
    <t>SoB1_SRR13164376.25</t>
  </si>
  <si>
    <t>d__Bacteria;p__Patescibacteria;c__Microgenomatia;o__GWA2-44-7;f__UBA8517;g__;s__</t>
  </si>
  <si>
    <t>SoB2_SRR13164375.45</t>
  </si>
  <si>
    <t>d__Archaea;p__Nanoarchaeota;c__Nanoarchaeia;o__Pacearchaeales;f__GW2011-AR1;g__;s__</t>
  </si>
  <si>
    <t>SoB2_SRR13164375.50</t>
  </si>
  <si>
    <t>SoB2_SRR13164375.9</t>
  </si>
  <si>
    <t>SoB3_SRR7867194.10</t>
  </si>
  <si>
    <t>d__Bacteria;p__Patescibacteria;c__Paceibacteria;o__UBA6257;f__GWB1-50-10;g__;s__</t>
  </si>
  <si>
    <t>SoB3_SRR7867194.11</t>
  </si>
  <si>
    <t>SoB3_SRR7867194.14</t>
  </si>
  <si>
    <t>d__Bacteria;p__Patescibacteria;c__Microgenomatia;o__UBA1406;f__UBA1406;g__PFEE01;s__</t>
  </si>
  <si>
    <t>SoB3_SRR7867194.15</t>
  </si>
  <si>
    <t>d__Bacteria;p__Patescibacteria;c__Gracilibacteria;o__UBA1369;f__PNNO01;g__PNNO01;s__</t>
  </si>
  <si>
    <t>SoB3_SRR7867194.17</t>
  </si>
  <si>
    <t>d__Bacteria;p__Patescibacteria;c__Doudnabacteria;o__UBA920;f__UBA920;g__JAEUSF01;s__</t>
  </si>
  <si>
    <t>d__Bacteria;p__Zixibacteria;c__MSB-5A5;o__GN15;f__PGXB01;g__;s__</t>
  </si>
  <si>
    <t>SoB3_SRR7867194.3</t>
  </si>
  <si>
    <t>d__Bacteria;p__Patescibacteria;c__Microgenomatia;o__Levybacterales;f__UBA12049;g__JACRFQ01;s__</t>
  </si>
  <si>
    <t>SoB3_SRR7867194.4</t>
  </si>
  <si>
    <t>d__Bacteria;p__Patescibacteria;c__ABY1;o__UBA10025;f__JAHIVO01;g__JACROE01;s__</t>
  </si>
  <si>
    <t>SoB3_SRR7867194.5</t>
  </si>
  <si>
    <t>d__Archaea;p__Nanoarchaeota;c__Nanoarchaeia;o__Pacearchaeales;f__GW2011-AR1;g__GW2011-AR1;s__</t>
  </si>
  <si>
    <t>SoB3_SRR7867194.6</t>
  </si>
  <si>
    <t>d__Bacteria;p__Patescibacteria;c__ABY1;o__XYB2-FULL-38-15;f__XYB2-FULL-38-15;g__JAHIRI01;s__</t>
  </si>
  <si>
    <t>SoD4_SRR13164374.15</t>
  </si>
  <si>
    <t>d__Bacteria;p__Patescibacteria;c__ABY1;o__UBA2591;f__UBA2591;g__;s__</t>
  </si>
  <si>
    <t>SoD4_SRR13164374.16</t>
  </si>
  <si>
    <t>d__Bacteria;p__Elusimicrobiota;c__UBA8919;o__UBA8919;f__UBA8919;g__;s__</t>
  </si>
  <si>
    <t>SoD4_SRR13164374.2</t>
  </si>
  <si>
    <t>d__Bacteria;p__Bacteroidota;c__Ignavibacteria;o__Ignavibacteriales;f__Melioribacteraceae;g__;s__</t>
  </si>
  <si>
    <t>SoD4_SRR13164374.9</t>
  </si>
  <si>
    <t>d__Bacteria;p__UBA9089;c__CG2-30-40-21;o__CG2-30-40-21;f__SBAY01;g__;s__</t>
  </si>
  <si>
    <t>d__Bacteria;p__Bacteroidota;c__Ignavibacteria;o__Ignavibacteriales;f__Melioribacteraceae;g__DSXH01;s__</t>
  </si>
  <si>
    <t>d__Bacteria;p__UBA10199;c__UBA10199;o__2-02-FULL-44-16;f__;g__;s__</t>
  </si>
  <si>
    <t>SoF5_SRR13164373.23</t>
  </si>
  <si>
    <t>d__Bacteria;p__UBA9089;c__UBA9088;o__UBA9088;f__UBA9088;g__;s__</t>
  </si>
  <si>
    <t>d__Bacteria;p__Desulfobacterota;c__UBA8473;o__UBA8473;f__UBA8473;g__UBA8473;s__</t>
  </si>
  <si>
    <t>SoTa7_SRR1633224.3</t>
  </si>
  <si>
    <t>SoTa7_SRR1633224.5</t>
  </si>
  <si>
    <t>SoTa8_SRR13164372.10</t>
  </si>
  <si>
    <t>SoTa8_SRR13164372.9</t>
  </si>
  <si>
    <t>SoW10_SRR5011273.13</t>
  </si>
  <si>
    <t>d__Bacteria;p__Myxococcota;c__UBA9042;o__PWKZ01;f__PWKZ01;g__;s__</t>
  </si>
  <si>
    <t>SoW10_SRR5011273.19</t>
  </si>
  <si>
    <t>d__Bacteria;p__Patescibacteria;c__Microgenomatia;o__UBA1400;f__PJMF01;g__UBA1364;s__</t>
  </si>
  <si>
    <t>SoW10_SRR5011273.21</t>
  </si>
  <si>
    <t>d__Bacteria;p__Patescibacteria;c__Gracilibacteria;o__UBA1369;f__LOWO2-01-FULL-3;g__;s__</t>
  </si>
  <si>
    <t>SoW10_SRR5011273.24</t>
  </si>
  <si>
    <t>SoW10_SRR5011273.27</t>
  </si>
  <si>
    <t>d__Bacteria;p__Patescibacteria;c__ABY1;o__SG8-24;f__GWF2-40-263;g__VGKU01;s__</t>
  </si>
  <si>
    <t>SoW10_SRR5011273.28</t>
  </si>
  <si>
    <t>d__Bacteria;p__Patescibacteria;c__ABY1;o__SG8-24;f__2-12-FULL-60-25;g__RHKK01;s__</t>
  </si>
  <si>
    <t>SoW10_SRR5011273.29</t>
  </si>
  <si>
    <t>SoW10_SRR5011273.36</t>
  </si>
  <si>
    <t>d__Bacteria;p__Patescibacteria;c__ABY1;o__Magasanikbacterales;f__GWA2-37-8;g__;s__</t>
  </si>
  <si>
    <t>SoW10_SRR5011273.38</t>
  </si>
  <si>
    <t>d__Bacteria;p__Patescibacteria;c__Microgenomatia;o__UBA1400;f__UBA12108;g__CAJAUT01;s__</t>
  </si>
  <si>
    <t>SoW10_SRR5011273.43</t>
  </si>
  <si>
    <t>d__Bacteria;p__Dependentiae;c__Babeliae;o__Babeliales;f__Babeliaceae;g__UBA12474;s__</t>
  </si>
  <si>
    <t>SoW10_SRR5011273.5</t>
  </si>
  <si>
    <t>d__Bacteria;p__Patescibacteria;c__ABY1;o__JACQRZ01;f__JACQRZ01;g__;s__</t>
  </si>
  <si>
    <t>SoW10_SRR5011273.51</t>
  </si>
  <si>
    <t>d__Bacteria;p__Patescibacteria;c__JAEDAM01;o__BD1-5;f__UBA6164;g__UBA7396;s__</t>
  </si>
  <si>
    <t>SoW10_SRR5011273.54</t>
  </si>
  <si>
    <t>SoW10_SRR5011273.58</t>
  </si>
  <si>
    <t>d__Bacteria;p__Patescibacteria;c__Microgenomatia;o__UBA10105;f__UBA927;g__UBA927;s__</t>
  </si>
  <si>
    <t>SoW10_SRR5011273.7</t>
  </si>
  <si>
    <t>d__Bacteria;p__Patescibacteria;c__Dojkabacteria;o__SC72;f__SC72;g__UBA5209;s__</t>
  </si>
  <si>
    <t>SoW10_SRR5011273.76</t>
  </si>
  <si>
    <t>SoW10_SRR5011273.79</t>
  </si>
  <si>
    <t>SoW10_SRR5011273.83</t>
  </si>
  <si>
    <t>d__Bacteria;p__Bacteroidota;c__SZUA-365;o__SZUA-365;f__SZUA-365;g__;s__</t>
  </si>
  <si>
    <t>SoW10_SRR5011273.85</t>
  </si>
  <si>
    <t>SoW10_SRR5011273.88</t>
  </si>
  <si>
    <t>SoW10_SRR5011273.90</t>
  </si>
  <si>
    <t>SoW10_SRR5011273.91</t>
  </si>
  <si>
    <t>d__Archaea;p__Nanoarchaeota;c__Nanoarchaeia;o__Pacearchaeales;f__JAHJTO01;g__;s__</t>
  </si>
  <si>
    <t>SoW11_SRR5011275.1</t>
  </si>
  <si>
    <t>SoW11_SRR5011275.7</t>
  </si>
  <si>
    <t>SoW12_SRR5011277.11</t>
  </si>
  <si>
    <t>SoW12_SRR5011277.21</t>
  </si>
  <si>
    <t>SoW12_SRR5011277.9</t>
  </si>
  <si>
    <t>SweH10_OS_PC_MetaG.mb.128</t>
  </si>
  <si>
    <t>d__Bacteria;p__Patescibacteria;c__Microgenomatia;o__Levybacterales;f__UBA12049;g__GCA-002784865;s__</t>
  </si>
  <si>
    <t>SweH11_MMS_A.mb.17</t>
  </si>
  <si>
    <t>SweH1_Modern_marine.mb.275</t>
  </si>
  <si>
    <t>d__Bacteria;p__Margulisbacteria;c__Termititenacia;o__;f__;g__;s__</t>
  </si>
  <si>
    <t>SweH1_Modern_marine.mb.284</t>
  </si>
  <si>
    <t>SweH1_Modern_marine.mb.295</t>
  </si>
  <si>
    <t>d__Archaea;p__Aenigmatarchaeota;c__Aenigmatarchaeia;o__QMZP01;f__QMZP01;g__;s__</t>
  </si>
  <si>
    <t>SweH1_Modern_marine.mb.316</t>
  </si>
  <si>
    <t>d__Bacteria;p__Patescibacteria;c__ABY1;o__SG8-24;f__UBA9568;g__;s__</t>
  </si>
  <si>
    <t>d__Bacteria;p__Margulisbacteria;c__WOR-1;o__O2-12-FULL-45-9;f__O2-12-FULL-45-9;g__;s__</t>
  </si>
  <si>
    <t>SweH1_Modern_marine.mb.60</t>
  </si>
  <si>
    <t>d__Bacteria;p__Patescibacteria;c__Paceibacteria;o__Paceibacterales;f__RBG-13-36-15;g__;s__</t>
  </si>
  <si>
    <t>d__Bacteria;p__Chloroflexota;c__Anaerolineae;o__Anaerolineales;f__UBA11858;g__UBA11858;s__</t>
  </si>
  <si>
    <t>SweH1_Modern_marine.mb.89</t>
  </si>
  <si>
    <t>d__Archaea;p__Nanoarchaeota;c__Nanoarchaeia;o__Woesearchaeales;f__UBA11576;g__;s__</t>
  </si>
  <si>
    <t>SweH20_MM_PC_MetaG.mb.117</t>
  </si>
  <si>
    <t>d__Bacteria;p__Patescibacteria;c__Paceibacteria;o__UBA9983;f__UBA9983;g__;s__</t>
  </si>
  <si>
    <t>SweH20_MM_PC_MetaG.mb.118</t>
  </si>
  <si>
    <t>d__Bacteria;p__Desulfobacterota;c__Desulfobacteria;o__Desulfobacterales;f__UBA11574;g__UBA11574;s__</t>
  </si>
  <si>
    <t>SweH20_MM_PC_MetaG.mb.123</t>
  </si>
  <si>
    <t>d__Bacteria;p__Patescibacteria;c__ABY1;o__UM-FILTER-42-10;f__;g__;s__</t>
  </si>
  <si>
    <t>SweH20_MM_PC_MetaG.mb.144</t>
  </si>
  <si>
    <t>d__Bacteria;p__Patescibacteria;c__Paceibacteria;o__Portnoybacterales;f__UBA2143;g__UM-FILTER-43-11-A;s__</t>
  </si>
  <si>
    <t>SweH20_MM_PC_MetaG.mb.149</t>
  </si>
  <si>
    <t>d__Bacteria;p__Patescibacteria;c__Microgenomatia;o__UBA12405;f__UBA12405;g__JAHIPV01;s__</t>
  </si>
  <si>
    <t>d__Archaea;p__Iainarchaeota;c__Iainarchaeia;o__Iainarchaeales;f__1-14-0-10-31-34;g__;s__</t>
  </si>
  <si>
    <t>SweH20_MM_PC_MetaG.mb.159</t>
  </si>
  <si>
    <t>d__Bacteria;p__Patescibacteria;c__Microgenomatia;o__PFEM01;f__JAHIFH01;g__;s__</t>
  </si>
  <si>
    <t>d__Archaea;p__Nanoarchaeota;c__Nanoarchaeia;o__Woesearchaeales;f__GW2011-AR9;g__JABHQR01;s__</t>
  </si>
  <si>
    <t>SweH20_MM_PC_MetaG.mb.189</t>
  </si>
  <si>
    <t>d__Bacteria;p__Patescibacteria;c__Kazan-3B-28;o__Kazan-3B-28;f__UBA10110;g__UBA10110;s__</t>
  </si>
  <si>
    <t>SweH20_MM_PC_MetaG.mb.200</t>
  </si>
  <si>
    <t>SweH20_MM_PC_MetaG.mb.32</t>
  </si>
  <si>
    <t>SweH20_MM_PC_MetaG.mb.73</t>
  </si>
  <si>
    <t>d__Bacteria;p__Desulfobacterota;c__Desulfobacteria;o__Desulfobacterales;f__UBA11574;g__;s__</t>
  </si>
  <si>
    <t>SweH22_OS_PC_MetaG.mb.131</t>
  </si>
  <si>
    <t>d__Bacteria;p__Patescibacteria;c__Paceibacteria;o__Paceibacterales;f__GWA2-38-27;g__;s__</t>
  </si>
  <si>
    <t>SweH22_OS_PC_MetaG.mb.139</t>
  </si>
  <si>
    <t>d__Archaea;p__Nanoarchaeota;c__Nanoarchaeia;o__SCGC-AAA011-G17;f__GW2011-AR20;g__;s__</t>
  </si>
  <si>
    <t>SweH22_OS_PC_MetaG.mb.169</t>
  </si>
  <si>
    <t>SweH22_OS_PC_MetaG.mb.192</t>
  </si>
  <si>
    <t>SweH22_OS_PC_MetaG.mb.22</t>
  </si>
  <si>
    <t>SweH22_OS_PC_MetaG.mb.39</t>
  </si>
  <si>
    <t>d__Bacteria;p__Patescibacteria;c__ABY1;o__Magasanikbacterales;f__UBA922;g__JABIBU01;s__</t>
  </si>
  <si>
    <t>SweH22_OS_PC_MetaG.mb.50</t>
  </si>
  <si>
    <t>SweH22_OS_PC_MetaG.mb.53</t>
  </si>
  <si>
    <t>SweH22_OS_PC_MetaG.mb.72</t>
  </si>
  <si>
    <t>d__Bacteria;p__Desulfobacterota;c__DSM-4660;o__Desulfatiglandales;f__HGW-15;g__;s__</t>
  </si>
  <si>
    <t>SweH24-26_MEGAHIT-group-0.100</t>
  </si>
  <si>
    <t>SweH24-26_MEGAHIT-group-0.11</t>
  </si>
  <si>
    <t>SweH24-26_MEGAHIT-group-0.111</t>
  </si>
  <si>
    <t>SweH24-26_MEGAHIT-group-0.114</t>
  </si>
  <si>
    <t>SweH24-26_MEGAHIT-group-0.115</t>
  </si>
  <si>
    <t>d__Archaea;p__Iainarchaeota;c__Iainarchaeia;o__Iainarchaeales;f__JAFCCJ01;g__;s__</t>
  </si>
  <si>
    <t>d__Archaea;p__Nanoarchaeota;c__Nanoarchaeia;o__Pacearchaeales;f__GW2011-AR1;g__JAGVXH01;s__</t>
  </si>
  <si>
    <t>SweH24-26_MEGAHIT-group-0.117</t>
  </si>
  <si>
    <t>d__Bacteria;p__Patescibacteria;c__Paceibacteria;o__UBA6257;f__2-01-FULL-56-20;g__MHLB01;s__</t>
  </si>
  <si>
    <t>SweH24-26_MEGAHIT-group-0.119</t>
  </si>
  <si>
    <t>d__Bacteria;p__Patescibacteria;c__ABY1;o__UBA10025;f__UBA10025;g__UBA10025;s__</t>
  </si>
  <si>
    <t>SweH24-26_MEGAHIT-group-0.123</t>
  </si>
  <si>
    <t>d__Bacteria;p__Omnitrophota;c__Koll11;o__JAFGHF01;f__;g__;s__</t>
  </si>
  <si>
    <t>SweH24-26_MEGAHIT-group-0.126</t>
  </si>
  <si>
    <t>SweH24-26_MEGAHIT-group-0.128</t>
  </si>
  <si>
    <t>d__Bacteria;p__Desulfobacterota;c__Desulfobulbia;o__Desulfobulbales;f__Desulfurivibrionaceae;g__DB1;s__</t>
  </si>
  <si>
    <t>SweH24-26_MEGAHIT-group-0.130</t>
  </si>
  <si>
    <t>d__Bacteria;p__Dependentiae;c__Babeliae;o__Babeliales;f__RVW-14;g__GWF2-37-49;s__</t>
  </si>
  <si>
    <t>SweH24-26_MEGAHIT-group-0.133</t>
  </si>
  <si>
    <t>SweH24-26_MEGAHIT-group-0.14</t>
  </si>
  <si>
    <t>SweH24-26_MEGAHIT-group-0.147</t>
  </si>
  <si>
    <t>SweH24-26_MEGAHIT-group-0.15</t>
  </si>
  <si>
    <t>SweH24-26_MEGAHIT-group-0.152</t>
  </si>
  <si>
    <t>d__Archaea;p__Nanoarchaeota;c__Nanoarchaeia;o__SCGC-AAA011-G17;f__VGLX01;g__;s__</t>
  </si>
  <si>
    <t>SweH24-26_MEGAHIT-group-0.155</t>
  </si>
  <si>
    <t>SweH24-26_MEGAHIT-group-0.157</t>
  </si>
  <si>
    <t>d__Bacteria;p__Patescibacteria;c__ABY1;o__GCA-002772895;f__GCA-002772895;g__;s__</t>
  </si>
  <si>
    <t>SweH24-26_MEGAHIT-group-0.159</t>
  </si>
  <si>
    <t>d__Bacteria;p__Patescibacteria;c__ABY1;o__SG8-24;f__GWF2-40-263;g__UBA12403;s__</t>
  </si>
  <si>
    <t>SweH24-26_MEGAHIT-group-0.16</t>
  </si>
  <si>
    <t>d__Bacteria;p__Patescibacteria;c__ABY1;o__BM507;f__GWC2-42-12;g__JAHITL01;s__</t>
  </si>
  <si>
    <t>SweH24-26_MEGAHIT-group-0.160</t>
  </si>
  <si>
    <t>d__Archaea;p__Micrarchaeota;c__Micrarchaeia;o__Norongarragalinales;f__SBBD01;g__JACRGC01;s__</t>
  </si>
  <si>
    <t>SweH24-26_MEGAHIT-group-0.164</t>
  </si>
  <si>
    <t>d__Bacteria;p__Patescibacteria;c__ABY1;o__CAIXNZ01;f__;g__;s__</t>
  </si>
  <si>
    <t>SweH24-26_MEGAHIT-group-0.165</t>
  </si>
  <si>
    <t>SweH24-26_MEGAHIT-group-0.169</t>
  </si>
  <si>
    <t>SweH24-26_MEGAHIT-group-0.17</t>
  </si>
  <si>
    <t>SweH24-26_MEGAHIT-group-0.172</t>
  </si>
  <si>
    <t>SweH24-26_MEGAHIT-group-0.176</t>
  </si>
  <si>
    <t>d__Bacteria;p__Patescibacteria;c__ABY1;o__UBA10025;f__JAHIVO01;g__;s__</t>
  </si>
  <si>
    <t>SweH24-26_MEGAHIT-group-0.177</t>
  </si>
  <si>
    <t>d__Archaea;p__Nanoarchaeota;c__Nanoarchaeia;o__Pacearchaeales;f__DTIR01;g__;s__</t>
  </si>
  <si>
    <t>SweH24-26_MEGAHIT-group-0.182</t>
  </si>
  <si>
    <t>d__Bacteria;p__Planctomycetota;c__MHYJ01;o__JACQXL01;f__JACQXL01;g__;s__</t>
  </si>
  <si>
    <t>SweH24-26_MEGAHIT-group-0.183</t>
  </si>
  <si>
    <t>SweH24-26_MEGAHIT-group-0.184</t>
  </si>
  <si>
    <t>d__Archaea;p__Iainarchaeota;c__Iainarchaeia;o__Iainarchaeales;f__JAFCCW01;g__;s__</t>
  </si>
  <si>
    <t>SweH24-26_MEGAHIT-group-0.189</t>
  </si>
  <si>
    <t>SweH24-26_MEGAHIT-group-0.194</t>
  </si>
  <si>
    <t>SweH24-26_MEGAHIT-group-0.195</t>
  </si>
  <si>
    <t>d__Bacteria;p__Omnitrophota;c__Koll11;o__2-01-FULL-45-10;f__2-01-FULL-45-10;g__CAIMPC01;s__</t>
  </si>
  <si>
    <t>SweH24-26_MEGAHIT-group-0.198</t>
  </si>
  <si>
    <t>d__Bacteria;p__Patescibacteria;c__Paceibacteria;o__UBA6257;f__Colwellbacteraceae;g__;s__</t>
  </si>
  <si>
    <t>SweH24-26_MEGAHIT-group-0.199</t>
  </si>
  <si>
    <t>SweH24-26_MEGAHIT-group-0.204</t>
  </si>
  <si>
    <t>SweH24-26_MEGAHIT-group-0.205</t>
  </si>
  <si>
    <t>d__Bacteria;p__Patescibacteria;c__Gracilibacteria;o__UBA1369;f__LOWO2-01-FULL-3;g__WJKQ01;s__</t>
  </si>
  <si>
    <t>SweH24-26_MEGAHIT-group-0.206</t>
  </si>
  <si>
    <t>d__Archaea;p__Aenigmatarchaeota;c__Aenigmatarchaeia;o__Aenigmatarchaeales;f__Aenigmatarchaeaceae;g__;s__</t>
  </si>
  <si>
    <t>d__Bacteria;p__Patescibacteria;c__ABY1;o__BM507;f__GWC2-42-12;g__;s__</t>
  </si>
  <si>
    <t>SweH24-26_MEGAHIT-group-0.209</t>
  </si>
  <si>
    <t>SweH24-26_MEGAHIT-group-0.211</t>
  </si>
  <si>
    <t>d__Archaea;p__Micrarchaeota;c__Micrarchaeia;o__Norongarragalinales;f__SBBD01;g__;s__</t>
  </si>
  <si>
    <t>SweH24-26_MEGAHIT-group-0.212</t>
  </si>
  <si>
    <t>SweH24-26_MEGAHIT-group-0.214</t>
  </si>
  <si>
    <t>d__Bacteria;p__Bacteroidota;c__Ignavibacteria;o__Ignavibacteriales;f__Melioribacteraceae;g__XYB12-FULL-38-5;s__</t>
  </si>
  <si>
    <t>SweH24-26_MEGAHIT-group-0.217</t>
  </si>
  <si>
    <t>SweH24-26_MEGAHIT-group-0.22</t>
  </si>
  <si>
    <t>d__Bacteria;p__Chloroflexota;c__Dehalococcoidia;o__Dehalococcoidales;f__RBG-16-60-22;g__;s__</t>
  </si>
  <si>
    <t>SweH24-26_MEGAHIT-group-0.223</t>
  </si>
  <si>
    <t>SweH24-26_MEGAHIT-group-0.224</t>
  </si>
  <si>
    <t>SweH24-26_MEGAHIT-group-0.225</t>
  </si>
  <si>
    <t>SweH24-26_MEGAHIT-group-0.226</t>
  </si>
  <si>
    <t>d__Bacteria;p__Patescibacteria;c__ABY1;o__;f__;g__;s__</t>
  </si>
  <si>
    <t>SweH24-26_MEGAHIT-group-0.229</t>
  </si>
  <si>
    <t>SweH24-26_MEGAHIT-group-0.230</t>
  </si>
  <si>
    <t>SweH24-26_MEGAHIT-group-0.231</t>
  </si>
  <si>
    <t>d__Archaea;p__Altiarchaeota;c__Altiarchaeia;o__IMC4;f__SCGC-AAA252-I15;g__VGJA01;s__</t>
  </si>
  <si>
    <t>SweH24-26_MEGAHIT-group-0.234</t>
  </si>
  <si>
    <t>SweH24-26_MEGAHIT-group-0.236</t>
  </si>
  <si>
    <t>d__Bacteria;p__Acidobacteriota;c__Thermoanaerobaculia;o__Thermoanaerobaculales;f__Thermoanaerobaculaceae;g__JACQZW01;s__</t>
  </si>
  <si>
    <t>SweH24-26_MEGAHIT-group-0.239</t>
  </si>
  <si>
    <t>SweH24-26_MEGAHIT-group-0.240</t>
  </si>
  <si>
    <t>SweH24-26_MEGAHIT-group-0.244</t>
  </si>
  <si>
    <t>SweH24-26_MEGAHIT-group-0.246</t>
  </si>
  <si>
    <t>d__Bacteria;p__Patescibacteria;c__Paceibacteria;o__Paceibacterales;f__;g__;s__</t>
  </si>
  <si>
    <t>SweH24-26_MEGAHIT-group-0.258</t>
  </si>
  <si>
    <t>d__Archaea;p__Nanoarchaeota;c__Nanoarchaeia;o__Woesearchaeales;f__UBA10216;g__JAFGRH01;s__</t>
  </si>
  <si>
    <t>SweH24-26_MEGAHIT-group-0.260</t>
  </si>
  <si>
    <t>d__Bacteria;p__Desulfobacterota;c__QYQD01;o__QYQD01;f__QYQD01;g__;s__</t>
  </si>
  <si>
    <t>SweH24-26_MEGAHIT-group-0.262</t>
  </si>
  <si>
    <t>d__Bacteria;p__Patescibacteria;c__Paceibacteria;o__;f__;g__;s__</t>
  </si>
  <si>
    <t>SweH24-26_MEGAHIT-group-0.264</t>
  </si>
  <si>
    <t>SweH24-26_MEGAHIT-group-0.269</t>
  </si>
  <si>
    <t>SweH24-26_MEGAHIT-group-0.270</t>
  </si>
  <si>
    <t>d__Archaea;p__Thermoproteota;c__Bathyarchaeia;o__TCS64;f__TCS64;g__RBG-16-57-9;s__</t>
  </si>
  <si>
    <t>SweH24-26_MEGAHIT-group-0.272</t>
  </si>
  <si>
    <t>SweH24-26_MEGAHIT-group-0.273</t>
  </si>
  <si>
    <t>SweH24-26_MEGAHIT-group-0.275</t>
  </si>
  <si>
    <t>d__Bacteria;p__Bacteroidota;c__Bacteroidia;o__Bacteroidales;f__FEN-979;g__;s__</t>
  </si>
  <si>
    <t>SweH24-26_MEGAHIT-group-0.279</t>
  </si>
  <si>
    <t>d__Bacteria;p__Desulfobacterota;c__Desulfobacteria;o__Desulfobacterales;f__UBA2156;g__RBG-13-49-15;s__</t>
  </si>
  <si>
    <t>SweH24-26_MEGAHIT-group-0.28</t>
  </si>
  <si>
    <t>d__Archaea;p__Thermoplasmatota;c__E2;o__DHVEG-1;f__DHVEG-1;g__;s__</t>
  </si>
  <si>
    <t>SweH24-26_MEGAHIT-group-0.283</t>
  </si>
  <si>
    <t>d__Archaea;p__Aenigmatarchaeota;c__Aenigmatarchaeia;o__JACPZZ01;f__JACPZZ01;g__;s__</t>
  </si>
  <si>
    <t>SweH24-26_MEGAHIT-group-0.289</t>
  </si>
  <si>
    <t>SweH24-26_MEGAHIT-group-0.29</t>
  </si>
  <si>
    <t>SweH24-26_MEGAHIT-group-0.292</t>
  </si>
  <si>
    <t>SweH24-26_MEGAHIT-group-0.296</t>
  </si>
  <si>
    <t>d__Bacteria;p__UBA9089;c__CG2-30-40-21;o__CG2-30-40-21;f__CG2-30-40-21;g__CG2-30-40-21;s__</t>
  </si>
  <si>
    <t>SweH24-26_MEGAHIT-group-0.299</t>
  </si>
  <si>
    <t>d__Bacteria;p__Desulfobacterota;c__Desulfomonilia;o__Desulfomonilales;f__Desulfomonilaceae;g__;s__</t>
  </si>
  <si>
    <t>SweH24-26_MEGAHIT-group-0.303</t>
  </si>
  <si>
    <t>d__Bacteria;p__Patescibacteria;c__ABY1;o__Veblenbacterales;f__UBA10138;g__;s__</t>
  </si>
  <si>
    <t>SweH24-26_MEGAHIT-group-0.304</t>
  </si>
  <si>
    <t>d__Bacteria;p__Planctomycetota;c__Phycisphaerae;o__UBA1845;f__UBA1845;g__SBAX01;s__</t>
  </si>
  <si>
    <t>d__Bacteria;p__Omnitrophota;c__Koll11;o__B26-G9;f__B26-G9;g__;s__</t>
  </si>
  <si>
    <t>SweH24-26_MEGAHIT-group-0.31</t>
  </si>
  <si>
    <t>d__Archaea;p__Nanoarchaeota;c__Nanoarchaeia;o__Woesearchaeales;f__JAHIVG01;g__JAHIVG01;s__</t>
  </si>
  <si>
    <t>SweH24-26_MEGAHIT-group-0.314</t>
  </si>
  <si>
    <t>d__Bacteria;p__Bacteroidota;c__Bacteroidia;o__Bacteroidales;f__Lentimicrobiaceae;g__Lentimicrobium;s__</t>
  </si>
  <si>
    <t>SweH24-26_MEGAHIT-group-0.317</t>
  </si>
  <si>
    <t>SweH24-26_MEGAHIT-group-0.318</t>
  </si>
  <si>
    <t>d__Archaea;p__Nanoarchaeota;c__Nanoarchaeia;o__Woesearchaeales;f__UBA9642;g__;s__</t>
  </si>
  <si>
    <t>SweH24-26_MEGAHIT-group-0.33</t>
  </si>
  <si>
    <t>d__Bacteria;p__Patescibacteria;c__ABY1;o__JACPHY01;f__JACPHY01;g__JACPHY01;s__</t>
  </si>
  <si>
    <t>SweH24-26_MEGAHIT-group-0.332</t>
  </si>
  <si>
    <t>SweH24-26_MEGAHIT-group-0.34</t>
  </si>
  <si>
    <t>SweH24-26_MEGAHIT-group-0.340</t>
  </si>
  <si>
    <t>SweH24-26_MEGAHIT-group-0.341</t>
  </si>
  <si>
    <t>d__Bacteria;p__Myxococcota;c__Polyangia;o__GCA-2747355;f__;g__;s__</t>
  </si>
  <si>
    <t>d__Archaea;p__EX4484-52;c__EX4484-52;o__EX4484-52;f__B79-G9;g__;s__</t>
  </si>
  <si>
    <t>SweH24-26_MEGAHIT-group-0.348</t>
  </si>
  <si>
    <t>d__Bacteria;p__Omnitrophota;c__Koll11;o__JAFGHF01;f__JAFGHF01;g__;s__</t>
  </si>
  <si>
    <t>SweH24-26_MEGAHIT-group-0.35</t>
  </si>
  <si>
    <t>d__Archaea;p__Nanoarchaeota;c__Nanoarchaeia;o__Woesearchaeales;f__UBA11576;g__JABMQF01;s__</t>
  </si>
  <si>
    <t>SweH24-26_MEGAHIT-group-0.358</t>
  </si>
  <si>
    <t>d__Archaea;p__Nanoarchaeota;c__Nanoarchaeia;o__Woesearchaeales;f__JAGVYU01;g__;s__</t>
  </si>
  <si>
    <t>SweH24-26_MEGAHIT-group-0.359</t>
  </si>
  <si>
    <t>d__Bacteria;p__Desulfobacterota;c__Desulfarculia;o__Desulfarculales;f__Desulfarculaceae;g__JACRDC01;s__</t>
  </si>
  <si>
    <t>SweH24-26_MEGAHIT-group-0.364</t>
  </si>
  <si>
    <t>SweH24-26_MEGAHIT-group-0.373</t>
  </si>
  <si>
    <t>SweH24-26_MEGAHIT-group-0.379</t>
  </si>
  <si>
    <t>d__Bacteria;p__Omnitrophota;c__Koll11;o__B26-G9;f__B26-G9;g__JAHITE01;s__</t>
  </si>
  <si>
    <t>SweH24-26_MEGAHIT-group-0.38</t>
  </si>
  <si>
    <t>SweH24-26_MEGAHIT-group-0.380</t>
  </si>
  <si>
    <t>d__Bacteria;p__Patescibacteria;c__ABY1;o__SG8-24;f__2-12-FULL-60-25;g__JAHJRN01;s__</t>
  </si>
  <si>
    <t>SweH24-26_MEGAHIT-group-0.384</t>
  </si>
  <si>
    <t>d__Archaea;p__Nanoarchaeota;c__Nanoarchaeia;o__Woesearchaeales;f__JAHJEM01;g__JAHJEM01;s__</t>
  </si>
  <si>
    <t>SweH24-26_MEGAHIT-group-0.385</t>
  </si>
  <si>
    <t>d__Bacteria;p__Desulfobacterota;c__Desulfobacteria;o__C00003060;f__C00003106;g__;s__</t>
  </si>
  <si>
    <t>SweH24-26_MEGAHIT-group-0.386</t>
  </si>
  <si>
    <t>d__Archaea;p__Micrarchaeota;c__Micrarchaeia;o__Norongarragalinales;f__UBA10210;g__UBA10210;s__</t>
  </si>
  <si>
    <t>SweH24-26_MEGAHIT-group-0.387</t>
  </si>
  <si>
    <t>d__Bacteria;p__Gemmatimonadota;c__Glassbacteria;o__GWA2-58-10;f__GWA2-58-10;g__;s__</t>
  </si>
  <si>
    <t>SweH24-26_MEGAHIT-group-0.389</t>
  </si>
  <si>
    <t>SweH24-26_MEGAHIT-group-0.390</t>
  </si>
  <si>
    <t>SweH24-26_MEGAHIT-group-0.394</t>
  </si>
  <si>
    <t>SweH24-26_MEGAHIT-group-0.397</t>
  </si>
  <si>
    <t>d__Bacteria;p__Patescibacteria;c__ABY1;o__SG8-24;f__SG8-24;g__JAHJAU01;s__</t>
  </si>
  <si>
    <t>SweH24-26_MEGAHIT-group-0.40</t>
  </si>
  <si>
    <t>d__Archaea;p__Nanoarchaeota;c__Nanoarchaeia;o__SCGC-AAA011-G17;f__GW2011-AR17;g__UBA9640;s__</t>
  </si>
  <si>
    <t>SweH24-26_MEGAHIT-group-0.401</t>
  </si>
  <si>
    <t>d__Archaea;p__Altiarchaeota;c__Altiarchaeia;o__IMC4;f__SCGC-AAA252-I15;g__JAHIYG01;s__</t>
  </si>
  <si>
    <t>SweH24-26_MEGAHIT-group-0.405</t>
  </si>
  <si>
    <t>d__Bacteria;p__Firestonebacteria;c__D2-FULL-39-29;o__D2-FULL-39-29;f__D2-FULL-39-29;g__D2-FULL-39-29;s__</t>
  </si>
  <si>
    <t>SweH24-26_MEGAHIT-group-0.412</t>
  </si>
  <si>
    <t>SweH24-26_MEGAHIT-group-0.413</t>
  </si>
  <si>
    <t>SweH24-26_MEGAHIT-group-0.415</t>
  </si>
  <si>
    <t>SweH24-26_MEGAHIT-group-0.419</t>
  </si>
  <si>
    <t>SweH24-26_MEGAHIT-group-0.42</t>
  </si>
  <si>
    <t>SweH24-26_MEGAHIT-group-0.423</t>
  </si>
  <si>
    <t>d__Bacteria;p__Chloroflexota;c__Dehalococcoidia;o__Dehalococcoidales;f__UBA2162;g__;s__</t>
  </si>
  <si>
    <t>SweH24-26_MEGAHIT-group-0.426</t>
  </si>
  <si>
    <t>SweH24-26_MEGAHIT-group-0.427</t>
  </si>
  <si>
    <t>SweH24-26_MEGAHIT-group-0.429</t>
  </si>
  <si>
    <t>SweH24-26_MEGAHIT-group-0.438</t>
  </si>
  <si>
    <t>SweH24-26_MEGAHIT-group-0.441</t>
  </si>
  <si>
    <t>SweH24-26_MEGAHIT-group-0.443</t>
  </si>
  <si>
    <t>SweH24-26_MEGAHIT-group-0.445</t>
  </si>
  <si>
    <t>SweH24-26_MEGAHIT-group-0.457</t>
  </si>
  <si>
    <t>d__Bacteria;p__Patescibacteria;c__Gracilibacteria;o__UM-FILTER-43-11;f__UM-FILTER-43-11;g__;s__</t>
  </si>
  <si>
    <t>SweH24-26_MEGAHIT-group-0.460</t>
  </si>
  <si>
    <t>d__Bacteria;p__Nitrospirota;c__Thermodesulfovibrionia;o__Thermodesulfovibrionales;f__UBA1546;g__UBA1546;s__</t>
  </si>
  <si>
    <t>SweH24-26_MEGAHIT-group-0.462</t>
  </si>
  <si>
    <t>d__Archaea;p__Thermoplasmatota;c__E2;o__DHVEG-1;f__DHVEG-1;g__EX4572-165;s__</t>
  </si>
  <si>
    <t>SweH24-26_MEGAHIT-group-0.465</t>
  </si>
  <si>
    <t>d__Bacteria;p__Patescibacteria;c__ABY1;o__UBA11705;f__JABHMO01;g__;s__</t>
  </si>
  <si>
    <t>SweH24-26_MEGAHIT-group-0.471</t>
  </si>
  <si>
    <t>SweH24-26_MEGAHIT-group-0.474</t>
  </si>
  <si>
    <t>SweH24-26_MEGAHIT-group-0.478</t>
  </si>
  <si>
    <t>d__Bacteria;p__Patescibacteria;c__ABY1;o__BM507;f__UBA917;g__;s__</t>
  </si>
  <si>
    <t>SweH24-26_MEGAHIT-group-0.479</t>
  </si>
  <si>
    <t>d__Bacteria;p__Desulfobacterota;c__Desulfobacteria;o__Desulfobacterales;f__Desulfatirhabdiaceae;g__RAAP-1;s__</t>
  </si>
  <si>
    <t>SweH24-26_MEGAHIT-group-0.480</t>
  </si>
  <si>
    <t>SweH24-26_MEGAHIT-group-0.487</t>
  </si>
  <si>
    <t>SweH24-26_MEGAHIT-group-0.494</t>
  </si>
  <si>
    <t>d__Bacteria;p__Planctomycetota;c__SBBH01;o__;f__;g__;s__</t>
  </si>
  <si>
    <t>SweH24-26_MEGAHIT-group-0.495</t>
  </si>
  <si>
    <t>d__Archaea;p__Iainarchaeota;c__Iainarchaeia;o__Iainarchaeales;f__VGJJ01;g__VGJJ01;s__</t>
  </si>
  <si>
    <t>SweH24-26_MEGAHIT-group-0.496</t>
  </si>
  <si>
    <t>d__Archaea;p__Iainarchaeota;c__Iainarchaeia;o__Iainarchaeales;f__JAGVWC01;g__JAHJAQ01;s__</t>
  </si>
  <si>
    <t>SweH24-26_MEGAHIT-group-0.5</t>
  </si>
  <si>
    <t>SweH24-26_MEGAHIT-group-0.50</t>
  </si>
  <si>
    <t>d__Bacteria;p__Patescibacteria;c__Paceibacteria;o__Paceibacterales;f__GCA-002788555;g__GCA-002788555;s__</t>
  </si>
  <si>
    <t>SweH24-26_MEGAHIT-group-0.500</t>
  </si>
  <si>
    <t>SweH24-26_MEGAHIT-group-0.502</t>
  </si>
  <si>
    <t>SweH24-26_MEGAHIT-group-0.505</t>
  </si>
  <si>
    <t>SweH24-26_MEGAHIT-group-0.506</t>
  </si>
  <si>
    <t>d__Archaea;p__Aenigmatarchaeota;c__Aenigmatarchaeia;o__GW2011-AR5;f__GW2011-AR5;g__;s__</t>
  </si>
  <si>
    <t>SweH24-26_MEGAHIT-group-0.507</t>
  </si>
  <si>
    <t>d__Bacteria;p__Patescibacteria;c__ABY1;o__BM507;f__GWC2-42-12;g__JACPHD01;s__</t>
  </si>
  <si>
    <t>SweH24-26_MEGAHIT-group-0.51</t>
  </si>
  <si>
    <t>SweH24-26_MEGAHIT-group-0.510</t>
  </si>
  <si>
    <t>d__Bacteria;p__Spirochaetota;c__UBA4802;o__UBA4802;f__JAFGDQ01;g__JAFGSG01;s__</t>
  </si>
  <si>
    <t>SweH24-26_MEGAHIT-group-0.512</t>
  </si>
  <si>
    <t>SweH24-26_MEGAHIT-group-0.518</t>
  </si>
  <si>
    <t>d__Bacteria;p__Desulfobacterota;c__Desulfomonilia;o__Desulfomonilales;f__Desulfomonilaceae;g__CAJBEZ01;s__</t>
  </si>
  <si>
    <t>SweH24-26_MEGAHIT-group-0.520</t>
  </si>
  <si>
    <t>d__Bacteria;p__Chloroflexota;c__Dehalococcoidia;o__Dehalococcoidales;f__SURF-40;g__SURF-40;s__</t>
  </si>
  <si>
    <t>SweH24-26_MEGAHIT-group-0.521</t>
  </si>
  <si>
    <t>SweH24-26_MEGAHIT-group-0.522</t>
  </si>
  <si>
    <t>SweH24-26_MEGAHIT-group-0.525</t>
  </si>
  <si>
    <t>d__Archaea;p__Halobacteriota;c__Methanomicrobia;o__Methanomicrobiales;f__Methanospirillaceae;g__Methanospirillum;s__</t>
  </si>
  <si>
    <t>SweH24-26_MEGAHIT-group-0.526</t>
  </si>
  <si>
    <t>d__Archaea;p__Micrarchaeota;c__Micrarchaeia;o__Anstonellales;f__Bilamarchaeaceae;g__Bilamarchaeum;s__</t>
  </si>
  <si>
    <t>SweH24-26_MEGAHIT-group-0.53</t>
  </si>
  <si>
    <t>SweH24-26_MEGAHIT-group-0.530</t>
  </si>
  <si>
    <t>SweH24-26_MEGAHIT-group-0.532</t>
  </si>
  <si>
    <t>d__Bacteria;p__Patescibacteria;c__Microgenomatia;o__UBA1406;f__GWC2-37-13;g__GWC2-37-13;s__</t>
  </si>
  <si>
    <t>SweH24-26_MEGAHIT-group-0.533</t>
  </si>
  <si>
    <t>SweH24-26_MEGAHIT-group-0.535</t>
  </si>
  <si>
    <t>d__Archaea;p__Micrarchaeota;c__Micrarchaeia;o__Norongarragalinales;f__CAITNU01;g__CAITNU01;s__</t>
  </si>
  <si>
    <t>SweH24-26_MEGAHIT-group-0.538</t>
  </si>
  <si>
    <t>SweH24-26_MEGAHIT-group-0.541</t>
  </si>
  <si>
    <t>d__Bacteria;p__Fibrobacterota;c__OXYB2-FULL-49-7;o__OXYB2-FULL-49-7;f__JAEUSG01;g__;s__</t>
  </si>
  <si>
    <t>SweH24-26_MEGAHIT-group-0.544</t>
  </si>
  <si>
    <t>SweH24-26_MEGAHIT-group-0.545</t>
  </si>
  <si>
    <t>SweH24-26_MEGAHIT-group-0.549</t>
  </si>
  <si>
    <t>d__Archaea;p__Micrarchaeota;c__Micrarchaeia;o__Norongarragalinales;f__UBA10210;g__;s__</t>
  </si>
  <si>
    <t>SweH24-26_MEGAHIT-group-0.550</t>
  </si>
  <si>
    <t>d__Bacteria;p__Patescibacteria;c__ABY1;o__BM507;f__VMTK01;g__VMTK01;s__</t>
  </si>
  <si>
    <t>SweH24-26_MEGAHIT-group-0.551</t>
  </si>
  <si>
    <t>SweH24-26_MEGAHIT-group-0.552</t>
  </si>
  <si>
    <t>d__Archaea;p__Micrarchaeota;c__Micrarchaeia;o__Anstonellales;f__Anstonellaceae;g__1-14-0-10-45-29;s__</t>
  </si>
  <si>
    <t>SweH24-26_MEGAHIT-group-0.554</t>
  </si>
  <si>
    <t>SweH24-26_MEGAHIT-group-0.555</t>
  </si>
  <si>
    <t>SweH24-26_MEGAHIT-group-0.556</t>
  </si>
  <si>
    <t>SweH24-26_MEGAHIT-group-0.557</t>
  </si>
  <si>
    <t>d__Archaea;p__Aenigmatarchaeota;c__Aenigmatarchaeia;o__Aenigmatarchaeales;f__Aenigmatarchaeaceae;g__JAFGAZ01;s__</t>
  </si>
  <si>
    <t>SweH24-26_MEGAHIT-group-0.561</t>
  </si>
  <si>
    <t>SweH24-26_MEGAHIT-group-0.565</t>
  </si>
  <si>
    <t>SweH24-26_MEGAHIT-group-0.567</t>
  </si>
  <si>
    <t>SweH24-26_MEGAHIT-group-0.568</t>
  </si>
  <si>
    <t>SweH24-26_MEGAHIT-group-0.570</t>
  </si>
  <si>
    <t>d__Bacteria;p__Nitrospirota;c__Thermodesulfovibrionia;o__Thermodesulfovibrionales;f__SM23-35;g__JACAEY01;s__</t>
  </si>
  <si>
    <t>SweH24-26_MEGAHIT-group-0.580</t>
  </si>
  <si>
    <t>SweH24-26_MEGAHIT-group-0.582</t>
  </si>
  <si>
    <t>d__Bacteria;p__Planctomycetota;c__SZUA-567;o__SZUA-567;f__JAFGNG01;g__;s__</t>
  </si>
  <si>
    <t>SweH24-26_MEGAHIT-group-0.589</t>
  </si>
  <si>
    <t>SweH24-26_MEGAHIT-group-0.590</t>
  </si>
  <si>
    <t>d__Bacteria;p__SZUA-182;c__SZUA-182;o__;f__;g__;s__</t>
  </si>
  <si>
    <t>SweH24-26_MEGAHIT-group-0.592</t>
  </si>
  <si>
    <t>d__Bacteria;p__Chloroflexota;c__Dehalococcoidia;o__Dehalococcoidales;f__UBA3254;g__;s__</t>
  </si>
  <si>
    <t>SweH24-26_MEGAHIT-group-0.593</t>
  </si>
  <si>
    <t>SweH24-26_MEGAHIT-group-0.594</t>
  </si>
  <si>
    <t>d__Bacteria;p__Patescibacteria;c__Kazan-3B-28;o__Kazan-3B-28;f__Kazan-3B-28;g__;s__</t>
  </si>
  <si>
    <t>SweH24-26_MEGAHIT-group-0.601</t>
  </si>
  <si>
    <t>d__Bacteria;p__Patescibacteria;c__ABY1;o__BM507;f__UBA12075;g__XYA2-FULL-47-19;s__</t>
  </si>
  <si>
    <t>SweH24-26_MEGAHIT-group-0.602</t>
  </si>
  <si>
    <t>SweH24-26_MEGAHIT-group-0.607</t>
  </si>
  <si>
    <t>SweH24-26_MEGAHIT-group-0.609</t>
  </si>
  <si>
    <t>d__Archaea;p__Nanoarchaeota;c__Nanoarchaeia;o__Woesearchaeales;f__GW2011-AR15;g__;s__</t>
  </si>
  <si>
    <t>SweH24-26_MEGAHIT-group-0.611</t>
  </si>
  <si>
    <t>d__Bacteria;p__Patescibacteria;c__ABY1;o__UBA1558;f__2-01-FULL-52-15;g__;s__</t>
  </si>
  <si>
    <t>SweH24-26_MEGAHIT-group-0.612</t>
  </si>
  <si>
    <t>d__Bacteria;p__Margulisbacteria;c__;o__;f__;g__;s__</t>
  </si>
  <si>
    <t>SweH24-26_MEGAHIT-group-0.617</t>
  </si>
  <si>
    <t>SweH24-26_MEGAHIT-group-0.618</t>
  </si>
  <si>
    <t>SweH24-26_MEGAHIT-group-0.620</t>
  </si>
  <si>
    <t>SweH24-26_MEGAHIT-group-0.621</t>
  </si>
  <si>
    <t>SweH24-26_MEGAHIT-group-0.623</t>
  </si>
  <si>
    <t>SweH24-26_MEGAHIT-group-0.624</t>
  </si>
  <si>
    <t>SweH24-26_MEGAHIT-group-0.625</t>
  </si>
  <si>
    <t>d__Bacteria;p__Myxococcota;c__Polyangia;o__Haliangiales;f__SHYZ01;g__;s__</t>
  </si>
  <si>
    <t>SweH24-26_MEGAHIT-group-0.629</t>
  </si>
  <si>
    <t>SweH24-26_MEGAHIT-group-0.630</t>
  </si>
  <si>
    <t>SweH24-26_MEGAHIT-group-0.632</t>
  </si>
  <si>
    <t>d__Archaea;p__Nanoarchaeota;c__Nanoarchaeia;o__Woesearchaeales;f__GW2011-AR4;g__JACPJP01;s__</t>
  </si>
  <si>
    <t>SweH24-26_MEGAHIT-group-0.636</t>
  </si>
  <si>
    <t>d__Archaea;p__Nanoarchaeota;c__Nanoarchaeia;o__UBA10117;f__UBA10117;g__;s__</t>
  </si>
  <si>
    <t>SweH24-26_MEGAHIT-group-0.638</t>
  </si>
  <si>
    <t>d__Bacteria;p__Bacteroidota;c__Bacteroidia;o__Bacteroidales;f__CG2-30-32-10;g__;s__</t>
  </si>
  <si>
    <t>SweH24-26_MEGAHIT-group-0.639</t>
  </si>
  <si>
    <t>d__Archaea;p__Nanoarchaeota;c__Nanoarchaeia;o__Woesearchaeales;f__SM23-78;g__;s__</t>
  </si>
  <si>
    <t>d__Bacteria;p__Patescibacteria;c__Paceibacteria;o__Portnoybacterales;f__UBA2143;g__;s__</t>
  </si>
  <si>
    <t>SweH24-26_MEGAHIT-group-0.642</t>
  </si>
  <si>
    <t>SweH24-26_MEGAHIT-group-0.644</t>
  </si>
  <si>
    <t>d__Archaea;p__Iainarchaeota;c__Iainarchaeia;o__Iainarchaeales;f__UBA10191;g__;s__</t>
  </si>
  <si>
    <t>SweH24-26_MEGAHIT-group-0.646</t>
  </si>
  <si>
    <t>d__Bacteria;p__Bacteroidota;c__Bacteroidia;o__Bacteroidales;f__JAHJDW01;g__;s__</t>
  </si>
  <si>
    <t>SweH24-26_MEGAHIT-group-0.649</t>
  </si>
  <si>
    <t>SweH24-26_MEGAHIT-group-0.651</t>
  </si>
  <si>
    <t>d__Archaea;p__Micrarchaeota;c__Micrarchaeia;o__Norongarragalinales;f__CAITNU01;g__;s__</t>
  </si>
  <si>
    <t>SweH24-26_MEGAHIT-group-0.655</t>
  </si>
  <si>
    <t>SweH24-26_MEGAHIT-group-0.66</t>
  </si>
  <si>
    <t>SweH24-26_MEGAHIT-group-0.667</t>
  </si>
  <si>
    <t>SweH24-26_MEGAHIT-group-0.67</t>
  </si>
  <si>
    <t>SweH24-26_MEGAHIT-group-0.671</t>
  </si>
  <si>
    <t>SweH24-26_MEGAHIT-group-0.672</t>
  </si>
  <si>
    <t>SweH24-26_MEGAHIT-group-0.674</t>
  </si>
  <si>
    <t>d__Bacteria;p__Bacteroidota;c__Bacteroidia;o__Bacteroidales;f__VadinHA17;g__LD21;s__</t>
  </si>
  <si>
    <t>d__Bacteria;p__Patescibacteria;c__Paceibacteria;o__Portnoybacterales;f__GWB1-42-6;g__;s__</t>
  </si>
  <si>
    <t>SweH24-26_MEGAHIT-group-0.681</t>
  </si>
  <si>
    <t>SweH24-26_MEGAHIT-group-0.683</t>
  </si>
  <si>
    <t>SweH24-26_MEGAHIT-group-0.684</t>
  </si>
  <si>
    <t>SweH24-26_MEGAHIT-group-0.686</t>
  </si>
  <si>
    <t>d__Archaea;p__Aenigmatarchaeota;c__Aenigmatarchaeia;o__GW2011-AR5;f__JACRAC01;g__JACRAC01;s__</t>
  </si>
  <si>
    <t>SweH24-26_MEGAHIT-group-0.687</t>
  </si>
  <si>
    <t>SweH24-26_MEGAHIT-group-0.689</t>
  </si>
  <si>
    <t>d__Bacteria;p__Omnitrophota;c__Koll11;o__VGKN01;f__VGKN01;g__;s__</t>
  </si>
  <si>
    <t>SweH24-26_MEGAHIT-group-0.690</t>
  </si>
  <si>
    <t>SweH24-26_MEGAHIT-group-0.697</t>
  </si>
  <si>
    <t>d__Bacteria;p__Patescibacteria;c__Gracilibacteria;o__Peribacterales;f__Peribacteraceae;g__Peribacter;s__</t>
  </si>
  <si>
    <t>SweH24-26_MEGAHIT-group-0.699</t>
  </si>
  <si>
    <t>SweH24-26_MEGAHIT-group-0.7</t>
  </si>
  <si>
    <t>d__Archaea;p__Altiarchaeota;c__Altiarchaeia;o__IMC4;f__SCGC-AAA252-I15;g__;s__</t>
  </si>
  <si>
    <t>SweH24-26_MEGAHIT-group-0.70</t>
  </si>
  <si>
    <t>d__Bacteria;p__Omnitrophota;c__Koll11;o__JAHIPI01;f__JAHIPI01;g__JAHIPI01;s__</t>
  </si>
  <si>
    <t>SweH24-26_MEGAHIT-group-0.703</t>
  </si>
  <si>
    <t>SweH24-26_MEGAHIT-group-0.705</t>
  </si>
  <si>
    <t>d__Bacteria;p__Patescibacteria;c__Gracilibacteria;o__UM-FILTER-43-11;f__UM-FILTER-43-11;g__JAFGTE01;s__</t>
  </si>
  <si>
    <t>SweH24-26_MEGAHIT-group-0.706</t>
  </si>
  <si>
    <t>SweH24-26_MEGAHIT-group-0.708</t>
  </si>
  <si>
    <t>d__Archaea;p__Micrarchaeota;c__Micrarchaeia;o__Norongarragalinales;f__Norongarragalinaceae;g__Norongarragalina;s__</t>
  </si>
  <si>
    <t>SweH24-26_MEGAHIT-group-0.710</t>
  </si>
  <si>
    <t>d__Archaea;p__Nanoarchaeota;c__Nanoarchaeia;o__Pacearchaeales;f__DTIR01;g__JAGVXL01;s__</t>
  </si>
  <si>
    <t>SweH24-26_MEGAHIT-group-0.711</t>
  </si>
  <si>
    <t>d__Archaea;p__Aenigmatarchaeota;c__Aenigmatarchaeia;o__Aenigmatarchaeales;f__JACQIB01;g__;s__</t>
  </si>
  <si>
    <t>SweH24-26_MEGAHIT-group-0.714</t>
  </si>
  <si>
    <t>d__Archaea;p__Thermoplasmatota;c__Thermoplasmata;o__SG8-5;f__JACRNV01;g__;s__</t>
  </si>
  <si>
    <t>SweH24-26_MEGAHIT-group-0.716</t>
  </si>
  <si>
    <t>SweH24-26_MEGAHIT-group-0.717</t>
  </si>
  <si>
    <t>d__Bacteria;p__Patescibacteria;c__Gracilibacteria;o__JAHISY01;f__JAHISY01;g__JAHISY01;s__</t>
  </si>
  <si>
    <t>SweH24-26_MEGAHIT-group-0.721</t>
  </si>
  <si>
    <t>SweH24-26_MEGAHIT-group-0.723</t>
  </si>
  <si>
    <t>SweH24-26_MEGAHIT-group-0.726</t>
  </si>
  <si>
    <t>d__Bacteria;p__Patescibacteria;c__ABY1;o__SBBC01;f__SBBC01;g__CAINXF01;s__</t>
  </si>
  <si>
    <t>SweH24-26_MEGAHIT-group-0.727</t>
  </si>
  <si>
    <t>d__Archaea;p__Nanoarchaeota;c__Nanoarchaeia;o__SCGC-AAA011-G17;f__GW2011-AR17;g__;s__</t>
  </si>
  <si>
    <t>SweH24-26_MEGAHIT-group-0.728</t>
  </si>
  <si>
    <t>SweH24-26_MEGAHIT-group-0.731</t>
  </si>
  <si>
    <t>SweH24-26_MEGAHIT-group-0.737</t>
  </si>
  <si>
    <t>SweH24-26_MEGAHIT-group-0.739</t>
  </si>
  <si>
    <t>SweH24-26_MEGAHIT-group-0.740</t>
  </si>
  <si>
    <t>SweH24-26_MEGAHIT-group-0.746</t>
  </si>
  <si>
    <t>SweH24-26_MEGAHIT-group-0.747</t>
  </si>
  <si>
    <t>d__Bacteria;p__Patescibacteria;c__ABY1;o__UBA9570;f__JAHJKD01;g__;s__</t>
  </si>
  <si>
    <t>SweH24-26_MEGAHIT-group-0.75</t>
  </si>
  <si>
    <t>SweH24-26_MEGAHIT-group-0.750</t>
  </si>
  <si>
    <t>d__Bacteria;p__Patescibacteria;c__ABY1;o__UBA11705;f__JACRDX01;g__JACRDX01;s__</t>
  </si>
  <si>
    <t>SweH24-26_MEGAHIT-group-0.756</t>
  </si>
  <si>
    <t>SweH24-26_MEGAHIT-group-0.760</t>
  </si>
  <si>
    <t>d__Bacteria;p__UBA10199;c__UBA10199;o__2-02-FULL-44-16;f__JAAZCA01;g__;s__</t>
  </si>
  <si>
    <t>SweH24-26_MEGAHIT-group-0.761</t>
  </si>
  <si>
    <t>SweH24-26_MEGAHIT-group-0.765</t>
  </si>
  <si>
    <t>SweH24-26_MEGAHIT-group-0.767</t>
  </si>
  <si>
    <t>SweH24-26_MEGAHIT-group-0.768</t>
  </si>
  <si>
    <t>SweH24-26_MEGAHIT-group-0.771</t>
  </si>
  <si>
    <t>d__Bacteria;p__Patescibacteria;c__Paceibacteria;o__Paceibacterales;f__GWA2-46-15;g__;s__</t>
  </si>
  <si>
    <t>SweH24-26_MEGAHIT-group-0.78</t>
  </si>
  <si>
    <t>SweH24-26_MEGAHIT-group-0.780</t>
  </si>
  <si>
    <t>SweH24-26_MEGAHIT-group-0.784</t>
  </si>
  <si>
    <t>d__Bacteria;p__Patescibacteria;c__Microgenomatia;o__UBA10105;f__UBA927;g__CAIJMI01;s__</t>
  </si>
  <si>
    <t>SweH24-26_MEGAHIT-group-0.789</t>
  </si>
  <si>
    <t>SweH24-26_MEGAHIT-group-0.790</t>
  </si>
  <si>
    <t>SweH24-26_MEGAHIT-group-0.791</t>
  </si>
  <si>
    <t>d__Bacteria;p__Patescibacteria;c__Gracilibacteria;o__Peribacterales;f__Peribacteraceae;g__UBA9631;s__</t>
  </si>
  <si>
    <t>SweH24-26_MEGAHIT-group-0.794</t>
  </si>
  <si>
    <t>d__Bacteria;p__Desulfobacterota;c__RBG-13-43-22;o__RBG-13-43-22;f__RBG-13-43-22;g__RBG-13-43-22;s__</t>
  </si>
  <si>
    <t>SweH24-26_MEGAHIT-group-0.799</t>
  </si>
  <si>
    <t>SweH24-26_MEGAHIT-group-0.800</t>
  </si>
  <si>
    <t>d__Bacteria;p__Desulfobacterota;c__Desulfobulbia;o__Desulfobulbales;f__Desulfocapsaceae;g__Desulforhopalus;s__</t>
  </si>
  <si>
    <t>SweH24-26_MEGAHIT-group-0.801</t>
  </si>
  <si>
    <t>SweH24-26_MEGAHIT-group-0.802</t>
  </si>
  <si>
    <t>d__Bacteria;p__Patescibacteria;c__Microgenomatia;o__UBA1406;f__GWC2-37-13;g__;s__</t>
  </si>
  <si>
    <t>SweH24-26_MEGAHIT-group-0.81</t>
  </si>
  <si>
    <t>SweH24-26_MEGAHIT-group-0.811</t>
  </si>
  <si>
    <t>SweH24-26_MEGAHIT-group-0.814</t>
  </si>
  <si>
    <t>SweH24-26_MEGAHIT-group-0.816</t>
  </si>
  <si>
    <t>d__Bacteria;p__Bacteroidota;c__Bacteroidia;o__Bacteroidales;f__UBA12481;g__UBA12481;s__</t>
  </si>
  <si>
    <t>SweH24-26_MEGAHIT-group-0.817</t>
  </si>
  <si>
    <t>SweH24-26_MEGAHIT-group-0.820</t>
  </si>
  <si>
    <t>SweH24-26_MEGAHIT-group-0.821</t>
  </si>
  <si>
    <t>SweH24-26_MEGAHIT-group-0.823</t>
  </si>
  <si>
    <t>d__Bacteria;p__Bacteroidota;c__Bacteroidia;o__Bacteroidales;f__GCA-2748055;g__GCA-2748055;s__</t>
  </si>
  <si>
    <t>SweH24-26_MEGAHIT-group-0.826</t>
  </si>
  <si>
    <t>SweH24-26_MEGAHIT-group-0.827</t>
  </si>
  <si>
    <t>SweH24-26_MEGAHIT-group-0.83</t>
  </si>
  <si>
    <t>SweH24-26_MEGAHIT-group-0.834</t>
  </si>
  <si>
    <t>d__Bacteria;p__Ratteibacteria;c__UBA8468;o__MWAK01;f__MWAK01;g__;s__</t>
  </si>
  <si>
    <t>SweH24-26_MEGAHIT-group-0.837</t>
  </si>
  <si>
    <t>d__Bacteria;p__Chloroflexota;c__Limnocylindria;o__Limnocylindrales;f__CSP1-4;g__CTSoil-043;s__</t>
  </si>
  <si>
    <t>SweH24-26_MEGAHIT-group-0.84</t>
  </si>
  <si>
    <t>SweH24-26_MEGAHIT-group-0.852</t>
  </si>
  <si>
    <t>SweH24-26_MEGAHIT-group-0.859</t>
  </si>
  <si>
    <t>d__Archaea;p__Aenigmatarchaeota;c__Aenigmatarchaeia;o__CG10238-14;f__SCSR01;g__JAGVVV01;s__</t>
  </si>
  <si>
    <t>SweH24-26_MEGAHIT-group-0.89</t>
  </si>
  <si>
    <t>d__Bacteria;p__Patescibacteria;c__Paceibacteria;o__UBA6257;f__GWB1-50-10;g__GWB1-50-10;s__</t>
  </si>
  <si>
    <t>SweH24-26_MEGAHIT-group-0.9</t>
  </si>
  <si>
    <t>SweH24-26_MEGAHIT-group-0.91</t>
  </si>
  <si>
    <t>SweH24-26_MEGAHIT-group-0.93</t>
  </si>
  <si>
    <t>SweH24-26_MEGAHIT-group-0.96</t>
  </si>
  <si>
    <t>SweH24-26_MEGAHIT-group-0.97</t>
  </si>
  <si>
    <t>d__Archaea;p__Nanoarchaeota;c__Nanoarchaeia;o__Woesearchaeales;f__GW2011-AR9;g__JACRPH01;s__</t>
  </si>
  <si>
    <t>SweH27-29_MEGAHIT-group-1.1003</t>
  </si>
  <si>
    <t>d__Bacteria;p__Omnitrophota;c__Koll11;o__JABMRG01;f__JABMRG01;g__;s__</t>
  </si>
  <si>
    <t>SweH27-29_MEGAHIT-group-1.1004</t>
  </si>
  <si>
    <t>SweH27-29_MEGAHIT-group-1.1005</t>
  </si>
  <si>
    <t>d__Bacteria;p__Patescibacteria;c__WWE3;o__;f__;g__;s__</t>
  </si>
  <si>
    <t>SweH27-29_MEGAHIT-group-1.1006</t>
  </si>
  <si>
    <t>SweH27-29_MEGAHIT-group-1.101</t>
  </si>
  <si>
    <t>SweH27-29_MEGAHIT-group-1.1010</t>
  </si>
  <si>
    <t>SweH27-29_MEGAHIT-group-1.1014</t>
  </si>
  <si>
    <t>SweH27-29_MEGAHIT-group-1.1015</t>
  </si>
  <si>
    <t>SweH27-29_MEGAHIT-group-1.1018</t>
  </si>
  <si>
    <t>SweH27-29_MEGAHIT-group-1.1021</t>
  </si>
  <si>
    <t>SweH27-29_MEGAHIT-group-1.1031</t>
  </si>
  <si>
    <t>d__Archaea;p__Altiarchaeota;c__Altiarchaeia;o__IMC4;f__SCGC-AAA252-I15;g__SCGC-AAA252-I15;s__</t>
  </si>
  <si>
    <t>SweH27-29_MEGAHIT-group-1.1032</t>
  </si>
  <si>
    <t>d__Archaea;p__Nanoarchaeota;c__Nanoarchaeia;o__Woesearchaeales;f__;g__;s__</t>
  </si>
  <si>
    <t>SweH27-29_MEGAHIT-group-1.1035</t>
  </si>
  <si>
    <t>SweH27-29_MEGAHIT-group-1.1036</t>
  </si>
  <si>
    <t>SweH27-29_MEGAHIT-group-1.1038</t>
  </si>
  <si>
    <t>d__Bacteria;p__Krumholzibacteriota;c__Krumholzibacteria;o__LZORAL124-64-63;f__LZORAL124-64-63;g__;s__</t>
  </si>
  <si>
    <t>SweH27-29_MEGAHIT-group-1.1039</t>
  </si>
  <si>
    <t>d__Bacteria;p__Omnitrophota;c__Koll11;o__JACQQV01;f__JACQQV01;g__;s__</t>
  </si>
  <si>
    <t>SweH27-29_MEGAHIT-group-1.104</t>
  </si>
  <si>
    <t>d__Bacteria;p__Patescibacteria;c__Microgenomatia;o__Levybacterales;f__UBA12049;g__;s__</t>
  </si>
  <si>
    <t>SweH27-29_MEGAHIT-group-1.1042</t>
  </si>
  <si>
    <t>SweH27-29_MEGAHIT-group-1.1043</t>
  </si>
  <si>
    <t>SweH27-29_MEGAHIT-group-1.109</t>
  </si>
  <si>
    <t>SweH27-29_MEGAHIT-group-1.110</t>
  </si>
  <si>
    <t>SweH27-29_MEGAHIT-group-1.112</t>
  </si>
  <si>
    <t>d__Bacteria;p__Patescibacteria;c__Paceibacteria;o__Paceibacterales;f__MHMH01;g__;s__</t>
  </si>
  <si>
    <t>SweH27-29_MEGAHIT-group-1.118</t>
  </si>
  <si>
    <t>d__Bacteria;p__Marinisomatota;c__Marinisomatia;o__Marinisomatales;f__TCS56;g__;s__</t>
  </si>
  <si>
    <t>SweH27-29_MEGAHIT-group-1.12</t>
  </si>
  <si>
    <t>SweH27-29_MEGAHIT-group-1.126</t>
  </si>
  <si>
    <t>SweH27-29_MEGAHIT-group-1.13</t>
  </si>
  <si>
    <t>SweH27-29_MEGAHIT-group-1.134</t>
  </si>
  <si>
    <t>d__Bacteria;p__Patescibacteria;c__ABY1;o__UBA2591;f__PGYQ01;g__PGYQ01;s__</t>
  </si>
  <si>
    <t>SweH27-29_MEGAHIT-group-1.137</t>
  </si>
  <si>
    <t>d__Bacteria;p__Omnitrophota;c__Koll11;o__;f__;g__;s__</t>
  </si>
  <si>
    <t>SweH27-29_MEGAHIT-group-1.138</t>
  </si>
  <si>
    <t>SweH27-29_MEGAHIT-group-1.14</t>
  </si>
  <si>
    <t>SweH27-29_MEGAHIT-group-1.142</t>
  </si>
  <si>
    <t>d__Archaea;p__Micrarchaeota;c__Micrarchaeia;o__Norongarragalinales;f__UBA10210;g__JABWCK01;s__</t>
  </si>
  <si>
    <t>SweH27-29_MEGAHIT-group-1.147</t>
  </si>
  <si>
    <t>d__Bacteria;p__Firestonebacteria;c__D2-FULL-39-29;o__;f__;g__;s__</t>
  </si>
  <si>
    <t>SweH27-29_MEGAHIT-group-1.149</t>
  </si>
  <si>
    <t>d__Bacteria;p__Patescibacteria;c__Paceibacteria;o__UBA6257;f__UBA11618;g__;s__</t>
  </si>
  <si>
    <t>SweH27-29_MEGAHIT-group-1.154</t>
  </si>
  <si>
    <t>SweH27-29_MEGAHIT-group-1.155</t>
  </si>
  <si>
    <t>d__Bacteria;p__Omnitrophota;c__Koll11;o__JABMRN01;f__JABMRN01;g__;s__</t>
  </si>
  <si>
    <t>SweH27-29_MEGAHIT-group-1.157</t>
  </si>
  <si>
    <t>SweH27-29_MEGAHIT-group-1.161</t>
  </si>
  <si>
    <t>SweH27-29_MEGAHIT-group-1.164</t>
  </si>
  <si>
    <t>d__Archaea;p__Undinarchaeota;c__Undinarchaeia;o__;f__;g__;s__</t>
  </si>
  <si>
    <t>SweH27-29_MEGAHIT-group-1.168</t>
  </si>
  <si>
    <t>d__Archaea;p__Nanoarchaeota;c__Nanoarchaeia;o__Woesearchaeales;f__GCA-2686295;g__GCA-2686295;s__</t>
  </si>
  <si>
    <t>SweH27-29_MEGAHIT-group-1.169</t>
  </si>
  <si>
    <t>SweH27-29_MEGAHIT-group-1.171</t>
  </si>
  <si>
    <t>SweH27-29_MEGAHIT-group-1.172</t>
  </si>
  <si>
    <t>SweH27-29_MEGAHIT-group-1.177</t>
  </si>
  <si>
    <t>SweH27-29_MEGAHIT-group-1.182</t>
  </si>
  <si>
    <t>SweH27-29_MEGAHIT-group-1.183</t>
  </si>
  <si>
    <t>d__Archaea;p__Hadarchaeota;c__Hadarchaeia;o__Hadarchaeales;f__Hadarchaeaceae;g__;s__</t>
  </si>
  <si>
    <t>SweH27-29_MEGAHIT-group-1.185</t>
  </si>
  <si>
    <t>d__Bacteria;p__Patescibacteria;c__ABY1;o__Magasanikbacterales;f__GWA2-37-8;g__SCQK01;s__</t>
  </si>
  <si>
    <t>SweH27-29_MEGAHIT-group-1.186</t>
  </si>
  <si>
    <t>SweH27-29_MEGAHIT-group-1.187</t>
  </si>
  <si>
    <t>d__Bacteria;p__Myxococcota;c__JAFGSX01;o__JAFGSX01;f__JAFGSX01;g__;s__</t>
  </si>
  <si>
    <t>SweH27-29_MEGAHIT-group-1.190</t>
  </si>
  <si>
    <t>SweH27-29_MEGAHIT-group-1.191</t>
  </si>
  <si>
    <t>d__Archaea;p__Nanoarchaeota;c__Nanoarchaeia;o__Pacearchaeales;f__GW2011-AR1;g__UBA73;s__</t>
  </si>
  <si>
    <t>SweH27-29_MEGAHIT-group-1.195</t>
  </si>
  <si>
    <t>d__Bacteria;p__Patescibacteria;c__ABY1;o__UBA9570;f__JAHJKD01;g__JAHJKD01;s__</t>
  </si>
  <si>
    <t>SweH27-29_MEGAHIT-group-1.200</t>
  </si>
  <si>
    <t>SweH27-29_MEGAHIT-group-1.202</t>
  </si>
  <si>
    <t>d__Bacteria;p__Patescibacteria;c__Paceibacteria;o__2-02-FULL-40-12;f__IGHO2-01-FULL-4-A;g__;s__</t>
  </si>
  <si>
    <t>SweH27-29_MEGAHIT-group-1.210</t>
  </si>
  <si>
    <t>SweH27-29_MEGAHIT-group-1.217</t>
  </si>
  <si>
    <t>d__Bacteria;p__Patescibacteria;c__Paceibacteria;o__Paceibacterales;f__MHMH01;g__2-02-FULL-43-13;s__</t>
  </si>
  <si>
    <t>SweH27-29_MEGAHIT-group-1.22</t>
  </si>
  <si>
    <t>SweH27-29_MEGAHIT-group-1.221</t>
  </si>
  <si>
    <t>SweH27-29_MEGAHIT-group-1.222</t>
  </si>
  <si>
    <t>SweH27-29_MEGAHIT-group-1.223</t>
  </si>
  <si>
    <t>d__Bacteria;p__Krumholzibacteriota;c__Krumholzibacteria;o__WVZY01;f__WVZY01;g__WVZY01;s__</t>
  </si>
  <si>
    <t>SweH27-29_MEGAHIT-group-1.230</t>
  </si>
  <si>
    <t>d__Bacteria;p__Fibrobacterota;c__OXYB2-FULL-49-7;o__;f__;g__;s__</t>
  </si>
  <si>
    <t>SweH27-29_MEGAHIT-group-1.232</t>
  </si>
  <si>
    <t>SweH27-29_MEGAHIT-group-1.234</t>
  </si>
  <si>
    <t>d__Bacteria;p__Omnitrophota;c__Koll11;o__JABMRJ01;f__JABMRJ01;g__;s__</t>
  </si>
  <si>
    <t>SweH27-29_MEGAHIT-group-1.237</t>
  </si>
  <si>
    <t>SweH27-29_MEGAHIT-group-1.238</t>
  </si>
  <si>
    <t>SweH27-29_MEGAHIT-group-1.24</t>
  </si>
  <si>
    <t>d__Bacteria;p__Planctomycetota;c__Phycisphaerae;o__UBA1845;f__Fen-1342;g__JAAYXS01;s__</t>
  </si>
  <si>
    <t>SweH27-29_MEGAHIT-group-1.240</t>
  </si>
  <si>
    <t>d__Bacteria;p__Patescibacteria;c__ABY1;o__BM507;f__UBA12075;g__;s__</t>
  </si>
  <si>
    <t>SweH27-29_MEGAHIT-group-1.241</t>
  </si>
  <si>
    <t>SweH27-29_MEGAHIT-group-1.245</t>
  </si>
  <si>
    <t>d__Bacteria;p__Patescibacteria;c__UBA1384;o__;f__;g__;s__</t>
  </si>
  <si>
    <t>SweH27-29_MEGAHIT-group-1.246</t>
  </si>
  <si>
    <t>d__Archaea;p__Hydrothermarchaeota;c__Hydrothermarchaeia;o__Hydrothermarchaeales;f__WAQR01;g__JACRDW01;s__</t>
  </si>
  <si>
    <t>SweH27-29_MEGAHIT-group-1.248</t>
  </si>
  <si>
    <t>SweH27-29_MEGAHIT-group-1.251</t>
  </si>
  <si>
    <t>SweH27-29_MEGAHIT-group-1.256</t>
  </si>
  <si>
    <t>SweH27-29_MEGAHIT-group-1.259</t>
  </si>
  <si>
    <t>d__Bacteria;p__Gemmatimonadota;c__Gemmatimonadetes;o__Longimicrobiales;f__UBA6960;g__JABDNZ01;s__</t>
  </si>
  <si>
    <t>SweH27-29_MEGAHIT-group-1.262</t>
  </si>
  <si>
    <t>d__Bacteria;p__Patescibacteria;c__ABY1;o__UBA9629;f__UBA9629;g__;s__</t>
  </si>
  <si>
    <t>SweH27-29_MEGAHIT-group-1.267</t>
  </si>
  <si>
    <t>SweH27-29_MEGAHIT-group-1.272</t>
  </si>
  <si>
    <t>SweH27-29_MEGAHIT-group-1.281</t>
  </si>
  <si>
    <t>SweH27-29_MEGAHIT-group-1.289</t>
  </si>
  <si>
    <t>d__Archaea;p__Nanoarchaeota;c__Nanoarchaeia;o__Pacearchaeales;f__GW2011-AR1;g__JAHIEM01;s__</t>
  </si>
  <si>
    <t>SweH27-29_MEGAHIT-group-1.29</t>
  </si>
  <si>
    <t>SweH27-29_MEGAHIT-group-1.290</t>
  </si>
  <si>
    <t>SweH27-29_MEGAHIT-group-1.291</t>
  </si>
  <si>
    <t>d__Bacteria;p__Planctomycetota;c__UBA11346;o__;f__;g__;s__</t>
  </si>
  <si>
    <t>SweH27-29_MEGAHIT-group-1.295</t>
  </si>
  <si>
    <t>SweH27-29_MEGAHIT-group-1.298</t>
  </si>
  <si>
    <t>d__Bacteria;p__RUG730;c__RUG730;o__;f__;g__;s__</t>
  </si>
  <si>
    <t>SweH27-29_MEGAHIT-group-1.301</t>
  </si>
  <si>
    <t>SweH27-29_MEGAHIT-group-1.303</t>
  </si>
  <si>
    <t>SweH27-29_MEGAHIT-group-1.307</t>
  </si>
  <si>
    <t>SweH27-29_MEGAHIT-group-1.315</t>
  </si>
  <si>
    <t>SweH27-29_MEGAHIT-group-1.316</t>
  </si>
  <si>
    <t>d__Bacteria;p__Elusimicrobiota;c__Elusimicrobia;o__UBA1565;f__UBA1565;g__;s__</t>
  </si>
  <si>
    <t>SweH27-29_MEGAHIT-group-1.319</t>
  </si>
  <si>
    <t>d__Bacteria;p__Patescibacteria;c__ABY1;o__UBA1558;f__UBA1558;g__UBA1558;s__</t>
  </si>
  <si>
    <t>SweH27-29_MEGAHIT-group-1.320</t>
  </si>
  <si>
    <t>SweH27-29_MEGAHIT-group-1.322</t>
  </si>
  <si>
    <t>SweH27-29_MEGAHIT-group-1.324</t>
  </si>
  <si>
    <t>SweH27-29_MEGAHIT-group-1.326</t>
  </si>
  <si>
    <t>d__Bacteria;p__Zixibacteria;c__MSB-5A5;o__GN15;f__FEB-12;g__;s__</t>
  </si>
  <si>
    <t>SweH27-29_MEGAHIT-group-1.33</t>
  </si>
  <si>
    <t>SweH27-29_MEGAHIT-group-1.331</t>
  </si>
  <si>
    <t>d__Archaea;p__Nanoarchaeota;c__Nanoarchaeia;o__Woesearchaeales;f__GW2011-AR9;g__;s__</t>
  </si>
  <si>
    <t>SweH27-29_MEGAHIT-group-1.334</t>
  </si>
  <si>
    <t>SweH27-29_MEGAHIT-group-1.335</t>
  </si>
  <si>
    <t>SweH27-29_MEGAHIT-group-1.339</t>
  </si>
  <si>
    <t>SweH27-29_MEGAHIT-group-1.343</t>
  </si>
  <si>
    <t>SweH27-29_MEGAHIT-group-1.344</t>
  </si>
  <si>
    <t>SweH27-29_MEGAHIT-group-1.351</t>
  </si>
  <si>
    <t>SweH27-29_MEGAHIT-group-1.352</t>
  </si>
  <si>
    <t>d__Bacteria;p__Patescibacteria;c__Gracilibacteria;o__Peribacterales;f__Peribacteraceae;g__UBA2144;s__</t>
  </si>
  <si>
    <t>SweH27-29_MEGAHIT-group-1.353</t>
  </si>
  <si>
    <t>SweH27-29_MEGAHIT-group-1.354</t>
  </si>
  <si>
    <t>d__Bacteria;p__Omnitrophota;c__Koll11;o__VGKH01;f__VGKH01;g__;s__</t>
  </si>
  <si>
    <t>SweH27-29_MEGAHIT-group-1.358</t>
  </si>
  <si>
    <t>d__Bacteria;p__VGIX01;c__VGIX01;o__VGIX01;f__VGIX01;g__;s__</t>
  </si>
  <si>
    <t>SweH27-29_MEGAHIT-group-1.361</t>
  </si>
  <si>
    <t>SweH27-29_MEGAHIT-group-1.368</t>
  </si>
  <si>
    <t>SweH27-29_MEGAHIT-group-1.37</t>
  </si>
  <si>
    <t>SweH27-29_MEGAHIT-group-1.372</t>
  </si>
  <si>
    <t>SweH27-29_MEGAHIT-group-1.377</t>
  </si>
  <si>
    <t>SweH27-29_MEGAHIT-group-1.379</t>
  </si>
  <si>
    <t>SweH27-29_MEGAHIT-group-1.380</t>
  </si>
  <si>
    <t>d__Bacteria;p__JABDJQ01;c__JABDJQ01;o__JABDJQ01;f__JABDJQ01;g__VGIW01;s__</t>
  </si>
  <si>
    <t>SweH27-29_MEGAHIT-group-1.382</t>
  </si>
  <si>
    <t>d__Archaea;p__Nanoarchaeota;c__Nanoarchaeia;o__Woesearchaeales;f__JAHJBD01;g__;s__</t>
  </si>
  <si>
    <t>SweH27-29_MEGAHIT-group-1.384</t>
  </si>
  <si>
    <t>SweH27-29_MEGAHIT-group-1.387</t>
  </si>
  <si>
    <t>d__Archaea;p__Aenigmatarchaeota;c__Aenigmatarchaeia;o__GW2011-AR5;f__JACRAC01;g__;s__</t>
  </si>
  <si>
    <t>SweH27-29_MEGAHIT-group-1.391</t>
  </si>
  <si>
    <t>SweH27-29_MEGAHIT-group-1.392</t>
  </si>
  <si>
    <t>d__Bacteria;p__Chloroflexota;c__Dehalococcoidia;o__Dehalococcoidales;f__RBG-16-60-22;g__RBG-16-60-22;s__</t>
  </si>
  <si>
    <t>SweH27-29_MEGAHIT-group-1.395</t>
  </si>
  <si>
    <t>d__Bacteria;p__Patescibacteria;c__Paceibacteria;o__Paceibacterales;f__DG-74-3;g__JAHJCL01;s__</t>
  </si>
  <si>
    <t>SweH27-29_MEGAHIT-group-1.402</t>
  </si>
  <si>
    <t>SweH27-29_MEGAHIT-group-1.403</t>
  </si>
  <si>
    <t>d__Bacteria;p__Patescibacteria;c__ABY1;o__SG8-24;f__2-12-FULL-60-25;g__JAGOQX01;s__</t>
  </si>
  <si>
    <t>SweH27-29_MEGAHIT-group-1.404</t>
  </si>
  <si>
    <t>SweH27-29_MEGAHIT-group-1.408</t>
  </si>
  <si>
    <t>SweH27-29_MEGAHIT-group-1.410</t>
  </si>
  <si>
    <t>SweH27-29_MEGAHIT-group-1.411</t>
  </si>
  <si>
    <t>SweH27-29_MEGAHIT-group-1.414</t>
  </si>
  <si>
    <t>SweH27-29_MEGAHIT-group-1.415</t>
  </si>
  <si>
    <t>SweH27-29_MEGAHIT-group-1.416</t>
  </si>
  <si>
    <t>d__Bacteria;p__Desulfobacterota;c__UBA8473;o__UBA8473;f__UBA8473;g__;s__</t>
  </si>
  <si>
    <t>SweH27-29_MEGAHIT-group-1.422</t>
  </si>
  <si>
    <t>SweH27-29_MEGAHIT-group-1.427</t>
  </si>
  <si>
    <t>d__Bacteria;p__Elusimicrobiota;c__Elusimicrobia;o__Elusimicrobiales;f__;g__;s__</t>
  </si>
  <si>
    <t>SweH27-29_MEGAHIT-group-1.43</t>
  </si>
  <si>
    <t>SweH27-29_MEGAHIT-group-1.433</t>
  </si>
  <si>
    <t>d__Archaea;p__Nanoarchaeota;c__Nanoarchaeia;o__Pacearchaeales;f__GW2011-AR1;g__JAHKAF01;s__</t>
  </si>
  <si>
    <t>SweH27-29_MEGAHIT-group-1.436</t>
  </si>
  <si>
    <t>SweH27-29_MEGAHIT-group-1.438</t>
  </si>
  <si>
    <t>d__Archaea;p__Iainarchaeota;c__Iainarchaeia;o__Iainarchaeales;f__JAFGBZ01;g__JAFGBZ01;s__</t>
  </si>
  <si>
    <t>SweH27-29_MEGAHIT-group-1.443</t>
  </si>
  <si>
    <t>d__Archaea;p__Nanoarchaeota;c__Nanoarchaeia;o__SCGC-AAA011-G17;f__JACPIM01;g__;s__</t>
  </si>
  <si>
    <t>SweH27-29_MEGAHIT-group-1.445</t>
  </si>
  <si>
    <t>SweH27-29_MEGAHIT-group-1.454</t>
  </si>
  <si>
    <t>SweH27-29_MEGAHIT-group-1.460</t>
  </si>
  <si>
    <t>SweH27-29_MEGAHIT-group-1.471</t>
  </si>
  <si>
    <t>SweH27-29_MEGAHIT-group-1.473</t>
  </si>
  <si>
    <t>SweH27-29_MEGAHIT-group-1.476</t>
  </si>
  <si>
    <t>SweH27-29_MEGAHIT-group-1.477</t>
  </si>
  <si>
    <t>d__Bacteria;p__Patescibacteria;c__Microgenomatia;o__UBA12405;f__BS750m-G30;g__BS750m-G30;s__</t>
  </si>
  <si>
    <t>SweH27-29_MEGAHIT-group-1.479</t>
  </si>
  <si>
    <t>SweH27-29_MEGAHIT-group-1.488</t>
  </si>
  <si>
    <t>d__Bacteria;p__Omnitrophota;c__Koll11;o__JABMRN01;f__RBG-13-46-9;g__;s__</t>
  </si>
  <si>
    <t>SweH27-29_MEGAHIT-group-1.49</t>
  </si>
  <si>
    <t>SweH27-29_MEGAHIT-group-1.497</t>
  </si>
  <si>
    <t>d__Archaea;p__Nanoarchaeota;c__Nanoarchaeia;o__Woesearchaeales;f__JAADFO01;g__;s__</t>
  </si>
  <si>
    <t>SweH27-29_MEGAHIT-group-1.500</t>
  </si>
  <si>
    <t>SweH27-29_MEGAHIT-group-1.501</t>
  </si>
  <si>
    <t>d__Bacteria;p__Patescibacteria;c__WWE3;o__CG2-30-40-12;f__CG2-30-40-12;g__;s__</t>
  </si>
  <si>
    <t>SweH27-29_MEGAHIT-group-1.510</t>
  </si>
  <si>
    <t>SweH27-29_MEGAHIT-group-1.513</t>
  </si>
  <si>
    <t>d__Archaea;p__Iainarchaeota;c__Iainarchaeia;o__Iainarchaeales;f__JAFCCJ01;g__JAFCCJ01;s__</t>
  </si>
  <si>
    <t>SweH27-29_MEGAHIT-group-1.515</t>
  </si>
  <si>
    <t>SweH27-29_MEGAHIT-group-1.516</t>
  </si>
  <si>
    <t>SweH27-29_MEGAHIT-group-1.518</t>
  </si>
  <si>
    <t>SweH27-29_MEGAHIT-group-1.52</t>
  </si>
  <si>
    <t>SweH27-29_MEGAHIT-group-1.534</t>
  </si>
  <si>
    <t>SweH27-29_MEGAHIT-group-1.544</t>
  </si>
  <si>
    <t>SweH27-29_MEGAHIT-group-1.547</t>
  </si>
  <si>
    <t>d__Bacteria;p__Latescibacterota;c__UBA2968;o__UBA8231;f__UBA8231;g__;s__</t>
  </si>
  <si>
    <t>SweH27-29_MEGAHIT-group-1.55</t>
  </si>
  <si>
    <t>d__Bacteria;p__Patescibacteria;c__Microgenomatia;o__UBA12405;f__JAHJSD01;g__;s__</t>
  </si>
  <si>
    <t>SweH27-29_MEGAHIT-group-1.550</t>
  </si>
  <si>
    <t>d__Bacteria;p__Patescibacteria;c__Dojkabacteria;o__SC72;f__;g__;s__</t>
  </si>
  <si>
    <t>SweH27-29_MEGAHIT-group-1.554</t>
  </si>
  <si>
    <t>d__Bacteria;p__Acidobacteriota;c__UBA6911;o__UBA6911;f__UBA6911;g__;s__</t>
  </si>
  <si>
    <t>SweH27-29_MEGAHIT-group-1.557</t>
  </si>
  <si>
    <t>d__Bacteria;p__Chloroflexota;c__Dehalococcoidia;o__UBA2985;f__UBA2985;g__JACQTZ01;s__</t>
  </si>
  <si>
    <t>SweH27-29_MEGAHIT-group-1.56</t>
  </si>
  <si>
    <t>d__Bacteria;p__Planctomycetota;c__B129-G9;o__B129-G9;f__B129-G9;g__;s__</t>
  </si>
  <si>
    <t>SweH27-29_MEGAHIT-group-1.566</t>
  </si>
  <si>
    <t>SweH27-29_MEGAHIT-group-1.568</t>
  </si>
  <si>
    <t>SweH27-29_MEGAHIT-group-1.569</t>
  </si>
  <si>
    <t>d__Bacteria;p__Patescibacteria;c__Gracilibacteria;o__UBA1369;f__LOWO2-01-FULL-3;g__JAACEU01;s__</t>
  </si>
  <si>
    <t>SweH27-29_MEGAHIT-group-1.57</t>
  </si>
  <si>
    <t>SweH27-29_MEGAHIT-group-1.573</t>
  </si>
  <si>
    <t>SweH27-29_MEGAHIT-group-1.574</t>
  </si>
  <si>
    <t>SweH27-29_MEGAHIT-group-1.58</t>
  </si>
  <si>
    <t>SweH27-29_MEGAHIT-group-1.583</t>
  </si>
  <si>
    <t>SweH27-29_MEGAHIT-group-1.587</t>
  </si>
  <si>
    <t>SweH27-29_MEGAHIT-group-1.588</t>
  </si>
  <si>
    <t>d__Archaea;p__Nanoarchaeota;c__Nanoarchaeia;o__Woesearchaeales;f__JAHJEM01;g__;s__</t>
  </si>
  <si>
    <t>SweH27-29_MEGAHIT-group-1.590</t>
  </si>
  <si>
    <t>d__Bacteria;p__VGIX01;c__VGIX01;o__VGIX01;f__VGIX01;g__WJLY01;s__</t>
  </si>
  <si>
    <t>SweH27-29_MEGAHIT-group-1.595</t>
  </si>
  <si>
    <t>d__Bacteria;p__UBP15;c__UBA6099;o__;f__;g__;s__</t>
  </si>
  <si>
    <t>SweH27-29_MEGAHIT-group-1.598</t>
  </si>
  <si>
    <t>SweH27-29_MEGAHIT-group-1.599</t>
  </si>
  <si>
    <t>d__Bacteria;p__Myxococcota;c__UBA9042;o__CAIXZC01;f__CAIXZC01;g__;s__</t>
  </si>
  <si>
    <t>SweH27-29_MEGAHIT-group-1.6</t>
  </si>
  <si>
    <t>SweH27-29_MEGAHIT-group-1.60</t>
  </si>
  <si>
    <t>SweH27-29_MEGAHIT-group-1.605</t>
  </si>
  <si>
    <t>SweH27-29_MEGAHIT-group-1.613</t>
  </si>
  <si>
    <t>SweH27-29_MEGAHIT-group-1.614</t>
  </si>
  <si>
    <t>SweH27-29_MEGAHIT-group-1.615</t>
  </si>
  <si>
    <t>SweH27-29_MEGAHIT-group-1.622</t>
  </si>
  <si>
    <t>SweH27-29_MEGAHIT-group-1.626</t>
  </si>
  <si>
    <t>SweH27-29_MEGAHIT-group-1.630</t>
  </si>
  <si>
    <t>SweH27-29_MEGAHIT-group-1.632</t>
  </si>
  <si>
    <t>d__Archaea;p__Nanoarchaeota;c__Nanoarchaeia;o__Pacearchaeales;f__GW2011-AR1;g__MWBV01;s__</t>
  </si>
  <si>
    <t>SweH27-29_MEGAHIT-group-1.637</t>
  </si>
  <si>
    <t>SweH27-29_MEGAHIT-group-1.64</t>
  </si>
  <si>
    <t>SweH27-29_MEGAHIT-group-1.643</t>
  </si>
  <si>
    <t>SweH27-29_MEGAHIT-group-1.649</t>
  </si>
  <si>
    <t>SweH27-29_MEGAHIT-group-1.654</t>
  </si>
  <si>
    <t>d__Bacteria;p__Chloroflexota;c__Dehalococcoidia;o__JACPQD01;f__JACPQD01;g__;s__</t>
  </si>
  <si>
    <t>SweH27-29_MEGAHIT-group-1.657</t>
  </si>
  <si>
    <t>SweH27-29_MEGAHIT-group-1.660</t>
  </si>
  <si>
    <t>d__Archaea;p__Aenigmatarchaeota;c__Aenigmatarchaeia;o__QMZP01;f__QMZP01;g__JAHIRU01;s__</t>
  </si>
  <si>
    <t>SweH27-29_MEGAHIT-group-1.662</t>
  </si>
  <si>
    <t>SweH27-29_MEGAHIT-group-1.665</t>
  </si>
  <si>
    <t>SweH27-29_MEGAHIT-group-1.67</t>
  </si>
  <si>
    <t>SweH27-29_MEGAHIT-group-1.670</t>
  </si>
  <si>
    <t>SweH27-29_MEGAHIT-group-1.676</t>
  </si>
  <si>
    <t>SweH27-29_MEGAHIT-group-1.677</t>
  </si>
  <si>
    <t>d__Bacteria;p__Dependentiae;c__Babeliae;o__Babeliales;f__UASB340;g__WJLJ01;s__</t>
  </si>
  <si>
    <t>SweH27-29_MEGAHIT-group-1.680</t>
  </si>
  <si>
    <t>SweH27-29_MEGAHIT-group-1.682</t>
  </si>
  <si>
    <t>SweH27-29_MEGAHIT-group-1.69</t>
  </si>
  <si>
    <t>SweH27-29_MEGAHIT-group-1.693</t>
  </si>
  <si>
    <t>SweH27-29_MEGAHIT-group-1.694</t>
  </si>
  <si>
    <t>SweH27-29_MEGAHIT-group-1.695</t>
  </si>
  <si>
    <t>SweH27-29_MEGAHIT-group-1.696</t>
  </si>
  <si>
    <t>SweH27-29_MEGAHIT-group-1.697</t>
  </si>
  <si>
    <t>SweH27-29_MEGAHIT-group-1.699</t>
  </si>
  <si>
    <t>d__Bacteria;p__Patescibacteria;c__Paceibacteria;o__Portnoybacterales;f__UBA2143;g__JAHJOV01;s__</t>
  </si>
  <si>
    <t>SweH27-29_MEGAHIT-group-1.7</t>
  </si>
  <si>
    <t>d__Bacteria;p__Eremiobacterota;c__JACPDS01;o__JACPDS01;f__;g__;s__</t>
  </si>
  <si>
    <t>SweH27-29_MEGAHIT-group-1.70</t>
  </si>
  <si>
    <t>SweH27-29_MEGAHIT-group-1.701</t>
  </si>
  <si>
    <t>d__Archaea;p__Undinarchaeota;c__Undinarchaeia;o__Undinarchaeales;f__UBA543;g__UBA543;s__</t>
  </si>
  <si>
    <t>SweH27-29_MEGAHIT-group-1.702</t>
  </si>
  <si>
    <t>d__Archaea;p__Undinarchaeota;c__Undinarchaeia;o__Undinarchaeales;f__UBA543;g__;s__</t>
  </si>
  <si>
    <t>SweH27-29_MEGAHIT-group-1.708</t>
  </si>
  <si>
    <t>SweH27-29_MEGAHIT-group-1.725</t>
  </si>
  <si>
    <t>SweH27-29_MEGAHIT-group-1.726</t>
  </si>
  <si>
    <t>SweH27-29_MEGAHIT-group-1.727</t>
  </si>
  <si>
    <t>SweH27-29_MEGAHIT-group-1.728</t>
  </si>
  <si>
    <t>SweH27-29_MEGAHIT-group-1.73</t>
  </si>
  <si>
    <t>SweH27-29_MEGAHIT-group-1.733</t>
  </si>
  <si>
    <t>SweH27-29_MEGAHIT-group-1.735</t>
  </si>
  <si>
    <t>SweH27-29_MEGAHIT-group-1.74</t>
  </si>
  <si>
    <t>d__Archaea;p__Aenigmatarchaeota;c__Aenigmatarchaeia;o__GW2011-AR5;f__GCA-2688965;g__;s__</t>
  </si>
  <si>
    <t>SweH27-29_MEGAHIT-group-1.742</t>
  </si>
  <si>
    <t>d__Bacteria;p__Patescibacteria;c__ABY1;o__UBA9570;f__XYC2-FULL-38-9;g__;s__</t>
  </si>
  <si>
    <t>SweH27-29_MEGAHIT-group-1.744</t>
  </si>
  <si>
    <t>SweH27-29_MEGAHIT-group-1.746</t>
  </si>
  <si>
    <t>d__Archaea;p__Nanoarchaeota;c__Nanoarchaeia;o__Woesearchaeales;f__DSVV01;g__;s__</t>
  </si>
  <si>
    <t>SweH27-29_MEGAHIT-group-1.747</t>
  </si>
  <si>
    <t>SweH27-29_MEGAHIT-group-1.75</t>
  </si>
  <si>
    <t>SweH27-29_MEGAHIT-group-1.759</t>
  </si>
  <si>
    <t>SweH27-29_MEGAHIT-group-1.76</t>
  </si>
  <si>
    <t>d__Bacteria;p__Patescibacteria;c__ABY1;o__JACPHY01;f__JACPHY01;g__;s__</t>
  </si>
  <si>
    <t>SweH27-29_MEGAHIT-group-1.761</t>
  </si>
  <si>
    <t>SweH27-29_MEGAHIT-group-1.764</t>
  </si>
  <si>
    <t>SweH27-29_MEGAHIT-group-1.765</t>
  </si>
  <si>
    <t>d__Bacteria;p__Patescibacteria;c__Paceibacteria;o__Paceibacterales;f__DG-74-1;g__DG-74-1;s__</t>
  </si>
  <si>
    <t>SweH27-29_MEGAHIT-group-1.774</t>
  </si>
  <si>
    <t>d__Bacteria;p__Myxococcota;c__Polyangia;o__DRWM01;f__DRWM01;g__;s__</t>
  </si>
  <si>
    <t>SweH27-29_MEGAHIT-group-1.775</t>
  </si>
  <si>
    <t>SweH27-29_MEGAHIT-group-1.780</t>
  </si>
  <si>
    <t>SweH27-29_MEGAHIT-group-1.781</t>
  </si>
  <si>
    <t>SweH27-29_MEGAHIT-group-1.784</t>
  </si>
  <si>
    <t>d__Archaea;p__Iainarchaeota;c__Iainarchaeia;o__Iainarchaeales;f__Iainarchaeaceae;g__UBA493;s__</t>
  </si>
  <si>
    <t>SweH27-29_MEGAHIT-group-1.785</t>
  </si>
  <si>
    <t>d__Archaea;p__Micrarchaeota;c__Micrarchaeia;o__Anstonellales;f__Bilamarchaeaceae;g__;s__</t>
  </si>
  <si>
    <t>SweH27-29_MEGAHIT-group-1.787</t>
  </si>
  <si>
    <t>SweH27-29_MEGAHIT-group-1.791</t>
  </si>
  <si>
    <t>SweH27-29_MEGAHIT-group-1.794</t>
  </si>
  <si>
    <t>d__Archaea;p__Nanoarchaeota;c__Nanoarchaeia;o__Woesearchaeales;f__JAGVZT01;g__;s__</t>
  </si>
  <si>
    <t>SweH27-29_MEGAHIT-group-1.796</t>
  </si>
  <si>
    <t>SweH27-29_MEGAHIT-group-1.799</t>
  </si>
  <si>
    <t>d__Bacteria;p__Patescibacteria;c__ABY1;o__SG8-24;f__GWF2-40-263;g__;s__</t>
  </si>
  <si>
    <t>SweH27-29_MEGAHIT-group-1.8</t>
  </si>
  <si>
    <t>d__Bacteria;p__Margulisbacteria;c__WOR-1;o__O2-12-FULL-45-9;f__XYB2-FULL-48-7;g__;s__</t>
  </si>
  <si>
    <t>SweH27-29_MEGAHIT-group-1.803</t>
  </si>
  <si>
    <t>SweH27-29_MEGAHIT-group-1.804</t>
  </si>
  <si>
    <t>SweH27-29_MEGAHIT-group-1.81</t>
  </si>
  <si>
    <t>SweH27-29_MEGAHIT-group-1.814</t>
  </si>
  <si>
    <t>d__Bacteria;p__Patescibacteria;c__Paceibacteria;o__UBA10092;f__UBA10092;g__UBA10092;s__</t>
  </si>
  <si>
    <t>SweH27-29_MEGAHIT-group-1.819</t>
  </si>
  <si>
    <t>SweH27-29_MEGAHIT-group-1.82</t>
  </si>
  <si>
    <t>SweH27-29_MEGAHIT-group-1.822</t>
  </si>
  <si>
    <t>SweH27-29_MEGAHIT-group-1.828</t>
  </si>
  <si>
    <t>SweH27-29_MEGAHIT-group-1.829</t>
  </si>
  <si>
    <t>d__Archaea;p__Nanoarchaeota;c__Nanoarchaeia;o__SCGC-AAA011-G17;f__PNOQ01;g__;s__</t>
  </si>
  <si>
    <t>SweH27-29_MEGAHIT-group-1.831</t>
  </si>
  <si>
    <t>SweH27-29_MEGAHIT-group-1.834</t>
  </si>
  <si>
    <t>SweH27-29_MEGAHIT-group-1.835</t>
  </si>
  <si>
    <t>d__Bacteria;p__Planctomycetota;c__Phycisphaerae;o__Sedimentisphaerales;f__SG8-4;g__Fen-1362;s__</t>
  </si>
  <si>
    <t>SweH27-29_MEGAHIT-group-1.837</t>
  </si>
  <si>
    <t>SweH27-29_MEGAHIT-group-1.84</t>
  </si>
  <si>
    <t>SweH27-29_MEGAHIT-group-1.842</t>
  </si>
  <si>
    <t>d__Bacteria;p__Patescibacteria;c__Andersenbacteria;o__UBA10190;f__UBA10190;g__;s__</t>
  </si>
  <si>
    <t>SweH27-29_MEGAHIT-group-1.845</t>
  </si>
  <si>
    <t>d__Archaea;p__Nanoarchaeota;c__Nanoarchaeia;o__Pacearchaeales;f__GW2011-AR1;g__ARS1285;s__</t>
  </si>
  <si>
    <t>SweH27-29_MEGAHIT-group-1.846</t>
  </si>
  <si>
    <t>d__Bacteria;p__Patescibacteria;c__Paceibacteria;o__UBA6257;f__UBA9933;g__QYPD01;s__</t>
  </si>
  <si>
    <t>SweH27-29_MEGAHIT-group-1.849</t>
  </si>
  <si>
    <t>d__Bacteria;p__CG03;c__CG03;o__CG03;f__CG03;g__;s__</t>
  </si>
  <si>
    <t>SweH27-29_MEGAHIT-group-1.85</t>
  </si>
  <si>
    <t>d__Bacteria;p__Elusimicrobiota;c__;o__;f__;g__;s__</t>
  </si>
  <si>
    <t>SweH27-29_MEGAHIT-group-1.852</t>
  </si>
  <si>
    <t>SweH27-29_MEGAHIT-group-1.858</t>
  </si>
  <si>
    <t>SweH27-29_MEGAHIT-group-1.86</t>
  </si>
  <si>
    <t>d__Archaea;p__Nanoarchaeota;c__Nanoarchaeia;o__Pacearchaeales;f__GW2011-AR1;g__CABMGN01;s__</t>
  </si>
  <si>
    <t>SweH27-29_MEGAHIT-group-1.865</t>
  </si>
  <si>
    <t>SweH27-29_MEGAHIT-group-1.866</t>
  </si>
  <si>
    <t>SweH27-29_MEGAHIT-group-1.867</t>
  </si>
  <si>
    <t>SweH27-29_MEGAHIT-group-1.874</t>
  </si>
  <si>
    <t>SweH27-29_MEGAHIT-group-1.879</t>
  </si>
  <si>
    <t>d__Bacteria;p__Patescibacteria;c__ABY1;o__BM507;f__XYC2-FULL-47-12;g__;s__</t>
  </si>
  <si>
    <t>SweH27-29_MEGAHIT-group-1.881</t>
  </si>
  <si>
    <t>SweH27-29_MEGAHIT-group-1.882</t>
  </si>
  <si>
    <t>SweH27-29_MEGAHIT-group-1.884</t>
  </si>
  <si>
    <t>SweH27-29_MEGAHIT-group-1.887</t>
  </si>
  <si>
    <t>SweH27-29_MEGAHIT-group-1.890</t>
  </si>
  <si>
    <t>SweH27-29_MEGAHIT-group-1.892</t>
  </si>
  <si>
    <t>d__Bacteria;p__Bacteroidota;c__Bacteroidia;o__Flavobacteriales;f__NORP154;g__;s__</t>
  </si>
  <si>
    <t>SweH27-29_MEGAHIT-group-1.908</t>
  </si>
  <si>
    <t>SweH27-29_MEGAHIT-group-1.912</t>
  </si>
  <si>
    <t>SweH27-29_MEGAHIT-group-1.914</t>
  </si>
  <si>
    <t>SweH27-29_MEGAHIT-group-1.916</t>
  </si>
  <si>
    <t>d__Archaea;p__Nanoarchaeota;c__Nanoarchaeia;o__Pacearchaeales;f__GW2011-AR1;g__ASMP01;s__</t>
  </si>
  <si>
    <t>SweH27-29_MEGAHIT-group-1.917</t>
  </si>
  <si>
    <t>SweH27-29_MEGAHIT-group-1.920</t>
  </si>
  <si>
    <t>SweH27-29_MEGAHIT-group-1.921</t>
  </si>
  <si>
    <t>SweH27-29_MEGAHIT-group-1.923</t>
  </si>
  <si>
    <t>SweH27-29_MEGAHIT-group-1.925</t>
  </si>
  <si>
    <t>SweH27-29_MEGAHIT-group-1.927</t>
  </si>
  <si>
    <t>SweH27-29_MEGAHIT-group-1.929</t>
  </si>
  <si>
    <t>SweH27-29_MEGAHIT-group-1.93</t>
  </si>
  <si>
    <t>d__Bacteria;p__Zixibacteria;c__MSB-5A5;o__MSB-5A5;f__SM1-73;g__CAIVRH01;s__</t>
  </si>
  <si>
    <t>SweH27-29_MEGAHIT-group-1.939</t>
  </si>
  <si>
    <t>d__Bacteria;p__Planctomycetota;c__Planctomycetia;o__Pirellulales;f__Thermoguttaceae;g__;s__</t>
  </si>
  <si>
    <t>SweH27-29_MEGAHIT-group-1.940</t>
  </si>
  <si>
    <t>d__Bacteria;p__Bacteroidota;c__Bacteroidia;o__Bacteroidales;f__FEN-979;g__QYOJ01;s__</t>
  </si>
  <si>
    <t>SweH27-29_MEGAHIT-group-1.941</t>
  </si>
  <si>
    <t>d__Archaea;p__Nanoarchaeota;c__Nanoarchaeia;o__Woesearchaeales;f__GW2011-AR9;g__JACOZM01;s__</t>
  </si>
  <si>
    <t>SweH27-29_MEGAHIT-group-1.942</t>
  </si>
  <si>
    <t>SweH27-29_MEGAHIT-group-1.946</t>
  </si>
  <si>
    <t>SweH27-29_MEGAHIT-group-1.947</t>
  </si>
  <si>
    <t>d__Bacteria;p__Planctomycetota;c__Planctomycetia;o__Planctomycetales;f__Planctomycetaceae;g__Gimesia;s__</t>
  </si>
  <si>
    <t>SweH27-29_MEGAHIT-group-1.958</t>
  </si>
  <si>
    <t>SweH27-29_MEGAHIT-group-1.962</t>
  </si>
  <si>
    <t>SweH27-29_MEGAHIT-group-1.965</t>
  </si>
  <si>
    <t>d__Bacteria;p__Patescibacteria;c__WWE3;o__UBA101185;f__UBA10185;g__UBA10185;s__</t>
  </si>
  <si>
    <t>SweH27-29_MEGAHIT-group-1.971</t>
  </si>
  <si>
    <t>SweH27-29_MEGAHIT-group-1.972</t>
  </si>
  <si>
    <t>SweH27-29_MEGAHIT-group-1.981</t>
  </si>
  <si>
    <t>SweH27-29_MEGAHIT-group-1.984</t>
  </si>
  <si>
    <t>SweH27-29_MEGAHIT-group-1.985</t>
  </si>
  <si>
    <t>d__Bacteria;p__JABDJQ01;c__JABDJQ01;o__JABDJQ01;f__JABDJQ01;g__;s__</t>
  </si>
  <si>
    <t>SweH30-32_MEGAHIT-group-2.10</t>
  </si>
  <si>
    <t>SweH30-32_MEGAHIT-group-2.103</t>
  </si>
  <si>
    <t>SweH30-32_MEGAHIT-group-2.107</t>
  </si>
  <si>
    <t>d__Bacteria;p__Patescibacteria;c__Microgenomatia;o__UBA1400;f__PJMF01;g__UBA10119;s__</t>
  </si>
  <si>
    <t>SweH30-32_MEGAHIT-group-2.112</t>
  </si>
  <si>
    <t>SweH30-32_MEGAHIT-group-2.116</t>
  </si>
  <si>
    <t>SweH30-32_MEGAHIT-group-2.118</t>
  </si>
  <si>
    <t>d__Bacteria;p__Desulfobacterota;c__Desulfobacteria;o__Desulfobacterales;f__Desulfobacteraceae;g__Desulfobacula;s__</t>
  </si>
  <si>
    <t>SweH30-32_MEGAHIT-group-2.120</t>
  </si>
  <si>
    <t>SweH30-32_MEGAHIT-group-2.121</t>
  </si>
  <si>
    <t>SweH30-32_MEGAHIT-group-2.13</t>
  </si>
  <si>
    <t>SweH30-32_MEGAHIT-group-2.131</t>
  </si>
  <si>
    <t>d__Bacteria;p__Bacteroidota;c__Bacteroidia;o__Bacteroidales;f__GWF2-38-335;g__;s__</t>
  </si>
  <si>
    <t>SweH30-32_MEGAHIT-group-2.133</t>
  </si>
  <si>
    <t>SweH30-32_MEGAHIT-group-2.138</t>
  </si>
  <si>
    <t>d__Bacteria;p__Patescibacteria;c__JABMPQ01;o__JABMPQ01;f__JABMPQ01;g__JABMPQ01;s__</t>
  </si>
  <si>
    <t>SweH30-32_MEGAHIT-group-2.14</t>
  </si>
  <si>
    <t>SweH30-32_MEGAHIT-group-2.140</t>
  </si>
  <si>
    <t>SweH30-32_MEGAHIT-group-2.141</t>
  </si>
  <si>
    <t>SweH30-32_MEGAHIT-group-2.19</t>
  </si>
  <si>
    <t>d__Bacteria;p__Acidobacteriota;c__Aminicenantia;o__UBA2199;f__UBA2199;g__UBA2199;s__</t>
  </si>
  <si>
    <t>SweH30-32_MEGAHIT-group-2.2</t>
  </si>
  <si>
    <t>SweH30-32_MEGAHIT-group-2.20</t>
  </si>
  <si>
    <t>SweH30-32_MEGAHIT-group-2.34</t>
  </si>
  <si>
    <t>SweH30-32_MEGAHIT-group-2.35</t>
  </si>
  <si>
    <t>SweH30-32_MEGAHIT-group-2.36</t>
  </si>
  <si>
    <t>d__Bacteria;p__Ratteibacteria;c__UBA8468;o__MWAK01;f__MWAK01;g__JAHJUB01;s__</t>
  </si>
  <si>
    <t>SweH30-32_MEGAHIT-group-2.40</t>
  </si>
  <si>
    <t>SweH30-32_MEGAHIT-group-2.41</t>
  </si>
  <si>
    <t>SweH30-32_MEGAHIT-group-2.44</t>
  </si>
  <si>
    <t>d__Bacteria;p__Desulfobacterota;c__Desulfarculia;o__Desulfarculales;f__Desulfarculaceae;g__SURF-10;s__</t>
  </si>
  <si>
    <t>SweH30-32_MEGAHIT-group-2.49</t>
  </si>
  <si>
    <t>SweH30-32_MEGAHIT-group-2.5</t>
  </si>
  <si>
    <t>d__Bacteria;p__Patescibacteria;c__Microgenomatia;o__UBA1400;f__UBA12108;g__;s__</t>
  </si>
  <si>
    <t>SweH30-32_MEGAHIT-group-2.59</t>
  </si>
  <si>
    <t>SweH30-32_MEGAHIT-group-2.61</t>
  </si>
  <si>
    <t>SweH30-32_MEGAHIT-group-2.70</t>
  </si>
  <si>
    <t>d__Bacteria;p__Zixibacteria;c__MSB-5A5;o__CAIYYT01;f__CAIYYT01;g__;s__</t>
  </si>
  <si>
    <t>SweH30-32_MEGAHIT-group-2.75</t>
  </si>
  <si>
    <t>d__Bacteria;p__Patescibacteria;c__ABY1;o__SG8-24;f__SG8-24;g__UBA1561;s__</t>
  </si>
  <si>
    <t>SweH30-32_MEGAHIT-group-2.86</t>
  </si>
  <si>
    <t>SweH30-32_MEGAHIT-group-2.90</t>
  </si>
  <si>
    <t>SweH30-32_MEGAHIT-group-2.91</t>
  </si>
  <si>
    <t>SweH30-32_MEGAHIT-group-2.92</t>
  </si>
  <si>
    <t>d__Archaea;p__Nanoarchaeota;c__Nanoarchaeia;o__SCGC-AAA011-G17;f__GW2011-AR17;g__JABHZQ01;s__</t>
  </si>
  <si>
    <t>SweH30-32_MEGAHIT-group-2.94</t>
  </si>
  <si>
    <t>d__Bacteria;p__Planctomycetota;c__B15-G4;o__B15-G4;f__;g__;s__</t>
  </si>
  <si>
    <t>SweH30-32_MEGAHIT-group-2.99</t>
  </si>
  <si>
    <t>SweH33-35_MEGAHIT-group-3.104</t>
  </si>
  <si>
    <t>SweH33-35_MEGAHIT-group-3.115</t>
  </si>
  <si>
    <t>SweH33-35_MEGAHIT-group-3.116</t>
  </si>
  <si>
    <t>d__Bacteria;p__Patescibacteria;c__Microgenomatia;o__GWA2-44-7;f__UBA8517;g__JAHKAL01;s__</t>
  </si>
  <si>
    <t>SweH33-35_MEGAHIT-group-3.119</t>
  </si>
  <si>
    <t>d__Bacteria;p__Omnitrophota;c__Koll11;o__2-01-FULL-45-10;f__;g__;s__</t>
  </si>
  <si>
    <t>SweH33-35_MEGAHIT-group-3.125</t>
  </si>
  <si>
    <t>SweH33-35_MEGAHIT-group-3.127</t>
  </si>
  <si>
    <t>SweH33-35_MEGAHIT-group-3.13</t>
  </si>
  <si>
    <t>SweH33-35_MEGAHIT-group-3.130</t>
  </si>
  <si>
    <t>SweH33-35_MEGAHIT-group-3.139</t>
  </si>
  <si>
    <t>SweH33-35_MEGAHIT-group-3.144</t>
  </si>
  <si>
    <t>d__Bacteria;p__Patescibacteria;c__Paceibacteria;o__UBA9983;f__UBA9983;g__JAHIER01;s__</t>
  </si>
  <si>
    <t>SweH33-35_MEGAHIT-group-3.15</t>
  </si>
  <si>
    <t>SweH33-35_MEGAHIT-group-3.28</t>
  </si>
  <si>
    <t>d__Bacteria;p__Patescibacteria;c__Paceibacteria;o__Paceibacterales;f__Staskawiczbacteraceae;g__;s__</t>
  </si>
  <si>
    <t>SweH33-35_MEGAHIT-group-3.35</t>
  </si>
  <si>
    <t>SweH33-35_MEGAHIT-group-3.41</t>
  </si>
  <si>
    <t>d__Bacteria;p__QNDG01;c__QNDG01;o__QNDG01;f__DSAB01;g__;s__</t>
  </si>
  <si>
    <t>SweH33-35_MEGAHIT-group-3.47</t>
  </si>
  <si>
    <t>SweH33-35_MEGAHIT-group-3.50</t>
  </si>
  <si>
    <t>SweH33-35_MEGAHIT-group-3.64</t>
  </si>
  <si>
    <t>SweH33-35_MEGAHIT-group-3.76</t>
  </si>
  <si>
    <t>d__Bacteria;p__Planctomycetota;c__Phycisphaerae;o__Sedimentisphaerales;f__SG8-4;g__NIOZ-UU13;s__</t>
  </si>
  <si>
    <t>SweH33-35_MEGAHIT-group-3.85</t>
  </si>
  <si>
    <t>SweH33-35_MEGAHIT-group-3.92</t>
  </si>
  <si>
    <t>SweH33-35_MEGAHIT-group-3.94</t>
  </si>
  <si>
    <t>SweH33-35_MEGAHIT-group-3.98</t>
  </si>
  <si>
    <t>SweH36_LR-C11734</t>
  </si>
  <si>
    <t>SweH36_LR-C14009</t>
  </si>
  <si>
    <t>SweH36_LR-C29390</t>
  </si>
  <si>
    <t>SweH36_LR-C5392</t>
  </si>
  <si>
    <t>SweH36_LR-C8967</t>
  </si>
  <si>
    <t>SweH36_LR-mb.135</t>
  </si>
  <si>
    <t>SweH36_LR-mb.138</t>
  </si>
  <si>
    <t>SweH36_LR-mb.192</t>
  </si>
  <si>
    <t>SweH36_LR-mb.236</t>
  </si>
  <si>
    <t>SweH36_LR-mb.237</t>
  </si>
  <si>
    <t>SweH36_LR-mb.240</t>
  </si>
  <si>
    <t>SweH36_LR-mb.251</t>
  </si>
  <si>
    <t>d__Bacteria;p__Desulfobacterota;c__Desulfobacteria;o__Desulfobacterales;f__UBA11574;g__Desulfatibia;s__</t>
  </si>
  <si>
    <t>SweH36_LR-mb.260</t>
  </si>
  <si>
    <t>SweH36_LR-mb.314</t>
  </si>
  <si>
    <t>SweH36_LR-mb.331</t>
  </si>
  <si>
    <t>SweH36_LR-mb.357</t>
  </si>
  <si>
    <t>SweH36_LR-mb.386</t>
  </si>
  <si>
    <t>SweH36_LR-mb.388</t>
  </si>
  <si>
    <t>SweH36_LR-mb.402</t>
  </si>
  <si>
    <t>d__Bacteria;p__Patescibacteria;c__Paceibacteria;o__2-02-FULL-40-12;f__GWA2-44-9;g__2-01-FULL-41-21;s__</t>
  </si>
  <si>
    <t>SweH36_LR-mb.416</t>
  </si>
  <si>
    <t>SweH36_LR-mb.42</t>
  </si>
  <si>
    <t>SweH36_LR-mb.439</t>
  </si>
  <si>
    <t>SweH36_LR-mb.442</t>
  </si>
  <si>
    <t>SweH36_LR-mb.45</t>
  </si>
  <si>
    <t>SweH36_LR-mb.5</t>
  </si>
  <si>
    <t>SweH36_LR-mb.502</t>
  </si>
  <si>
    <t>SweH36_LR-mb.506</t>
  </si>
  <si>
    <t>SweH36_LR-mb.52</t>
  </si>
  <si>
    <t>SweH36_LR-mb.556</t>
  </si>
  <si>
    <t>SweH36_LR-mb.584</t>
  </si>
  <si>
    <t>SweH36_LR-mb.591</t>
  </si>
  <si>
    <t>SweH36_LR-mb.593</t>
  </si>
  <si>
    <t>d__Bacteria;p__CAIJMQ01;c__CAIJMQ01;o__CAIJMQ01;f__CAIJMQ01;g__;s__</t>
  </si>
  <si>
    <t>SweH36_LR-mb.599</t>
  </si>
  <si>
    <t>SweH36_LR-mb.602</t>
  </si>
  <si>
    <t>SweH36_LR-mb.603</t>
  </si>
  <si>
    <t>SweH36_LR-mb.607</t>
  </si>
  <si>
    <t>SweH36_LR-mb.608</t>
  </si>
  <si>
    <t>d__Bacteria;p__Nitrospirota;c__Thermodesulfovibrionia;o__Thermodesulfovibrionales;f__SM23-35;g__0-14-3-00-41-53;s__</t>
  </si>
  <si>
    <t>SweH36_LR-mb.612</t>
  </si>
  <si>
    <t>SweH36_LR-mb.623</t>
  </si>
  <si>
    <t>d__Archaea;p__Nanoarchaeota;c__Nanoarchaeia;o__Pacearchaeales;f__GW2011-AR1;g__ARS1301;s__</t>
  </si>
  <si>
    <t>SweH36_LR-mb.78</t>
  </si>
  <si>
    <t>SweH9_OS_PC_MetaG.mb.117</t>
  </si>
  <si>
    <t>SweH_Modern_marine.mb.119</t>
  </si>
  <si>
    <t>SweH_Modern_marine.mb.121</t>
  </si>
  <si>
    <t>d__Bacteria;p__Bacteroidota;c__Bacteroidia;o__Bacteroidales;f__BM523;g__;s__</t>
  </si>
  <si>
    <t>SweH_Modern_marine.mb.125</t>
  </si>
  <si>
    <t>SweH_Modern_marine.mb.161</t>
  </si>
  <si>
    <t>SweH_Modern_marine.mb.175</t>
  </si>
  <si>
    <t>d__Bacteria;p__Chloroflexota;c__Anaerolineae;o__B4-G1;f__B4-G1;g__B4-G1;s__</t>
  </si>
  <si>
    <t>SweH_Modern_marine.mb.206</t>
  </si>
  <si>
    <t>d__Bacteria;p__GCA-001730085;c__GCA-001730085;o__;f__;g__;s__</t>
  </si>
  <si>
    <t>SweH_Modern_marine.mb.208</t>
  </si>
  <si>
    <t>SweH_Modern_marine.mb.238</t>
  </si>
  <si>
    <t>SweH_Modern_marine.mb.243</t>
  </si>
  <si>
    <t>d__Bacteria;p__Patescibacteria;c__ABY1;o__SG8-24;f__UBA9934;g__UM-FILTER-41-35;s__</t>
  </si>
  <si>
    <t>SweH_Modern_marine.mb.246</t>
  </si>
  <si>
    <t>SweH_Modern_marine.mb.252</t>
  </si>
  <si>
    <t>d__Bacteria;p__Bipolaricaulota;c__Bipolaricaulia;o__UBA7950;f__UBA9294;g__;s__</t>
  </si>
  <si>
    <t>SweH_Modern_marine.mb.261</t>
  </si>
  <si>
    <t>SweH_Modern_marine_rock_biofilm.mb.100</t>
  </si>
  <si>
    <t>SweH_Modern_marine_rock_biofilm.mb.19</t>
  </si>
  <si>
    <t>SweH_Modern_marine_rock_biofilm.mb.45</t>
  </si>
  <si>
    <t>SweH_Modern_marine_rock_biofilm.mb.71</t>
  </si>
  <si>
    <t>d__Bacteria;p__Campylobacterota;c__Campylobacteria;o__Campylobacterales;f__Sulfurimonadaceae;g__S145-25;s__</t>
  </si>
  <si>
    <t>SweH_Modern_marine_rock_biofilm.mb.83</t>
  </si>
  <si>
    <t>d__Bacteria;p__B130-G9;c__;o__;f__;g__;s__</t>
  </si>
  <si>
    <t>SweH_Old_saline.mb.48</t>
  </si>
  <si>
    <t>SweH_Old_saline_planktonic.mb.75</t>
  </si>
  <si>
    <t>SweH_Undefined_mixed_planktonic.mb.109</t>
  </si>
  <si>
    <t>SweH_Undefined_mixed_planktonic.mb.115</t>
  </si>
  <si>
    <t>SweH_Undefined_mixed_planktonic.mb.32</t>
  </si>
  <si>
    <t>d__Bacteria;p__Patescibacteria;c__Paceibacteria;o__Moranbacterales;f__UBA2206;g__GCA-002790615;s__</t>
  </si>
  <si>
    <t>SwiM13_SRR1917274.24</t>
  </si>
  <si>
    <t>SwiM13_SRR1917274.36</t>
  </si>
  <si>
    <t>SwiM13_SRR1917274.37</t>
  </si>
  <si>
    <t>d__Bacteria;p__Bacteroidota;c__Bacteroidia;o__Flavobacteriales;f__Flavobacteriaceae;g__Zeaxanthinibacter;s__</t>
  </si>
  <si>
    <t>SwiM13_SRR1917274.4</t>
  </si>
  <si>
    <t>SwiM13_SRR1917274.44</t>
  </si>
  <si>
    <t>SwiM13_SRR1917274.54</t>
  </si>
  <si>
    <t>SwiM13_SRR1917274.62</t>
  </si>
  <si>
    <t>SwiM14_SRR1917273.10</t>
  </si>
  <si>
    <t>SwiM14_SRR1917273.14</t>
  </si>
  <si>
    <t>SwiM14_SRR1917273.18</t>
  </si>
  <si>
    <t>SwiM14_SRR1917273.44</t>
  </si>
  <si>
    <t>d__Bacteria;p__Acidobacteriota;c__Thermoanaerobaculia;o__Gp7-AA8;f__Gp7-AA8;g__;s__</t>
  </si>
  <si>
    <t>SwiM14_SRR1917273.45</t>
  </si>
  <si>
    <t>d__Bacteria;p__Planctomycetota;c__Phycisphaerae;o__Sedimentisphaerales;f__SG8-4;g__PLanc-01;s__</t>
  </si>
  <si>
    <t>SwiM14_SRR1917273.5</t>
  </si>
  <si>
    <t>d__Archaea;p__Halobacteriota;c__Methanosarcinia;o__Methanosarcinales;f__Methanosarcinaceae;g__Methanolobus;s__</t>
  </si>
  <si>
    <t>SwiM14_SRR1917273.52</t>
  </si>
  <si>
    <t>SwiM14_SRR1917273.63</t>
  </si>
  <si>
    <t>SwiM14_SRR1917273.64</t>
  </si>
  <si>
    <t>SwiM14_SRR1917273.73</t>
  </si>
  <si>
    <t>d__Bacteria;p__Bacteroidota;c__Bacteroidia;o__Bacteroidales;f__Prolixibacteraceae;g__Mariniphaga;s__</t>
  </si>
  <si>
    <t>SwiM14_SRR1917273.78</t>
  </si>
  <si>
    <t>SwiM14_SRR1917273.82</t>
  </si>
  <si>
    <t>SwiM14_SRR1917273.83</t>
  </si>
  <si>
    <t>SwiM14_SRR1917273.86</t>
  </si>
  <si>
    <t>SwiM16_SRR1917225.16</t>
  </si>
  <si>
    <t>SwiM16_SRR1917225.20</t>
  </si>
  <si>
    <t>SwiM16_SRR1917225.4</t>
  </si>
  <si>
    <t>SwiM16_SRR1917225.9</t>
  </si>
  <si>
    <t>SwiM17_SRR1917239.1</t>
  </si>
  <si>
    <t>SwiM17_SRR1917239.16</t>
  </si>
  <si>
    <t>SwiM17_SRR1917239.21</t>
  </si>
  <si>
    <t>SwiM17_SRR1917239.6</t>
  </si>
  <si>
    <t>SwiM18_SRR1539101.11</t>
  </si>
  <si>
    <t>SwiM18_SRR1539101.3</t>
  </si>
  <si>
    <t>SwiM1_SRR1916582.14</t>
  </si>
  <si>
    <t>SwiM2_SRR1916584.37</t>
  </si>
  <si>
    <t>SwiM2_SRR1916584.9</t>
  </si>
  <si>
    <t>SwiM4_SRR1916588.19</t>
  </si>
  <si>
    <t>SwiM6_SRR1916590.13</t>
  </si>
  <si>
    <t>SwiM6_SRR1916590.15</t>
  </si>
  <si>
    <t>SwiM6_SRR1916590.49</t>
  </si>
  <si>
    <t>SwiM7_SRR1916587.26</t>
  </si>
  <si>
    <t>SwiM8_SRR1914421.4</t>
  </si>
  <si>
    <t>SwiM9_SRR1914411.41</t>
  </si>
  <si>
    <t>d__Bacteria;p__Nitrospirota;c__9FT-COMBO-42-15;o__;f__;g__;s__</t>
  </si>
  <si>
    <t>d__Archaea;p__Nanoarchaeota;c__Nanoarchaeia;o__Woesearchaeales;f__GW2011-AR4;g__;s__</t>
  </si>
  <si>
    <t>UCa1_SRR4343439.31</t>
  </si>
  <si>
    <t>UCa1_SRR4343439.7</t>
  </si>
  <si>
    <t>UCa4_SRR4343426.13</t>
  </si>
  <si>
    <t>d__Bacteria;p__Methylomirabilota;c__Methylomirabilia;o__Rokubacteriales;f__CSP1-6;g__JACQWA01;s__</t>
  </si>
  <si>
    <t>UCa4_SRR4343426.17</t>
  </si>
  <si>
    <t>UCa4_SRR4343426.3</t>
  </si>
  <si>
    <t>UCa4_SRR4343426.32</t>
  </si>
  <si>
    <t>UCa4_SRR4343426.35</t>
  </si>
  <si>
    <t>UCa4_SRR4343426.36</t>
  </si>
  <si>
    <t>d__Bacteria;p__Nitrospirota;c__9FT-COMBO-42-15;o__HDB-SIOI813;f__HDB-SIOI813;g__;s__</t>
  </si>
  <si>
    <t>UCa4_SRR4343426.37</t>
  </si>
  <si>
    <t>UCa4_SRR4343426.42</t>
  </si>
  <si>
    <t>UCa4_SRR4343426.9</t>
  </si>
  <si>
    <t>UCa6_SRR6211592.11</t>
  </si>
  <si>
    <t>UCa6_SRR6211592.15</t>
  </si>
  <si>
    <t>UCa6_SRR6211592.16</t>
  </si>
  <si>
    <t>d__Bacteria;p__Bacteroidota;c__Bacteroidia;o__Bacteroidales;f__UBA7960;g__UBA7960;s__</t>
  </si>
  <si>
    <t>UCa6_SRR6211592.2</t>
  </si>
  <si>
    <t>UCr18-69_GCA_001890035.1</t>
  </si>
  <si>
    <t>UCr18-69_GCA_002762835.1</t>
  </si>
  <si>
    <t>UCr18-69_GCA_002762925.1</t>
  </si>
  <si>
    <t>d__Archaea;p__Thermoproteota;c__Nitrososphaeria;o__Nitrososphaerales;f__Nitrosopumilaceae;g__Nitrosarchaeum;s__</t>
  </si>
  <si>
    <t>UCr18-69_GCA_002763165.1</t>
  </si>
  <si>
    <t>d__Archaea;p__Nanoarchaeota;c__Nanoarchaeia;o__Pacearchaeales;f__GW2011-AR1;g__JAGVXD01;s__</t>
  </si>
  <si>
    <t>UCr18-69_GCA_002771165.1</t>
  </si>
  <si>
    <t>UCr18-69_GCA_002771695.1</t>
  </si>
  <si>
    <t>d__Bacteria;p__Bacteroidota;c__Bacteroidia;o__Cytophagales;f__Hymenobacteraceae;g__Adhaeribacter;s__</t>
  </si>
  <si>
    <t>UCr18-69_GCA_002771825.1</t>
  </si>
  <si>
    <t>UCr18-69_GCA_002771895.1</t>
  </si>
  <si>
    <t>d__Bacteria;p__WOR-3;c__32-111;o__32-111;f__32-111;g__UBA2202;s__</t>
  </si>
  <si>
    <t>UCr18-69_GCA_002772035.1</t>
  </si>
  <si>
    <t>UCr18-69_GCA_002772105.1</t>
  </si>
  <si>
    <t>d__Bacteria;p__Patescibacteria;c__Paceibacteria;o__Moranbacterales;f__UBA2206;g__;s__</t>
  </si>
  <si>
    <t>UCr18-69_GCA_002772475.1</t>
  </si>
  <si>
    <t>UCr18-69_GCA_002772735.1</t>
  </si>
  <si>
    <t>d__Bacteria;p__Patescibacteria;c__Microgenomatia;o__UBA1400;f__PJMF01;g__UM-FILTER-42-14;s__</t>
  </si>
  <si>
    <t>UCr18-69_GCA_002773075.1</t>
  </si>
  <si>
    <t>UCr18-69_GCA_002773155.1</t>
  </si>
  <si>
    <t>d__Bacteria;p__Patescibacteria;c__ABY1;o__Magasanikbacterales;f__UBA922;g__JABIEQ01;s__</t>
  </si>
  <si>
    <t>UCr18-69_GCA_002773215.1</t>
  </si>
  <si>
    <t>d__Bacteria;p__Patescibacteria;c__Microgenomatia;o__Levybacterales;f__UBA12049;g__JACQHJ01;s__</t>
  </si>
  <si>
    <t>UCr18-69_GCA_002773435.1</t>
  </si>
  <si>
    <t>d__Bacteria;p__Patescibacteria;c__Paceibacteria;o__UBA6257;f__1-14-0-10-44-23;g__1-14-0-10-49-15;s__</t>
  </si>
  <si>
    <t>UCr18-69_GCA_002773685.1</t>
  </si>
  <si>
    <t>UCr18-69_GCA_002774155.1</t>
  </si>
  <si>
    <t>UCr18-69_GCA_002774235.1</t>
  </si>
  <si>
    <t>UCr18-69_GCA_002774275.1</t>
  </si>
  <si>
    <t>UCr18-69_GCA_002774585.1</t>
  </si>
  <si>
    <t>UCr18-69_GCA_002774775.1</t>
  </si>
  <si>
    <t>d__Bacteria;p__Patescibacteria;c__WWE3;o__2-01-FULL-39-13;f__JAACPI01;g__;s__</t>
  </si>
  <si>
    <t>UCr18-69_GCA_002774845.1</t>
  </si>
  <si>
    <t>UCr18-69_GCA_002778405.1</t>
  </si>
  <si>
    <t>UCr18-69_GCA_002778445.1</t>
  </si>
  <si>
    <t>d__Bacteria;p__Patescibacteria;c__ABY1;o__Magasanikbacterales;f__UBA922;g__JAGOTR01;s__</t>
  </si>
  <si>
    <t>UCr18-69_GCA_002778525.1</t>
  </si>
  <si>
    <t>d__Bacteria;p__Patescibacteria;c__ABY1;o__UBA1558;f__UBA10009;g__;s__</t>
  </si>
  <si>
    <t>UCr18-69_GCA_002778595.1</t>
  </si>
  <si>
    <t>UCr18-69_GCA_002778765.1</t>
  </si>
  <si>
    <t>UCr18-69_GCA_002778805.1</t>
  </si>
  <si>
    <t>UCr18-69_GCA_002778895.1</t>
  </si>
  <si>
    <t>UCr18-69_GCA_002778985.1</t>
  </si>
  <si>
    <t>UCr18-69_GCA_002779135.1</t>
  </si>
  <si>
    <t>UCr18-69_GCA_002779505.1</t>
  </si>
  <si>
    <t>UCr18-69_GCA_002779515.1</t>
  </si>
  <si>
    <t>d__Bacteria;p__Chloroflexota;c__Dehalococcoidia;o__SZUA-161;f__SpSt-899;g__;s__</t>
  </si>
  <si>
    <t>UCr18-69_GCA_002779575.1</t>
  </si>
  <si>
    <t>UCr18-69_GCA_002780225.1</t>
  </si>
  <si>
    <t>UCr18-69_GCA_002780365.1</t>
  </si>
  <si>
    <t>UCr18-69_GCA_002780585.1</t>
  </si>
  <si>
    <t>UCr18-69_GCA_002782375.1</t>
  </si>
  <si>
    <t>UCr18-69_GCA_002783465.1</t>
  </si>
  <si>
    <t>UCr18-69_GCA_002784385.1</t>
  </si>
  <si>
    <t>UCr18-69_GCA_002784405.1</t>
  </si>
  <si>
    <t>UCr18-69_GCA_002787115.1</t>
  </si>
  <si>
    <t>d__Bacteria;p__Patescibacteria;c__Paceibacteria;o__Paceibacterales;f__PETJ01;g__PETJ01;s__</t>
  </si>
  <si>
    <t>UCr18-69_GCA_002789395.1</t>
  </si>
  <si>
    <t>UCr18-69_GCA_002790055.1</t>
  </si>
  <si>
    <t>UCr18-69_GCA_002790135.1</t>
  </si>
  <si>
    <t>UCr18-69_GCA_002790555.1</t>
  </si>
  <si>
    <t>d__Bacteria;p__Patescibacteria;c__ABY1;o__Magasanikbacterales;f__UBA922;g__;s__</t>
  </si>
  <si>
    <t>UCr18-69_GCA_002790795.1</t>
  </si>
  <si>
    <t>d__Bacteria;p__Nitrospirota;c__Nitrospiria;o__Nitrospirales;f__UBA8639;g__UBA8639;s__</t>
  </si>
  <si>
    <t>UCr18-69_GCA_002791055.1</t>
  </si>
  <si>
    <t>UCr18-69_GCA_002791535.1</t>
  </si>
  <si>
    <t>UCr18-69_GCA_002791975.1</t>
  </si>
  <si>
    <t>UCr18-69_GCA_002791995.1</t>
  </si>
  <si>
    <t>UCr18-69_GCA_002792775.1</t>
  </si>
  <si>
    <t>UCr18-69_GCA_002792835.1</t>
  </si>
  <si>
    <t>UCr18-69_GCA_002793695.1</t>
  </si>
  <si>
    <t>d__Bacteria;p__Patescibacteria;c__Microgenomatia;o__UM-FILTER-39-15;f__UM-FILTER-39-15;g__;s__</t>
  </si>
  <si>
    <t>UCr18-69_GCA_002793775.1</t>
  </si>
  <si>
    <t>UCr18-69_GCA_002793875.1</t>
  </si>
  <si>
    <t>d__Bacteria;p__Patescibacteria;c__Paceibacteria;o__UBA9983;f__UBA9983;g__UBA9983;s__</t>
  </si>
  <si>
    <t>UCr18-69_GCA_002794175.1</t>
  </si>
  <si>
    <t>UCr18-69_GCA_002795925.1</t>
  </si>
  <si>
    <t>UCr18-69_GCA_002796185.1</t>
  </si>
  <si>
    <t>d__Bacteria;p__Patescibacteria;c__ABY1;o__Magasanikbacterales;f__UBA922;g__UBA12086;s__</t>
  </si>
  <si>
    <t>UCr18-69_GCA_002796275.1</t>
  </si>
  <si>
    <t>d__Bacteria;p__Elusimicrobiota;c__Elusimicrobia;o__UBA1565;f__UBA9628;g__GWA2-66-18;s__</t>
  </si>
  <si>
    <t>UCr9-16_GCA_001871895.1</t>
  </si>
  <si>
    <t>d__Bacteria;p__Patescibacteria;c__UBA1384;o__XYA2-FULL-43-10;f__CAINNR01;g__;s__</t>
  </si>
  <si>
    <t>UCr9-16_GCA_001873045.1</t>
  </si>
  <si>
    <t>UCr9-16_GCA_001873405.1</t>
  </si>
  <si>
    <t>UCr9-16_GCA_001873855.1</t>
  </si>
  <si>
    <t>UCr9-16_GCA_001874025.1</t>
  </si>
  <si>
    <t>d__Bacteria;p__Omnitrophota;c__Koll11;o__2-02-FULL-51-18;f__2-02-FULL-51-18;g__20-14-0-80-50-8;s__</t>
  </si>
  <si>
    <t>UIl70_SRR1013872.1</t>
  </si>
  <si>
    <t>USo73_SRR17438090.1</t>
  </si>
  <si>
    <t>USo73_SRR17438090.10</t>
  </si>
  <si>
    <t>USo73_SRR17438090.12</t>
  </si>
  <si>
    <t>USo73_SRR17438090.15</t>
  </si>
  <si>
    <t>USo73_SRR17438090.19</t>
  </si>
  <si>
    <t>USo73_SRR17438090.2</t>
  </si>
  <si>
    <t>d__Bacteria;p__Desulfobacterota;c__Desulfobulbia;o__Desulfobulbales;f__Desulfocapsaceae;g__Desulfofustis;s__</t>
  </si>
  <si>
    <t>USo73_SRR17438090.26</t>
  </si>
  <si>
    <t>USo73_SRR17438090.28</t>
  </si>
  <si>
    <t>USo73_SRR17438090.3</t>
  </si>
  <si>
    <t>d__Bacteria;p__Campylobacterota;c__Campylobacteria;o__Campylobacterales;f__Sulfurimonadaceae;g__Sulfurimonas;s__</t>
  </si>
  <si>
    <t>USo73_SRR17438090.33</t>
  </si>
  <si>
    <t>d__Bacteria;p__Desulfobacterota;c__Desulfuromonadia;o__Desulfuromonadales;f__Syntrophotaleaceae;g__;s__</t>
  </si>
  <si>
    <t>USo73_SRR17438090.4</t>
  </si>
  <si>
    <t>UcrSAG_Bacteria_49_1.contigs</t>
  </si>
  <si>
    <t>UcrSAG_Berkel_01_42_1.contigs</t>
  </si>
  <si>
    <t>UcrSAG_Gammaproteobacteria2_29_1.contigs</t>
  </si>
  <si>
    <t>UcrSAG_Magasanikbacteria_34_1.contigs</t>
  </si>
  <si>
    <t>d__Bacteria;p__Patescibacteria;c__ABY1;o__Magasanikbacterales;f__UBA922;g__UBA1557;s__</t>
  </si>
  <si>
    <t>d__Bacteria</t>
  </si>
  <si>
    <t>p__JACRDZ01</t>
  </si>
  <si>
    <t>c__</t>
  </si>
  <si>
    <t>o__</t>
  </si>
  <si>
    <t>f__</t>
  </si>
  <si>
    <t>g__</t>
  </si>
  <si>
    <t>s__</t>
  </si>
  <si>
    <t>p__Planctomycetota</t>
  </si>
  <si>
    <t>p__B130-G9</t>
  </si>
  <si>
    <t>p__Margulisbacteria</t>
  </si>
  <si>
    <t>p__Desulfobacterota</t>
  </si>
  <si>
    <t>p__Elusimicrobiota</t>
  </si>
  <si>
    <t>p__Nitrospirota</t>
  </si>
  <si>
    <t>c__9FT-COMBO-42-15</t>
  </si>
  <si>
    <t>p__Patescibacteria</t>
  </si>
  <si>
    <t>c__ABY1</t>
  </si>
  <si>
    <t>p__Chloroflexota</t>
  </si>
  <si>
    <t>c__Anaerolineae</t>
  </si>
  <si>
    <t>c__Andersenbacteria</t>
  </si>
  <si>
    <t>p__Firestonebacteria</t>
  </si>
  <si>
    <t>c__D2-FULL-39-29</t>
  </si>
  <si>
    <t>c__DG-23</t>
  </si>
  <si>
    <t>p__GCA-001730085</t>
  </si>
  <si>
    <t>c__GCA-001730085</t>
  </si>
  <si>
    <t>d__Archaea</t>
  </si>
  <si>
    <t>p__Iainarchaeota</t>
  </si>
  <si>
    <t>c__Iainarchaeia</t>
  </si>
  <si>
    <t>c__JABMPQ01</t>
  </si>
  <si>
    <t>c__JAFGOL01</t>
  </si>
  <si>
    <t>p__Omnitrophota</t>
  </si>
  <si>
    <t>c__Koll11</t>
  </si>
  <si>
    <t>c__MHYJ01</t>
  </si>
  <si>
    <t>p__Fibrobacterota</t>
  </si>
  <si>
    <t>c__OXYB2-FULL-49-7</t>
  </si>
  <si>
    <t>c__Paceibacteria</t>
  </si>
  <si>
    <t>p__RUG730</t>
  </si>
  <si>
    <t>c__RUG730</t>
  </si>
  <si>
    <t>c__SBBH01</t>
  </si>
  <si>
    <t>p__SpSt-1190</t>
  </si>
  <si>
    <t>c__SpSt-1190</t>
  </si>
  <si>
    <t>p__SZUA-182</t>
  </si>
  <si>
    <t>c__SZUA-182</t>
  </si>
  <si>
    <t>c__Termititenacia</t>
  </si>
  <si>
    <t>c__Thermincolia</t>
  </si>
  <si>
    <t>p__Thermoplasmatota</t>
  </si>
  <si>
    <t>c__Thermoplasmata</t>
  </si>
  <si>
    <t>p__UBA10199</t>
  </si>
  <si>
    <t>c__UBA10199</t>
  </si>
  <si>
    <t>c__UBA11346</t>
  </si>
  <si>
    <t>c__UBA1384</t>
  </si>
  <si>
    <t>p__UBP13</t>
  </si>
  <si>
    <t>p__UBP15</t>
  </si>
  <si>
    <t>c__UBA6099</t>
  </si>
  <si>
    <t>p__UBA6262</t>
  </si>
  <si>
    <t>c__UBA6262</t>
  </si>
  <si>
    <t>c__UBA8919</t>
  </si>
  <si>
    <t>p__UBA9089</t>
  </si>
  <si>
    <t>p__Undinarchaeota</t>
  </si>
  <si>
    <t>c__Undinarchaeia</t>
  </si>
  <si>
    <t>p__VGIX01</t>
  </si>
  <si>
    <t>c__VGIX01</t>
  </si>
  <si>
    <t>c__WWE3</t>
  </si>
  <si>
    <t>p__Eremiobacterota</t>
  </si>
  <si>
    <t>o__2-01-FULL-45-10</t>
  </si>
  <si>
    <t>o__2-02-FULL-44-16</t>
  </si>
  <si>
    <t>p__Thermoproteota</t>
  </si>
  <si>
    <t>c__Bathyarchaeia</t>
  </si>
  <si>
    <t>o__40CM-2-53-6</t>
  </si>
  <si>
    <t>p__Aenigmatarchaeota</t>
  </si>
  <si>
    <t>c__Aenigmatarchaeia</t>
  </si>
  <si>
    <t>o__Aenigmatarchaeales</t>
  </si>
  <si>
    <t>c__B15-G4</t>
  </si>
  <si>
    <t>o__B15-G4</t>
  </si>
  <si>
    <t>p__B1Sed10-29</t>
  </si>
  <si>
    <t>c__B1Sed10-29</t>
  </si>
  <si>
    <t>o__B1Sed10-29</t>
  </si>
  <si>
    <t>p__Micrarchaeota</t>
  </si>
  <si>
    <t>c__Micrarchaeia</t>
  </si>
  <si>
    <t>o__CAIXNZ01</t>
  </si>
  <si>
    <t>p__Spirochaetota</t>
  </si>
  <si>
    <t>c__UBA12135</t>
  </si>
  <si>
    <t>o__COTS27</t>
  </si>
  <si>
    <t>c__Desulfarculia</t>
  </si>
  <si>
    <t>o__Desulfarculales</t>
  </si>
  <si>
    <t>c__Desulfobacteria</t>
  </si>
  <si>
    <t>o__Desulfobacterales</t>
  </si>
  <si>
    <t>c__Desulfotomaculia</t>
  </si>
  <si>
    <t>o__Desulfotomaculales</t>
  </si>
  <si>
    <t>o__DUSP01</t>
  </si>
  <si>
    <t>c__Elusimicrobia</t>
  </si>
  <si>
    <t>o__Elusimicrobiales</t>
  </si>
  <si>
    <t>o__Endomicrobiales</t>
  </si>
  <si>
    <t>c__FW602-bin22</t>
  </si>
  <si>
    <t>o__FW602-bin22</t>
  </si>
  <si>
    <t>o__GCA-002772895</t>
  </si>
  <si>
    <t>p__Myxococcota</t>
  </si>
  <si>
    <t>c__Polyangia</t>
  </si>
  <si>
    <t>o__GCA-2747355</t>
  </si>
  <si>
    <t>c__Dehalococcoidia</t>
  </si>
  <si>
    <t>o__GIF9</t>
  </si>
  <si>
    <t>c__SZUA-567</t>
  </si>
  <si>
    <t>o__H5-PLA8</t>
  </si>
  <si>
    <t>p__Hadarchaeota</t>
  </si>
  <si>
    <t>c__Hadarchaeia</t>
  </si>
  <si>
    <t>o__Hadarchaeales</t>
  </si>
  <si>
    <t>o__HGW-17</t>
  </si>
  <si>
    <t>p__Altiarchaeota</t>
  </si>
  <si>
    <t>c__Altiarchaeia</t>
  </si>
  <si>
    <t>o__IMC4</t>
  </si>
  <si>
    <t>o__JAACEG01</t>
  </si>
  <si>
    <t>c__Microgenomatia</t>
  </si>
  <si>
    <t>c__JACPDS01</t>
  </si>
  <si>
    <t>o__JACPDS01</t>
  </si>
  <si>
    <t>o__JACRJV01</t>
  </si>
  <si>
    <t>o__JAFGHF01</t>
  </si>
  <si>
    <t>p__Verrucomicrobiota</t>
  </si>
  <si>
    <t>c__Verrucomicrobiae</t>
  </si>
  <si>
    <t>o__Methylacidiphilales</t>
  </si>
  <si>
    <t>p__Sumerlaeota</t>
  </si>
  <si>
    <t>c__Sumerlaeia</t>
  </si>
  <si>
    <t>c__WOR-1</t>
  </si>
  <si>
    <t>o__O2-12-FULL-45-9</t>
  </si>
  <si>
    <t>p__Nanoarchaeota</t>
  </si>
  <si>
    <t>c__Nanoarchaeia</t>
  </si>
  <si>
    <t>o__Pacearchaeales</t>
  </si>
  <si>
    <t>o__Paceibacterales</t>
  </si>
  <si>
    <t>o__RBG-16-48-13</t>
  </si>
  <si>
    <t>p__Acidobacteriota</t>
  </si>
  <si>
    <t>c__UBA6911</t>
  </si>
  <si>
    <t>o__RPQK01</t>
  </si>
  <si>
    <t>c__RPQS01</t>
  </si>
  <si>
    <t>o__RPQS01</t>
  </si>
  <si>
    <t>o__SBBC01</t>
  </si>
  <si>
    <t>c__Dojkabacteria</t>
  </si>
  <si>
    <t>o__SC72</t>
  </si>
  <si>
    <t>o__SCGC-AAA011-G17</t>
  </si>
  <si>
    <t>o__SG8-24</t>
  </si>
  <si>
    <t>p__CG03</t>
  </si>
  <si>
    <t>c__SLGR01</t>
  </si>
  <si>
    <t>o__SLGR01</t>
  </si>
  <si>
    <t>o__UBA1400</t>
  </si>
  <si>
    <t>p__Desantisbacteria</t>
  </si>
  <si>
    <t>c__UBA1551</t>
  </si>
  <si>
    <t>o__UBA1551</t>
  </si>
  <si>
    <t>c__UBA9088</t>
  </si>
  <si>
    <t>o__UBA9088</t>
  </si>
  <si>
    <t>o__UM-FILTER-42-10</t>
  </si>
  <si>
    <t>o__Veblenbacterales</t>
  </si>
  <si>
    <t>o__Woesearchaeales</t>
  </si>
  <si>
    <t>o__0-14-0-20-30-16</t>
  </si>
  <si>
    <t>f__0-14-0-20-30-16</t>
  </si>
  <si>
    <t>o__UBA6257</t>
  </si>
  <si>
    <t>o__Iainarchaeales</t>
  </si>
  <si>
    <t>f__1-14-0-10-31-34</t>
  </si>
  <si>
    <t>f__1-14-0-10-44-23</t>
  </si>
  <si>
    <t>c__Alphaproteobacteria</t>
  </si>
  <si>
    <t>f__2-01-FULL-45-10</t>
  </si>
  <si>
    <t>o__UBA1558</t>
  </si>
  <si>
    <t>f__2-01-FULL-52-15</t>
  </si>
  <si>
    <t>f__4484-171</t>
  </si>
  <si>
    <t>c__AABM5-125-24</t>
  </si>
  <si>
    <t>f__Aenigmatarchaeaceae</t>
  </si>
  <si>
    <t>o__Anaerolineales</t>
  </si>
  <si>
    <t>f__Anaerolineaceae</t>
  </si>
  <si>
    <t>o__Anstonellales</t>
  </si>
  <si>
    <t>f__Anstonellaceae</t>
  </si>
  <si>
    <t>f__ARS49</t>
  </si>
  <si>
    <t>c__B129-G9</t>
  </si>
  <si>
    <t>o__B129-G9</t>
  </si>
  <si>
    <t>f__B129-G9</t>
  </si>
  <si>
    <t>o__B26-G9</t>
  </si>
  <si>
    <t>f__B26-G9</t>
  </si>
  <si>
    <t>c__B3-LCP</t>
  </si>
  <si>
    <t>o__B3-LCP</t>
  </si>
  <si>
    <t>f__B3-LCP</t>
  </si>
  <si>
    <t>p__EX4484-52</t>
  </si>
  <si>
    <t>c__EX4484-52</t>
  </si>
  <si>
    <t>o__EX4484-52</t>
  </si>
  <si>
    <t>f__B79-G9</t>
  </si>
  <si>
    <t>f__Bilamarchaeaceae</t>
  </si>
  <si>
    <t>p__Bacteroidota</t>
  </si>
  <si>
    <t>c__Bacteroidia</t>
  </si>
  <si>
    <t>o__Bacteroidales</t>
  </si>
  <si>
    <t>f__BM523</t>
  </si>
  <si>
    <t>o__Bryobacterales</t>
  </si>
  <si>
    <t>f__Bryobacteraceae</t>
  </si>
  <si>
    <t>o__C00003060</t>
  </si>
  <si>
    <t>f__C00003106</t>
  </si>
  <si>
    <t>p__CAIJMQ01</t>
  </si>
  <si>
    <t>c__CAIJMQ01</t>
  </si>
  <si>
    <t>o__CAIJMQ01</t>
  </si>
  <si>
    <t>f__CAIJMQ01</t>
  </si>
  <si>
    <t>o__XYA2-FULL-43-10</t>
  </si>
  <si>
    <t>f__CAINNR01</t>
  </si>
  <si>
    <t>o__Norongarragalinales</t>
  </si>
  <si>
    <t>f__CAITNU01</t>
  </si>
  <si>
    <t>o__CAIUEV01</t>
  </si>
  <si>
    <t>f__CAIUEV01</t>
  </si>
  <si>
    <t>f__CAIVKH01</t>
  </si>
  <si>
    <t>c__UBA9042</t>
  </si>
  <si>
    <t>o__CAIXZC01</t>
  </si>
  <si>
    <t>f__CAIXZC01</t>
  </si>
  <si>
    <t>p__Zixibacteria</t>
  </si>
  <si>
    <t>c__MSB-5A5</t>
  </si>
  <si>
    <t>o__CAIYYT01</t>
  </si>
  <si>
    <t>f__CAIYYT01</t>
  </si>
  <si>
    <t>c__CG03</t>
  </si>
  <si>
    <t>o__CG03</t>
  </si>
  <si>
    <t>f__CG03</t>
  </si>
  <si>
    <t>f__CG1-02-47-37</t>
  </si>
  <si>
    <t>f__CG2-30-32-10</t>
  </si>
  <si>
    <t>o__CG2-30-40-12</t>
  </si>
  <si>
    <t>f__CG2-30-40-12</t>
  </si>
  <si>
    <t>c__Ignavibacteria</t>
  </si>
  <si>
    <t>f__Colwellbacteraceae</t>
  </si>
  <si>
    <t>f__CSSED10-239</t>
  </si>
  <si>
    <t>p__Desulfobacterota_C</t>
  </si>
  <si>
    <t>c__Deferrisomatia</t>
  </si>
  <si>
    <t>o__Deferrisomatales</t>
  </si>
  <si>
    <t>c__Desulfobaccia</t>
  </si>
  <si>
    <t>o__Desulfobaccales</t>
  </si>
  <si>
    <t>f__Desulfobacteraceae</t>
  </si>
  <si>
    <t>f__Desulfocucumaceae</t>
  </si>
  <si>
    <t>c__Desulfomonilia</t>
  </si>
  <si>
    <t>o__Desulfomonilales</t>
  </si>
  <si>
    <t>f__Desulfomonilaceae</t>
  </si>
  <si>
    <t>c__E2</t>
  </si>
  <si>
    <t>o__DHVEG-1</t>
  </si>
  <si>
    <t>f__DHVEG-1</t>
  </si>
  <si>
    <t>o__DRWM01</t>
  </si>
  <si>
    <t>f__DRWM01</t>
  </si>
  <si>
    <t>p__QNDG01</t>
  </si>
  <si>
    <t>c__QNDG01</t>
  </si>
  <si>
    <t>o__QNDG01</t>
  </si>
  <si>
    <t>f__DSAB01</t>
  </si>
  <si>
    <t>f__DSVV01</t>
  </si>
  <si>
    <t>f__DTGL01</t>
  </si>
  <si>
    <t>f__DTIR01</t>
  </si>
  <si>
    <t>o__UBA1384</t>
  </si>
  <si>
    <t>f__DTJR01</t>
  </si>
  <si>
    <t>p__Methylomirabilota</t>
  </si>
  <si>
    <t>c__Methylomirabilia</t>
  </si>
  <si>
    <t>o__Dehalococcoidales</t>
  </si>
  <si>
    <t>o__GN15</t>
  </si>
  <si>
    <t>f__FEB-12</t>
  </si>
  <si>
    <t>c__Syntrophia</t>
  </si>
  <si>
    <t>o__Syntrophales</t>
  </si>
  <si>
    <t>f__Fen-1087</t>
  </si>
  <si>
    <t>f__FEN-979</t>
  </si>
  <si>
    <t>c__Gammaproteobacteria</t>
  </si>
  <si>
    <t>o__Ga0077536</t>
  </si>
  <si>
    <t>f__Ga0077536</t>
  </si>
  <si>
    <t>f__GCA-002772895</t>
  </si>
  <si>
    <t>o__GW2011-AR5</t>
  </si>
  <si>
    <t>f__GCA-2688965</t>
  </si>
  <si>
    <t>c__Thermoanaerobaculia</t>
  </si>
  <si>
    <t>o__Gp7-AA8</t>
  </si>
  <si>
    <t>f__Gp7-AA8</t>
  </si>
  <si>
    <t>f__GW2011-AR1</t>
  </si>
  <si>
    <t>f__GW2011-AR15</t>
  </si>
  <si>
    <t>f__GW2011-AR17</t>
  </si>
  <si>
    <t>f__GW2011-AR20</t>
  </si>
  <si>
    <t>f__GW2011-AR4</t>
  </si>
  <si>
    <t>f__GW2011-AR5</t>
  </si>
  <si>
    <t>f__GW2011-AR9</t>
  </si>
  <si>
    <t>o__Magasanikbacterales</t>
  </si>
  <si>
    <t>f__GWA2-37-8</t>
  </si>
  <si>
    <t>f__GWA2-38-27</t>
  </si>
  <si>
    <t>f__GWA2-46-15</t>
  </si>
  <si>
    <t>p__Gemmatimonadota</t>
  </si>
  <si>
    <t>c__Glassbacteria</t>
  </si>
  <si>
    <t>o__GWA2-58-10</t>
  </si>
  <si>
    <t>f__GWA2-58-10</t>
  </si>
  <si>
    <t>o__Portnoybacterales</t>
  </si>
  <si>
    <t>f__GWB1-42-6</t>
  </si>
  <si>
    <t>f__GWB1-50-10</t>
  </si>
  <si>
    <t>o__UBA1406</t>
  </si>
  <si>
    <t>f__GWC2-37-13</t>
  </si>
  <si>
    <t>o__BM507</t>
  </si>
  <si>
    <t>f__GWC2-42-12</t>
  </si>
  <si>
    <t>f__GWF2-38-335</t>
  </si>
  <si>
    <t>f__GWF2-40-263</t>
  </si>
  <si>
    <t>f__GWF2-57-35</t>
  </si>
  <si>
    <t>f__Hadarchaeaceae</t>
  </si>
  <si>
    <t>o__HDB-SIOI813</t>
  </si>
  <si>
    <t>f__HDB-SIOI813</t>
  </si>
  <si>
    <t>c__DSM-4660</t>
  </si>
  <si>
    <t>o__Desulfatiglandales</t>
  </si>
  <si>
    <t>f__HGW-15</t>
  </si>
  <si>
    <t>o__2-02-FULL-40-12</t>
  </si>
  <si>
    <t>f__IGHO2-01-FULL-4-A</t>
  </si>
  <si>
    <t>o__2-01-FULL-39-13</t>
  </si>
  <si>
    <t>f__JAACPI01</t>
  </si>
  <si>
    <t>f__JAADFO01</t>
  </si>
  <si>
    <t>f__JAAZCA01</t>
  </si>
  <si>
    <t>f__JAAZOE01</t>
  </si>
  <si>
    <t>p__JABDJQ01</t>
  </si>
  <si>
    <t>c__JABDJQ01</t>
  </si>
  <si>
    <t>o__JABDJQ01</t>
  </si>
  <si>
    <t>f__JABDJQ01</t>
  </si>
  <si>
    <t>c__Spirochaetia</t>
  </si>
  <si>
    <t>o__JABEVK01</t>
  </si>
  <si>
    <t>f__JABEVK01</t>
  </si>
  <si>
    <t>o__UBA11705</t>
  </si>
  <si>
    <t>f__JABHMO01</t>
  </si>
  <si>
    <t>o__JABMQH01</t>
  </si>
  <si>
    <t>f__JABMQK01</t>
  </si>
  <si>
    <t>o__JABMRG01</t>
  </si>
  <si>
    <t>f__JABMRG01</t>
  </si>
  <si>
    <t>o__JABMRJ01</t>
  </si>
  <si>
    <t>f__JABMRJ01</t>
  </si>
  <si>
    <t>o__JABMRN01</t>
  </si>
  <si>
    <t>f__JABMRN01</t>
  </si>
  <si>
    <t>f__JACOZG01</t>
  </si>
  <si>
    <t>o__JACPHY01</t>
  </si>
  <si>
    <t>f__JACPHY01</t>
  </si>
  <si>
    <t>f__JACPIM01</t>
  </si>
  <si>
    <t>o__JACPQD01</t>
  </si>
  <si>
    <t>f__JACPQD01</t>
  </si>
  <si>
    <t>o__JACPZZ01</t>
  </si>
  <si>
    <t>f__JACPZZ01</t>
  </si>
  <si>
    <t>f__JACQIB01</t>
  </si>
  <si>
    <t>o__JACQQV01</t>
  </si>
  <si>
    <t>f__JACQQV01</t>
  </si>
  <si>
    <t>o__JACQRZ01</t>
  </si>
  <si>
    <t>f__JACQRZ01</t>
  </si>
  <si>
    <t>c__Vicinamibacteria</t>
  </si>
  <si>
    <t>o__Vicinamibacterales</t>
  </si>
  <si>
    <t>f__JACQWR01</t>
  </si>
  <si>
    <t>o__JACQXL01</t>
  </si>
  <si>
    <t>f__JACQXL01</t>
  </si>
  <si>
    <t>f__JACRAC01</t>
  </si>
  <si>
    <t>o__SG8-5</t>
  </si>
  <si>
    <t>f__JACRNV01</t>
  </si>
  <si>
    <t>o__OXYB2-FULL-49-7</t>
  </si>
  <si>
    <t>f__JAEUSG01</t>
  </si>
  <si>
    <t>f__JAFCCJ01</t>
  </si>
  <si>
    <t>f__JAFCCW01</t>
  </si>
  <si>
    <t>f__JAFGHF01</t>
  </si>
  <si>
    <t>p__Eisenbacteria</t>
  </si>
  <si>
    <t>c__RBG-16-71-46</t>
  </si>
  <si>
    <t>o__JAFGJU01</t>
  </si>
  <si>
    <t>f__JAFGJU01</t>
  </si>
  <si>
    <t>c__UBA796</t>
  </si>
  <si>
    <t>o__UBA796</t>
  </si>
  <si>
    <t>f__JAFGLY01</t>
  </si>
  <si>
    <t>o__SZUA-567</t>
  </si>
  <si>
    <t>f__JAFGNG01</t>
  </si>
  <si>
    <t>o__JAFGOL01</t>
  </si>
  <si>
    <t>f__JAFGOL01</t>
  </si>
  <si>
    <t>c__JAFGSX01</t>
  </si>
  <si>
    <t>o__JAFGSX01</t>
  </si>
  <si>
    <t>f__JAFGSX01</t>
  </si>
  <si>
    <t>f__JAGNIJ01</t>
  </si>
  <si>
    <t>c__WTBG01</t>
  </si>
  <si>
    <t>o__JAGOGO01</t>
  </si>
  <si>
    <t>o__JAGOUU01</t>
  </si>
  <si>
    <t>f__JAGOUU01</t>
  </si>
  <si>
    <t>f__JAGVYU01</t>
  </si>
  <si>
    <t>f__JAGVZT01</t>
  </si>
  <si>
    <t>o__PFEM01</t>
  </si>
  <si>
    <t>f__JAHIFH01</t>
  </si>
  <si>
    <t>o__UBA10025</t>
  </si>
  <si>
    <t>f__JAHIVO01</t>
  </si>
  <si>
    <t>f__JAHJBD01</t>
  </si>
  <si>
    <t>f__JAHJCI01</t>
  </si>
  <si>
    <t>f__JAHJDW01</t>
  </si>
  <si>
    <t>f__JAHJEM01</t>
  </si>
  <si>
    <t>o__UBA9570</t>
  </si>
  <si>
    <t>f__JAHJKD01</t>
  </si>
  <si>
    <t>o__UBA12405</t>
  </si>
  <si>
    <t>f__JAHJSD01</t>
  </si>
  <si>
    <t>o__Adiutricales</t>
  </si>
  <si>
    <t>f__JAHJTO01</t>
  </si>
  <si>
    <t>c__Kazan-3B-28</t>
  </si>
  <si>
    <t>o__Kazan-3B-28</t>
  </si>
  <si>
    <t>f__Kazan-3B-28</t>
  </si>
  <si>
    <t>c__Gracilibacteria</t>
  </si>
  <si>
    <t>o__UBA1369</t>
  </si>
  <si>
    <t>f__LOWO2-01-FULL-3</t>
  </si>
  <si>
    <t>p__Krumholzibacteriota</t>
  </si>
  <si>
    <t>c__Krumholzibacteria</t>
  </si>
  <si>
    <t>o__LZORAL124-64-63</t>
  </si>
  <si>
    <t>f__LZORAL124-64-63</t>
  </si>
  <si>
    <t>o__Rhodospirillales</t>
  </si>
  <si>
    <t>f__Magnetospirillaceae</t>
  </si>
  <si>
    <t>o__Ignavibacteriales</t>
  </si>
  <si>
    <t>f__Melioribacteraceae</t>
  </si>
  <si>
    <t>p__Halobacteriota</t>
  </si>
  <si>
    <t>c__Methanosarcinia</t>
  </si>
  <si>
    <t>o__Methanosarcinales</t>
  </si>
  <si>
    <t>f__Methanosarcinaceae</t>
  </si>
  <si>
    <t>f__MFAQ01</t>
  </si>
  <si>
    <t>f__MHMH01</t>
  </si>
  <si>
    <t>o__Micavibrionales</t>
  </si>
  <si>
    <t>f__Micavibrionaceae</t>
  </si>
  <si>
    <t>p__Ratteibacteria</t>
  </si>
  <si>
    <t>c__UBA8468</t>
  </si>
  <si>
    <t>o__MWAK01</t>
  </si>
  <si>
    <t>f__MWAK01</t>
  </si>
  <si>
    <t>f__Nap2-2B</t>
  </si>
  <si>
    <t>o__Flavobacteriales</t>
  </si>
  <si>
    <t>f__NORP154</t>
  </si>
  <si>
    <t>f__O2-12-FULL-45-9</t>
  </si>
  <si>
    <t>f__Palsa-948</t>
  </si>
  <si>
    <t>f__PGXB01</t>
  </si>
  <si>
    <t>o__PHAN01</t>
  </si>
  <si>
    <t>f__PHAN01</t>
  </si>
  <si>
    <t>f__PNOQ01</t>
  </si>
  <si>
    <t>o__Pseudomonadales</t>
  </si>
  <si>
    <t>f__Porticoccaceae</t>
  </si>
  <si>
    <t>c__PUPC01</t>
  </si>
  <si>
    <t>o__PUPC01</t>
  </si>
  <si>
    <t>f__PUPC01</t>
  </si>
  <si>
    <t>o__PWKZ01</t>
  </si>
  <si>
    <t>f__PWKZ01</t>
  </si>
  <si>
    <t>p__PUNC01</t>
  </si>
  <si>
    <t>o__QMZP01</t>
  </si>
  <si>
    <t>f__QMZP01</t>
  </si>
  <si>
    <t>f__QMZT01</t>
  </si>
  <si>
    <t>c__QYQD01</t>
  </si>
  <si>
    <t>o__QYQD01</t>
  </si>
  <si>
    <t>f__QYQD01</t>
  </si>
  <si>
    <t>f__RBG-13-36-15</t>
  </si>
  <si>
    <t>f__RBG-13-42-11</t>
  </si>
  <si>
    <t>f__RBG-13-46-9</t>
  </si>
  <si>
    <t>f__RBG-16-60-22</t>
  </si>
  <si>
    <t>c__Thermoleophilia</t>
  </si>
  <si>
    <t>o__RBG-16-64-13</t>
  </si>
  <si>
    <t>f__RBG-16-64-13</t>
  </si>
  <si>
    <t>o__Burkholderiales</t>
  </si>
  <si>
    <t>f__Rhodocyclaceae</t>
  </si>
  <si>
    <t>p__Dependentiae</t>
  </si>
  <si>
    <t>c__Babeliae</t>
  </si>
  <si>
    <t>o__Babeliales</t>
  </si>
  <si>
    <t>f__RVW-14</t>
  </si>
  <si>
    <t>c__CG2-30-40-21</t>
  </si>
  <si>
    <t>o__CG2-30-40-21</t>
  </si>
  <si>
    <t>f__SBAY01</t>
  </si>
  <si>
    <t>f__SBBD01</t>
  </si>
  <si>
    <t>f__SCGC-AAA252-I15</t>
  </si>
  <si>
    <t>o__CG10238-14</t>
  </si>
  <si>
    <t>f__SCSR01</t>
  </si>
  <si>
    <t>o__Moranbacterales</t>
  </si>
  <si>
    <t>c__Phycisphaerae</t>
  </si>
  <si>
    <t>o__Sedimentisphaerales</t>
  </si>
  <si>
    <t>f__SG8-4</t>
  </si>
  <si>
    <t>o__Haliangiales</t>
  </si>
  <si>
    <t>f__SHYZ01</t>
  </si>
  <si>
    <t>c__Dethiobacteria</t>
  </si>
  <si>
    <t>o__SKNC01</t>
  </si>
  <si>
    <t>f__SKNC01</t>
  </si>
  <si>
    <t>f__SM23-78</t>
  </si>
  <si>
    <t>o__Sphingomonadales</t>
  </si>
  <si>
    <t>f__Sphingomonadaceae</t>
  </si>
  <si>
    <t>o__SpSt-313</t>
  </si>
  <si>
    <t>f__SpSt-313</t>
  </si>
  <si>
    <t>o__SZUA-161</t>
  </si>
  <si>
    <t>f__SpSt-899</t>
  </si>
  <si>
    <t>f__Staskawiczbacteraceae</t>
  </si>
  <si>
    <t>f__SURF-40</t>
  </si>
  <si>
    <t>c__Desulfuromonadia</t>
  </si>
  <si>
    <t>o__Desulfuromonadales</t>
  </si>
  <si>
    <t>f__Syntrophotaleaceae</t>
  </si>
  <si>
    <t>c__SZUA-365</t>
  </si>
  <si>
    <t>o__SZUA-365</t>
  </si>
  <si>
    <t>f__SZUA-365</t>
  </si>
  <si>
    <t>p__Marinisomatota</t>
  </si>
  <si>
    <t>c__Marinisomatia</t>
  </si>
  <si>
    <t>o__Marinisomatales</t>
  </si>
  <si>
    <t>f__TCS56</t>
  </si>
  <si>
    <t>c__Planctomycetia</t>
  </si>
  <si>
    <t>o__Pirellulales</t>
  </si>
  <si>
    <t>f__Thermoguttaceae</t>
  </si>
  <si>
    <t>f__Thiobacillaceae</t>
  </si>
  <si>
    <t>f__UASB340</t>
  </si>
  <si>
    <t>f__UBA10002</t>
  </si>
  <si>
    <t>f__UBA10009</t>
  </si>
  <si>
    <t>c__UBA10030</t>
  </si>
  <si>
    <t>o__UBA10030</t>
  </si>
  <si>
    <t>f__UBA10030</t>
  </si>
  <si>
    <t>o__UBA10117</t>
  </si>
  <si>
    <t>f__UBA10117</t>
  </si>
  <si>
    <t>f__UBA10138</t>
  </si>
  <si>
    <t>o__UBA10190</t>
  </si>
  <si>
    <t>f__UBA10190</t>
  </si>
  <si>
    <t>f__UBA10191</t>
  </si>
  <si>
    <t>f__UBA10210</t>
  </si>
  <si>
    <t>f__UBA11574</t>
  </si>
  <si>
    <t>f__UBA11576</t>
  </si>
  <si>
    <t>f__UBA11618</t>
  </si>
  <si>
    <t>f__UBA11712</t>
  </si>
  <si>
    <t>o__Levybacterales</t>
  </si>
  <si>
    <t>f__UBA12049</t>
  </si>
  <si>
    <t>o__Treponematales</t>
  </si>
  <si>
    <t>f__UBA12059</t>
  </si>
  <si>
    <t>f__UBA12075</t>
  </si>
  <si>
    <t>f__UBA12108</t>
  </si>
  <si>
    <t>f__UBA1406</t>
  </si>
  <si>
    <t>o__UBA1429</t>
  </si>
  <si>
    <t>f__UBA1429</t>
  </si>
  <si>
    <t>c__Thermodesulfovibrionia</t>
  </si>
  <si>
    <t>o__Thermodesulfovibrionales</t>
  </si>
  <si>
    <t>f__UBA1546</t>
  </si>
  <si>
    <t>o__UBA1565</t>
  </si>
  <si>
    <t>f__UBA1565</t>
  </si>
  <si>
    <t>o__UBA1845</t>
  </si>
  <si>
    <t>f__UBA1845</t>
  </si>
  <si>
    <t>c__JAEDAM01</t>
  </si>
  <si>
    <t>o__BD1-5</t>
  </si>
  <si>
    <t>f__UBA2023</t>
  </si>
  <si>
    <t>f__UBA2143</t>
  </si>
  <si>
    <t>f__UBA2162</t>
  </si>
  <si>
    <t>o__UBA2196</t>
  </si>
  <si>
    <t>f__UBA2196</t>
  </si>
  <si>
    <t>f__UBA2206</t>
  </si>
  <si>
    <t>f__UBA2268</t>
  </si>
  <si>
    <t>o__UBA2591</t>
  </si>
  <si>
    <t>f__UBA2591</t>
  </si>
  <si>
    <t>f__UBA3254</t>
  </si>
  <si>
    <t>c__UBA4820</t>
  </si>
  <si>
    <t>o__UBA4820</t>
  </si>
  <si>
    <t>f__UBA4820</t>
  </si>
  <si>
    <t>c__SHA-98</t>
  </si>
  <si>
    <t>o__UBA4971</t>
  </si>
  <si>
    <t>f__UBA4971</t>
  </si>
  <si>
    <t>o__Undinarchaeales</t>
  </si>
  <si>
    <t>f__UBA543</t>
  </si>
  <si>
    <t>o__Izemoplasmatales</t>
  </si>
  <si>
    <t>f__UBA5603</t>
  </si>
  <si>
    <t>f__UBA5704</t>
  </si>
  <si>
    <t>f__UBA6264</t>
  </si>
  <si>
    <t>o__UBA6911</t>
  </si>
  <si>
    <t>f__UBA6911</t>
  </si>
  <si>
    <t>p__Latescibacterota</t>
  </si>
  <si>
    <t>c__UBA2968</t>
  </si>
  <si>
    <t>o__UBA8231</t>
  </si>
  <si>
    <t>f__UBA8231</t>
  </si>
  <si>
    <t>c__UBA8473</t>
  </si>
  <si>
    <t>o__UBA8473</t>
  </si>
  <si>
    <t>f__UBA8473</t>
  </si>
  <si>
    <t>o__GWA2-44-7</t>
  </si>
  <si>
    <t>f__UBA8517</t>
  </si>
  <si>
    <t>o__UBA8919</t>
  </si>
  <si>
    <t>f__UBA8919</t>
  </si>
  <si>
    <t>f__UBA9088</t>
  </si>
  <si>
    <t>f__UBA917</t>
  </si>
  <si>
    <t>f__UBA922</t>
  </si>
  <si>
    <t>p__Bipolaricaulota</t>
  </si>
  <si>
    <t>c__Bipolaricaulia</t>
  </si>
  <si>
    <t>o__UBA7950</t>
  </si>
  <si>
    <t>f__UBA9294</t>
  </si>
  <si>
    <t>f__UBA9568</t>
  </si>
  <si>
    <t>c__Vampirovibrionia</t>
  </si>
  <si>
    <t>o__Gastranaerophilales</t>
  </si>
  <si>
    <t>o__UBA9629</t>
  </si>
  <si>
    <t>f__UBA9629</t>
  </si>
  <si>
    <t>f__UBA9642</t>
  </si>
  <si>
    <t>f__UBA9933</t>
  </si>
  <si>
    <t>f__UBA9934</t>
  </si>
  <si>
    <t>f__UBA9959</t>
  </si>
  <si>
    <t>f__UBA9973</t>
  </si>
  <si>
    <t>o__UBA9983</t>
  </si>
  <si>
    <t>f__UBA9983</t>
  </si>
  <si>
    <t>o__UM-FILTER-39-15</t>
  </si>
  <si>
    <t>f__UM-FILTER-39-15</t>
  </si>
  <si>
    <t>o__UM-FILTER-40-11</t>
  </si>
  <si>
    <t>f__UM-FILTER-40-11</t>
  </si>
  <si>
    <t>o__UM-FILTER-43-11</t>
  </si>
  <si>
    <t>f__UM-FILTER-43-11</t>
  </si>
  <si>
    <t>c__Proteinivoracia</t>
  </si>
  <si>
    <t>o__UBA4975</t>
  </si>
  <si>
    <t>f__VEMY01</t>
  </si>
  <si>
    <t>o__Opitutales</t>
  </si>
  <si>
    <t>o__VGIX01</t>
  </si>
  <si>
    <t>f__VGIX01</t>
  </si>
  <si>
    <t>o__VGKH01</t>
  </si>
  <si>
    <t>f__VGKH01</t>
  </si>
  <si>
    <t>o__VGKN01</t>
  </si>
  <si>
    <t>f__VGKN01</t>
  </si>
  <si>
    <t>f__VGLX01</t>
  </si>
  <si>
    <t>o__CAIMUX01</t>
  </si>
  <si>
    <t>f__WJJG01</t>
  </si>
  <si>
    <t>o__WVZY01</t>
  </si>
  <si>
    <t>f__WVZY01</t>
  </si>
  <si>
    <t>f__XYB2-FULL-48-7</t>
  </si>
  <si>
    <t>f__XYC2-FULL-38-9</t>
  </si>
  <si>
    <t>f__XYC2-FULL-47-12</t>
  </si>
  <si>
    <t>f__XYD1-FULL-46-19</t>
  </si>
  <si>
    <t>f__Zambryskibacteraceae</t>
  </si>
  <si>
    <t>f__0-14-0-80-60-11</t>
  </si>
  <si>
    <t>f__SM23-35</t>
  </si>
  <si>
    <t>g__0-14-3-00-41-53</t>
  </si>
  <si>
    <t>g__1-14-0-10-45-29</t>
  </si>
  <si>
    <t>g__1-14-0-10-49-15</t>
  </si>
  <si>
    <t>f__GWA2-44-9</t>
  </si>
  <si>
    <t>g__2-01-FULL-41-21</t>
  </si>
  <si>
    <t>g__2-02-FULL-43-13</t>
  </si>
  <si>
    <t>f__SG8-39</t>
  </si>
  <si>
    <t>g__2-12-FULL-64-23</t>
  </si>
  <si>
    <t>o__2-02-FULL-51-18</t>
  </si>
  <si>
    <t>f__2-02-FULL-51-18</t>
  </si>
  <si>
    <t>g__20-14-0-80-50-8</t>
  </si>
  <si>
    <t>g__20-14-all-54-14</t>
  </si>
  <si>
    <t>p__Atribacterota</t>
  </si>
  <si>
    <t>c__JS1</t>
  </si>
  <si>
    <t>o__SB-45</t>
  </si>
  <si>
    <t>f__34-128</t>
  </si>
  <si>
    <t>g__34-128</t>
  </si>
  <si>
    <t>c__4484-107</t>
  </si>
  <si>
    <t>o__4484-107</t>
  </si>
  <si>
    <t>f__4484-107</t>
  </si>
  <si>
    <t>f__Desulfatiglandaceae</t>
  </si>
  <si>
    <t>f__UBA5620</t>
  </si>
  <si>
    <t>g__9FT-COMBO-48-23</t>
  </si>
  <si>
    <t>c__Clostridia</t>
  </si>
  <si>
    <t>o__Actinomycetales</t>
  </si>
  <si>
    <t>f__Cellulomonadaceae</t>
  </si>
  <si>
    <t>g__Actinotalea</t>
  </si>
  <si>
    <t>o__Cytophagales</t>
  </si>
  <si>
    <t>f__Hymenobacteraceae</t>
  </si>
  <si>
    <t>g__Adhaeribacter</t>
  </si>
  <si>
    <t>f__Flavobacteriaceae</t>
  </si>
  <si>
    <t>g__Aequorivita</t>
  </si>
  <si>
    <t>o__Rhizobiales</t>
  </si>
  <si>
    <t>f__Rhizobiaceae</t>
  </si>
  <si>
    <t>g__Aliihoeflea</t>
  </si>
  <si>
    <t>c__Doudnabacteria</t>
  </si>
  <si>
    <t>o__UBA920</t>
  </si>
  <si>
    <t>f__UBA920</t>
  </si>
  <si>
    <t>o__Xanthomonadales</t>
  </si>
  <si>
    <t>f__Xanthomonadaceae</t>
  </si>
  <si>
    <t>g__Arenimonas</t>
  </si>
  <si>
    <t>g__Aromatoleum</t>
  </si>
  <si>
    <t>g__ARS1285</t>
  </si>
  <si>
    <t>g__ARS1301</t>
  </si>
  <si>
    <t>g__ASMP01</t>
  </si>
  <si>
    <t>g__Aurantimonas</t>
  </si>
  <si>
    <t>c__UBA2242</t>
  </si>
  <si>
    <t>o__UBA2242</t>
  </si>
  <si>
    <t>f__UBA2242</t>
  </si>
  <si>
    <t>p__Cloacimonadota</t>
  </si>
  <si>
    <t>c__Cloacimonadia</t>
  </si>
  <si>
    <t>o__B4-G1</t>
  </si>
  <si>
    <t>f__B4-G1</t>
  </si>
  <si>
    <t>g__B4-G1</t>
  </si>
  <si>
    <t>g__Bilamarchaeum</t>
  </si>
  <si>
    <t>o__Bipolaricaulales</t>
  </si>
  <si>
    <t>f__Bipolaricaulaceae</t>
  </si>
  <si>
    <t>f__GWA1-40-21</t>
  </si>
  <si>
    <t>g__Bog-1340</t>
  </si>
  <si>
    <t>f__Xanthobacteraceae</t>
  </si>
  <si>
    <t>g__Bradyrhizobium</t>
  </si>
  <si>
    <t>g__Brevefilum</t>
  </si>
  <si>
    <t>o__Caulobacterales</t>
  </si>
  <si>
    <t>f__Caulobacteraceae</t>
  </si>
  <si>
    <t>g__BRHc4a</t>
  </si>
  <si>
    <t>g__BS750m-G21</t>
  </si>
  <si>
    <t>f__BS750m-G30</t>
  </si>
  <si>
    <t>g__BS750m-G30</t>
  </si>
  <si>
    <t>o__SJA-28</t>
  </si>
  <si>
    <t>f__B-1AR</t>
  </si>
  <si>
    <t>g__BS750m-G4</t>
  </si>
  <si>
    <t>g__BS750m-G77</t>
  </si>
  <si>
    <t>c__Limnochordia</t>
  </si>
  <si>
    <t>o__Limnochordales</t>
  </si>
  <si>
    <t>f__Bu05</t>
  </si>
  <si>
    <t>g__Bu05</t>
  </si>
  <si>
    <t>f__UBA2103</t>
  </si>
  <si>
    <t>g__C7867-001</t>
  </si>
  <si>
    <t>g__CABMGN01</t>
  </si>
  <si>
    <t>o__UBA10105</t>
  </si>
  <si>
    <t>f__UBA927</t>
  </si>
  <si>
    <t>g__CAIJMI01</t>
  </si>
  <si>
    <t>g__CAIMPC01</t>
  </si>
  <si>
    <t>f__SBBC01</t>
  </si>
  <si>
    <t>g__CAINXF01</t>
  </si>
  <si>
    <t>f__Burkholderiaceae</t>
  </si>
  <si>
    <t>g__CAISIP01</t>
  </si>
  <si>
    <t>g__CAITNU01</t>
  </si>
  <si>
    <t>o__MSB-5A5</t>
  </si>
  <si>
    <t>f__SM1-73</t>
  </si>
  <si>
    <t>g__CAIVRH01</t>
  </si>
  <si>
    <t>g__CAJAUT01</t>
  </si>
  <si>
    <t>g__CAJBEZ01</t>
  </si>
  <si>
    <t>f__Hyphomicrobiaceae</t>
  </si>
  <si>
    <t>g__CAJQQK01</t>
  </si>
  <si>
    <t>f__CG1-02-41-26</t>
  </si>
  <si>
    <t>f__CG2-30-40-21</t>
  </si>
  <si>
    <t>g__CG2-30-40-21</t>
  </si>
  <si>
    <t>g__CG2-30-58-95</t>
  </si>
  <si>
    <t>g__ChocPot-Mid</t>
  </si>
  <si>
    <t>o__UBA10834</t>
  </si>
  <si>
    <t>f__UBA10834</t>
  </si>
  <si>
    <t>g__COMBO-56-21</t>
  </si>
  <si>
    <t>c__Limnocylindria</t>
  </si>
  <si>
    <t>o__Limnocylindrales</t>
  </si>
  <si>
    <t>f__CSP1-4</t>
  </si>
  <si>
    <t>g__CTSoil-043</t>
  </si>
  <si>
    <t>o__Rhodobacterales</t>
  </si>
  <si>
    <t>f__Rhodobacteraceae</t>
  </si>
  <si>
    <t>o__D2-FULL-39-29</t>
  </si>
  <si>
    <t>f__D2-FULL-39-29</t>
  </si>
  <si>
    <t>g__D2-FULL-39-29</t>
  </si>
  <si>
    <t>c__Desulfobulbia</t>
  </si>
  <si>
    <t>o__Desulfobulbales</t>
  </si>
  <si>
    <t>f__Desulfurivibrionaceae</t>
  </si>
  <si>
    <t>g__DB1</t>
  </si>
  <si>
    <t>f__Demequinaceae</t>
  </si>
  <si>
    <t>g__Demequina</t>
  </si>
  <si>
    <t>g__Desulfatibia</t>
  </si>
  <si>
    <t>g__Desulfobacula</t>
  </si>
  <si>
    <t>c__Desulfovibrionia</t>
  </si>
  <si>
    <t>o__Desulfovibrionales</t>
  </si>
  <si>
    <t>f__Desulfovibrionaceae</t>
  </si>
  <si>
    <t>g__Desulfocurvus</t>
  </si>
  <si>
    <t>f__Desulfocapsaceae</t>
  </si>
  <si>
    <t>g__Desulfofustis</t>
  </si>
  <si>
    <t>g__Desulforhopalus</t>
  </si>
  <si>
    <t>c__Desulfitobacteriia</t>
  </si>
  <si>
    <t>o__Desulfitobacteriales</t>
  </si>
  <si>
    <t>f__Desulfitobacteriaceae</t>
  </si>
  <si>
    <t>g__Desulfosporosinus</t>
  </si>
  <si>
    <t>f__DG-74-1</t>
  </si>
  <si>
    <t>g__DG-74-1</t>
  </si>
  <si>
    <t>f__Prolixibacteraceae</t>
  </si>
  <si>
    <t>g__Draconibacterium</t>
  </si>
  <si>
    <t>g__DSXH01</t>
  </si>
  <si>
    <t>c__Coriobacteriia</t>
  </si>
  <si>
    <t>g__EX4572-165</t>
  </si>
  <si>
    <t>g__Fen-1038</t>
  </si>
  <si>
    <t>g__Fen-1362</t>
  </si>
  <si>
    <t>c__Geothermincolia</t>
  </si>
  <si>
    <t>o__Fen-727</t>
  </si>
  <si>
    <t>f__Anoxymicrobiaceae</t>
  </si>
  <si>
    <t>o__Ferrovibrionales</t>
  </si>
  <si>
    <t>f__Ferrovibrionaceae</t>
  </si>
  <si>
    <t>g__Ferrovibrio</t>
  </si>
  <si>
    <t>f__SG8-41</t>
  </si>
  <si>
    <t>f__Gallionellaceae</t>
  </si>
  <si>
    <t>f__Tagabacteraceae</t>
  </si>
  <si>
    <t>g__GCA-002784865</t>
  </si>
  <si>
    <t>f__GWA2-42-15</t>
  </si>
  <si>
    <t>f__GCA-002788555</t>
  </si>
  <si>
    <t>g__GCA-002788555</t>
  </si>
  <si>
    <t>g__GCA-002790615</t>
  </si>
  <si>
    <t>c__4484-211</t>
  </si>
  <si>
    <t>f__GCA-002791395</t>
  </si>
  <si>
    <t>g__GCA-002791395</t>
  </si>
  <si>
    <t>f__GCA-2711565</t>
  </si>
  <si>
    <t>f__GCA-2686295</t>
  </si>
  <si>
    <t>g__GCA-2686295</t>
  </si>
  <si>
    <t>f__GCA-2748055</t>
  </si>
  <si>
    <t>g__GCA-2748055</t>
  </si>
  <si>
    <t>o__Planctomycetales</t>
  </si>
  <si>
    <t>f__Planctomycetaceae</t>
  </si>
  <si>
    <t>g__Gimesia</t>
  </si>
  <si>
    <t>g__GW2011-AR1</t>
  </si>
  <si>
    <t>f__UBA9628</t>
  </si>
  <si>
    <t>g__GWA2-66-18</t>
  </si>
  <si>
    <t>g__GWB1-50-10</t>
  </si>
  <si>
    <t>o__Daviesbacterales</t>
  </si>
  <si>
    <t>f__UBA10151</t>
  </si>
  <si>
    <t>g__GWC2-37-13</t>
  </si>
  <si>
    <t>f__UBA6898</t>
  </si>
  <si>
    <t>g__GWC2-42-7</t>
  </si>
  <si>
    <t>g__GWF2-37-49</t>
  </si>
  <si>
    <t>c__Humimicrobiia</t>
  </si>
  <si>
    <t>f__Halomonadaceae</t>
  </si>
  <si>
    <t>g__Hoeflea</t>
  </si>
  <si>
    <t>f__Hyphomonadaceae</t>
  </si>
  <si>
    <t>g__Hyphomonas</t>
  </si>
  <si>
    <t>f__Opitutaceae</t>
  </si>
  <si>
    <t>f__Izemoplasmataceae</t>
  </si>
  <si>
    <t>o__J045</t>
  </si>
  <si>
    <t>f__J045</t>
  </si>
  <si>
    <t>g__JAACEU01</t>
  </si>
  <si>
    <t>c__Moorellia</t>
  </si>
  <si>
    <t>o__Moorellales</t>
  </si>
  <si>
    <t>f__Moorellaceae</t>
  </si>
  <si>
    <t>g__JAAYGJ01</t>
  </si>
  <si>
    <t>f__UBA4823</t>
  </si>
  <si>
    <t>f__Fen-1342</t>
  </si>
  <si>
    <t>g__JAAYXS01</t>
  </si>
  <si>
    <t>p__Deinococcota</t>
  </si>
  <si>
    <t>c__Deinococci</t>
  </si>
  <si>
    <t>o__Deinococcales</t>
  </si>
  <si>
    <t>f__Trueperaceae</t>
  </si>
  <si>
    <t>c__Gemmatimonadetes</t>
  </si>
  <si>
    <t>o__Longimicrobiales</t>
  </si>
  <si>
    <t>f__UBA6960</t>
  </si>
  <si>
    <t>g__JABDNZ01</t>
  </si>
  <si>
    <t>g__JABHQR01</t>
  </si>
  <si>
    <t>g__JABHZQ01</t>
  </si>
  <si>
    <t>g__JABIBU01</t>
  </si>
  <si>
    <t>g__JABIEQ01</t>
  </si>
  <si>
    <t>p__Armatimonadota</t>
  </si>
  <si>
    <t>c__UBA5377</t>
  </si>
  <si>
    <t>o__UBA5377</t>
  </si>
  <si>
    <t>f__JABLXH01</t>
  </si>
  <si>
    <t>o__JABMPQ01</t>
  </si>
  <si>
    <t>f__JABMPQ01</t>
  </si>
  <si>
    <t>g__JABMPQ01</t>
  </si>
  <si>
    <t>g__JABMQB01</t>
  </si>
  <si>
    <t>g__JABMQF01</t>
  </si>
  <si>
    <t>g__JABWCK01</t>
  </si>
  <si>
    <t>g__JACAEY01</t>
  </si>
  <si>
    <t>o__JACIYH01</t>
  </si>
  <si>
    <t>f__JACIYH01</t>
  </si>
  <si>
    <t>g__JACIYW01</t>
  </si>
  <si>
    <t>g__JACOZM01</t>
  </si>
  <si>
    <t>g__JACPHD01</t>
  </si>
  <si>
    <t>g__JACPHY01</t>
  </si>
  <si>
    <t>g__JACPJP01</t>
  </si>
  <si>
    <t>g__JACQHJ01</t>
  </si>
  <si>
    <t>o__UBA2985</t>
  </si>
  <si>
    <t>f__UBA2985</t>
  </si>
  <si>
    <t>g__JACQTZ01</t>
  </si>
  <si>
    <t>o__Rokubacteriales</t>
  </si>
  <si>
    <t>f__CSP1-6</t>
  </si>
  <si>
    <t>g__JACQWA01</t>
  </si>
  <si>
    <t>f__JADJEK01</t>
  </si>
  <si>
    <t>o__Thermoanaerobaculales</t>
  </si>
  <si>
    <t>f__Thermoanaerobaculaceae</t>
  </si>
  <si>
    <t>g__JACQZW01</t>
  </si>
  <si>
    <t>g__JACRAC01</t>
  </si>
  <si>
    <t>o__Geobacterales</t>
  </si>
  <si>
    <t>f__Pseudopelobacteraceae</t>
  </si>
  <si>
    <t>g__JACRCG01</t>
  </si>
  <si>
    <t>f__Desulfarculaceae</t>
  </si>
  <si>
    <t>g__JACRDC01</t>
  </si>
  <si>
    <t>p__Hydrothermarchaeota</t>
  </si>
  <si>
    <t>c__Hydrothermarchaeia</t>
  </si>
  <si>
    <t>o__Hydrothermarchaeales</t>
  </si>
  <si>
    <t>f__WAQR01</t>
  </si>
  <si>
    <t>g__JACRDW01</t>
  </si>
  <si>
    <t>f__JACRDX01</t>
  </si>
  <si>
    <t>g__JACRDX01</t>
  </si>
  <si>
    <t>g__JACRFQ01</t>
  </si>
  <si>
    <t>g__JACRGC01</t>
  </si>
  <si>
    <t>o__BMS3ABIN01</t>
  </si>
  <si>
    <t>f__BMS3ABIN01</t>
  </si>
  <si>
    <t>g__JACRMB01</t>
  </si>
  <si>
    <t>g__JACROE01</t>
  </si>
  <si>
    <t>g__JACRPH01</t>
  </si>
  <si>
    <t>o__JADQBR01</t>
  </si>
  <si>
    <t>f__JADQBR01</t>
  </si>
  <si>
    <t>g__JADQBR01</t>
  </si>
  <si>
    <t>g__JAEUSF01</t>
  </si>
  <si>
    <t>g__JAFCCJ01</t>
  </si>
  <si>
    <t>g__JAFGAZ01</t>
  </si>
  <si>
    <t>f__JAFGBZ01</t>
  </si>
  <si>
    <t>g__JAFGBZ01</t>
  </si>
  <si>
    <t>f__JAFGSV01</t>
  </si>
  <si>
    <t>f__UTPLA1</t>
  </si>
  <si>
    <t>f__UBA10216</t>
  </si>
  <si>
    <t>g__JAFGRH01</t>
  </si>
  <si>
    <t>c__UBA4802</t>
  </si>
  <si>
    <t>o__UBA4802</t>
  </si>
  <si>
    <t>f__JAFGDQ01</t>
  </si>
  <si>
    <t>g__JAFGSG01</t>
  </si>
  <si>
    <t>g__JAFGTE01</t>
  </si>
  <si>
    <t>f__2-12-FULL-60-25</t>
  </si>
  <si>
    <t>g__JAGOQX01</t>
  </si>
  <si>
    <t>g__JAGOTR01</t>
  </si>
  <si>
    <t>g__JAGVVV01</t>
  </si>
  <si>
    <t>g__JAGVXD01</t>
  </si>
  <si>
    <t>g__JAGVXH01</t>
  </si>
  <si>
    <t>g__JAGVXL01</t>
  </si>
  <si>
    <t>g__JAHIEM01</t>
  </si>
  <si>
    <t>g__JAHIER01</t>
  </si>
  <si>
    <t>f__RBG-13-40-8-A</t>
  </si>
  <si>
    <t>g__JAHIOM01</t>
  </si>
  <si>
    <t>o__JAHIPI01</t>
  </si>
  <si>
    <t>f__JAHIPI01</t>
  </si>
  <si>
    <t>g__JAHIPI01</t>
  </si>
  <si>
    <t>f__UBA12405</t>
  </si>
  <si>
    <t>g__JAHIPV01</t>
  </si>
  <si>
    <t>f__Desulfolunaceae</t>
  </si>
  <si>
    <t>o__XYB2-FULL-38-15</t>
  </si>
  <si>
    <t>f__XYB2-FULL-38-15</t>
  </si>
  <si>
    <t>g__JAHIRI01</t>
  </si>
  <si>
    <t>g__JAHIRU01</t>
  </si>
  <si>
    <t>o__JAHISY01</t>
  </si>
  <si>
    <t>f__JAHISY01</t>
  </si>
  <si>
    <t>g__JAHISY01</t>
  </si>
  <si>
    <t>g__JAHITE01</t>
  </si>
  <si>
    <t>g__JAHITL01</t>
  </si>
  <si>
    <t>f__UBA12079</t>
  </si>
  <si>
    <t>g__JAHITU01</t>
  </si>
  <si>
    <t>f__JAHIVG01</t>
  </si>
  <si>
    <t>g__JAHIVG01</t>
  </si>
  <si>
    <t>g__JAHIVH01</t>
  </si>
  <si>
    <t>g__JAHIYG01</t>
  </si>
  <si>
    <t>g__JAHIZC01</t>
  </si>
  <si>
    <t>f__JAGVWC01</t>
  </si>
  <si>
    <t>g__JAHJAQ01</t>
  </si>
  <si>
    <t>f__SG8-24</t>
  </si>
  <si>
    <t>g__JAHJAU01</t>
  </si>
  <si>
    <t>f__DG-74-3</t>
  </si>
  <si>
    <t>g__JAHJCL01</t>
  </si>
  <si>
    <t>g__JAHJCO01</t>
  </si>
  <si>
    <t>p__JAHJDO01</t>
  </si>
  <si>
    <t>c__JAHJDO01</t>
  </si>
  <si>
    <t>o__JAHJDO01</t>
  </si>
  <si>
    <t>f__JAHJDO01</t>
  </si>
  <si>
    <t>g__JAHJDO01</t>
  </si>
  <si>
    <t>g__JAHJEM01</t>
  </si>
  <si>
    <t>g__JAHJKD01</t>
  </si>
  <si>
    <t>g__JAHJOV01</t>
  </si>
  <si>
    <t>f__Devosiaceae</t>
  </si>
  <si>
    <t>g__JAHJQZ01</t>
  </si>
  <si>
    <t>p__SAR324</t>
  </si>
  <si>
    <t>c__SAR324</t>
  </si>
  <si>
    <t>o__XYD2-FULL-50-16</t>
  </si>
  <si>
    <t>g__JAHJRI01</t>
  </si>
  <si>
    <t>g__JAHJRN01</t>
  </si>
  <si>
    <t>g__JAHJSA01</t>
  </si>
  <si>
    <t>g__JAHJSY01</t>
  </si>
  <si>
    <t>g__JAHJUB01</t>
  </si>
  <si>
    <t>g__JAHKAF01</t>
  </si>
  <si>
    <t>g__JAHKAL01</t>
  </si>
  <si>
    <t>g__JAHKAP01</t>
  </si>
  <si>
    <t>o__JGIOTU-2</t>
  </si>
  <si>
    <t>f__JGIOTU-2</t>
  </si>
  <si>
    <t>f__VadinHA17</t>
  </si>
  <si>
    <t>g__LD21</t>
  </si>
  <si>
    <t>f__Lentimicrobiaceae</t>
  </si>
  <si>
    <t>g__Lentimicrobium</t>
  </si>
  <si>
    <t>f__Microbacteriaceae</t>
  </si>
  <si>
    <t>g__Leucobacter</t>
  </si>
  <si>
    <t>o__Christensenellales</t>
  </si>
  <si>
    <t>g__Limiplasma</t>
  </si>
  <si>
    <t>g__Lutibacter</t>
  </si>
  <si>
    <t>f__Parvularculaceae</t>
  </si>
  <si>
    <t>g__Mariniphaga</t>
  </si>
  <si>
    <t>c__Zetaproteobacteria</t>
  </si>
  <si>
    <t>o__Mariprofundales</t>
  </si>
  <si>
    <t>f__Mariprofundaceae</t>
  </si>
  <si>
    <t>g__Mariprofundus</t>
  </si>
  <si>
    <t>g__Mesorhizobium_A</t>
  </si>
  <si>
    <t>c__Methanomicrobia</t>
  </si>
  <si>
    <t>o__Methanomicrobiales</t>
  </si>
  <si>
    <t>g__Methanolobus</t>
  </si>
  <si>
    <t>f__Methanoperedenaceae</t>
  </si>
  <si>
    <t>g__Methanoperedens</t>
  </si>
  <si>
    <t>g__Methanoregula</t>
  </si>
  <si>
    <t>f__Methanospirillaceae</t>
  </si>
  <si>
    <t>g__Methanospirillum</t>
  </si>
  <si>
    <t>f__Beijerinckiaceae</t>
  </si>
  <si>
    <t>g__Methylocystis</t>
  </si>
  <si>
    <t>g__Methylovirgula</t>
  </si>
  <si>
    <t>f__2-01-FULL-56-20</t>
  </si>
  <si>
    <t>g__MHLB01</t>
  </si>
  <si>
    <t>g__MWBV01</t>
  </si>
  <si>
    <t>o__Mycobacteriales</t>
  </si>
  <si>
    <t>f__Mycobacteriaceae</t>
  </si>
  <si>
    <t>g__Mycobacterium</t>
  </si>
  <si>
    <t>g__NIOZ-UU13</t>
  </si>
  <si>
    <t>c__Nitrososphaeria</t>
  </si>
  <si>
    <t>o__Nitrososphaerales</t>
  </si>
  <si>
    <t>f__Nitrosopumilaceae</t>
  </si>
  <si>
    <t>g__Nitrosarchaeum</t>
  </si>
  <si>
    <t>c__Nitrospiria</t>
  </si>
  <si>
    <t>o__Nitrospirales</t>
  </si>
  <si>
    <t>f__Nitrospiraceae</t>
  </si>
  <si>
    <t>g__Nitrospira_D</t>
  </si>
  <si>
    <t>o__Propionibacteriales</t>
  </si>
  <si>
    <t>f__Nocardioidaceae</t>
  </si>
  <si>
    <t>g__Nocardioides</t>
  </si>
  <si>
    <t>f__Norongarragalinaceae</t>
  </si>
  <si>
    <t>g__Norongarragalina</t>
  </si>
  <si>
    <t>f__UBA918</t>
  </si>
  <si>
    <t>g__OLB19</t>
  </si>
  <si>
    <t>g__PALSA-1004</t>
  </si>
  <si>
    <t>f__UBA2020</t>
  </si>
  <si>
    <t>g__PALSA-926</t>
  </si>
  <si>
    <t>g__Parasphingorhabdus</t>
  </si>
  <si>
    <t>o__Parvibaculales</t>
  </si>
  <si>
    <t>f__Parvibaculaceae</t>
  </si>
  <si>
    <t>g__Parvibaculum</t>
  </si>
  <si>
    <t>o__Peribacterales</t>
  </si>
  <si>
    <t>f__Peribacteraceae</t>
  </si>
  <si>
    <t>g__Peribacter</t>
  </si>
  <si>
    <t>f__PETJ01</t>
  </si>
  <si>
    <t>g__PETJ01</t>
  </si>
  <si>
    <t>g__PFEE01</t>
  </si>
  <si>
    <t>g__PFJX01</t>
  </si>
  <si>
    <t>f__PGYQ01</t>
  </si>
  <si>
    <t>g__PGYQ01</t>
  </si>
  <si>
    <t>g__PGYU01</t>
  </si>
  <si>
    <t>f__Alcanivoracaceae</t>
  </si>
  <si>
    <t>g__PGZG01</t>
  </si>
  <si>
    <t>g__Phenylobacterium</t>
  </si>
  <si>
    <t>g__PLanc-01</t>
  </si>
  <si>
    <t>f__PNNO01</t>
  </si>
  <si>
    <t>g__PNNO01</t>
  </si>
  <si>
    <t>o__Nevskiales</t>
  </si>
  <si>
    <t>f__Nevskiaceae</t>
  </si>
  <si>
    <t>g__Polycyclovorans</t>
  </si>
  <si>
    <t>g__Pseudodesulfovibrio</t>
  </si>
  <si>
    <t>f__Pseudohongiellaceae</t>
  </si>
  <si>
    <t>g__Pseudohongiella</t>
  </si>
  <si>
    <t>g__Pseudorhodobacter_B</t>
  </si>
  <si>
    <t>g__QYOJ01</t>
  </si>
  <si>
    <t>g__QYPD01</t>
  </si>
  <si>
    <t>f__Desulfatirhabdiaceae</t>
  </si>
  <si>
    <t>g__RAAP-1</t>
  </si>
  <si>
    <t>c__RBG-13-43-22</t>
  </si>
  <si>
    <t>o__RBG-13-43-22</t>
  </si>
  <si>
    <t>f__RBG-13-43-22</t>
  </si>
  <si>
    <t>g__RBG-13-43-22</t>
  </si>
  <si>
    <t>f__UBA2156</t>
  </si>
  <si>
    <t>g__RBG-13-49-15</t>
  </si>
  <si>
    <t>f__RBG-16-43-9</t>
  </si>
  <si>
    <t>o__TCS64</t>
  </si>
  <si>
    <t>f__TCS64</t>
  </si>
  <si>
    <t>g__RBG-16-57-9</t>
  </si>
  <si>
    <t>g__RBG-16-60-22</t>
  </si>
  <si>
    <t>c__Acidimicrobiia</t>
  </si>
  <si>
    <t>o__UBA5794</t>
  </si>
  <si>
    <t>f__UBA11373</t>
  </si>
  <si>
    <t>g__RBG-16-68-21</t>
  </si>
  <si>
    <t>o__Enterobacterales</t>
  </si>
  <si>
    <t>f__Alteromonadaceae</t>
  </si>
  <si>
    <t>g__Rheinheimera</t>
  </si>
  <si>
    <t>g__RHKK01</t>
  </si>
  <si>
    <t>f__RPRI01</t>
  </si>
  <si>
    <t>g__RPRI01</t>
  </si>
  <si>
    <t>g__Rubrimonas</t>
  </si>
  <si>
    <t>p__Campylobacterota</t>
  </si>
  <si>
    <t>c__Campylobacteria</t>
  </si>
  <si>
    <t>o__Campylobacterales</t>
  </si>
  <si>
    <t>f__Sulfurimonadaceae</t>
  </si>
  <si>
    <t>g__S145-25</t>
  </si>
  <si>
    <t>g__SBAX01</t>
  </si>
  <si>
    <t>g__SCGC-AAA252-I15</t>
  </si>
  <si>
    <t>g__SCQK01</t>
  </si>
  <si>
    <t>o__Chromatiales</t>
  </si>
  <si>
    <t>f__Sedimenticolaceae</t>
  </si>
  <si>
    <t>g__Sedimenticola</t>
  </si>
  <si>
    <t>f__SHYF01</t>
  </si>
  <si>
    <t>g__SHYF01</t>
  </si>
  <si>
    <t>f__SLCP01</t>
  </si>
  <si>
    <t>g__SKKZ01</t>
  </si>
  <si>
    <t>g__SPBW01</t>
  </si>
  <si>
    <t>g__Sphingomonas</t>
  </si>
  <si>
    <t>g__Sphingosinicella</t>
  </si>
  <si>
    <t>g__Sulfuricurvum</t>
  </si>
  <si>
    <t>g__Sulfurimonas</t>
  </si>
  <si>
    <t>g__Sulfuritalea</t>
  </si>
  <si>
    <t>g__SURF-10</t>
  </si>
  <si>
    <t>g__SURF-40</t>
  </si>
  <si>
    <t>o__Gemmatimonadales</t>
  </si>
  <si>
    <t>f__GWC2-71-9</t>
  </si>
  <si>
    <t>o__Thalassobaculales</t>
  </si>
  <si>
    <t>f__Thalassobaculaceae</t>
  </si>
  <si>
    <t>g__Thalassobaculum_A</t>
  </si>
  <si>
    <t>f__Thalassospiraceae</t>
  </si>
  <si>
    <t>g__Thalassospira</t>
  </si>
  <si>
    <t>g__Thermanaerothrix</t>
  </si>
  <si>
    <t>g__Thiobacillus</t>
  </si>
  <si>
    <t>f__Trichloromonadaceae</t>
  </si>
  <si>
    <t>g__Trichloromonas</t>
  </si>
  <si>
    <t>f__UBA10025</t>
  </si>
  <si>
    <t>g__UBA10025</t>
  </si>
  <si>
    <t>o__UBA10092</t>
  </si>
  <si>
    <t>f__UBA10092</t>
  </si>
  <si>
    <t>g__UBA10092</t>
  </si>
  <si>
    <t>f__UBA10110</t>
  </si>
  <si>
    <t>g__UBA10110</t>
  </si>
  <si>
    <t>f__PJMF01</t>
  </si>
  <si>
    <t>g__UBA10119</t>
  </si>
  <si>
    <t>o__UBA101185</t>
  </si>
  <si>
    <t>f__UBA10185</t>
  </si>
  <si>
    <t>g__UBA10185</t>
  </si>
  <si>
    <t>g__UBA10210</t>
  </si>
  <si>
    <t>g__UBA11164</t>
  </si>
  <si>
    <t>g__UBA11574</t>
  </si>
  <si>
    <t>f__UBA11858</t>
  </si>
  <si>
    <t>g__UBA11858</t>
  </si>
  <si>
    <t>g__UBA12086</t>
  </si>
  <si>
    <t>g__UBA12087</t>
  </si>
  <si>
    <t>f__UBA12170</t>
  </si>
  <si>
    <t>g__UBA12403</t>
  </si>
  <si>
    <t>f__Babeliaceae</t>
  </si>
  <si>
    <t>g__UBA12474</t>
  </si>
  <si>
    <t>f__UBA12481</t>
  </si>
  <si>
    <t>g__UBA12481</t>
  </si>
  <si>
    <t>g__UBA12489</t>
  </si>
  <si>
    <t>g__UBA1364</t>
  </si>
  <si>
    <t>f__Casp-alpha2</t>
  </si>
  <si>
    <t>g__UBA1479</t>
  </si>
  <si>
    <t>g__UBA1546</t>
  </si>
  <si>
    <t>g__UBA1557</t>
  </si>
  <si>
    <t>f__UBA1558</t>
  </si>
  <si>
    <t>g__UBA1558</t>
  </si>
  <si>
    <t>g__UBA1561</t>
  </si>
  <si>
    <t>g__UBA1562</t>
  </si>
  <si>
    <t>g__UBA2144</t>
  </si>
  <si>
    <t>c__Aminicenantia</t>
  </si>
  <si>
    <t>o__UBA2199</t>
  </si>
  <si>
    <t>f__UBA2199</t>
  </si>
  <si>
    <t>g__UBA2199</t>
  </si>
  <si>
    <t>p__WOR-3</t>
  </si>
  <si>
    <t>c__32-111</t>
  </si>
  <si>
    <t>o__32-111</t>
  </si>
  <si>
    <t>f__32-111</t>
  </si>
  <si>
    <t>g__UBA2202</t>
  </si>
  <si>
    <t>g__UBA2270</t>
  </si>
  <si>
    <t>o__Acholeplasmatales</t>
  </si>
  <si>
    <t>f__Acholeplasmataceae</t>
  </si>
  <si>
    <t>g__UBA2284</t>
  </si>
  <si>
    <t>c__UBA3073</t>
  </si>
  <si>
    <t>o__UBA3073</t>
  </si>
  <si>
    <t>f__UBA3073</t>
  </si>
  <si>
    <t>g__UBA3073</t>
  </si>
  <si>
    <t>f__Iainarchaeaceae</t>
  </si>
  <si>
    <t>g__UBA493</t>
  </si>
  <si>
    <t>g__UBA5004</t>
  </si>
  <si>
    <t>f__UBA6164</t>
  </si>
  <si>
    <t>f__SC72</t>
  </si>
  <si>
    <t>g__UBA5209</t>
  </si>
  <si>
    <t>f__Tenuifilaceae</t>
  </si>
  <si>
    <t>g__UBA543</t>
  </si>
  <si>
    <t>c__UBA6077</t>
  </si>
  <si>
    <t>o__UBA6077</t>
  </si>
  <si>
    <t>f__UBA6077</t>
  </si>
  <si>
    <t>g__UBA6077</t>
  </si>
  <si>
    <t>g__UBA6107</t>
  </si>
  <si>
    <t>g__UBA6170</t>
  </si>
  <si>
    <t>g__UBA6181</t>
  </si>
  <si>
    <t>f__F082</t>
  </si>
  <si>
    <t>g__UBA6233</t>
  </si>
  <si>
    <t>g__UBA6244</t>
  </si>
  <si>
    <t>g__UBA6249</t>
  </si>
  <si>
    <t>o__UBA6262</t>
  </si>
  <si>
    <t>f__UBA6262</t>
  </si>
  <si>
    <t>g__UBA6262</t>
  </si>
  <si>
    <t>g__UBA73</t>
  </si>
  <si>
    <t>g__UBA7396</t>
  </si>
  <si>
    <t>f__UBA7960</t>
  </si>
  <si>
    <t>g__UBA7960</t>
  </si>
  <si>
    <t>g__UBA8473</t>
  </si>
  <si>
    <t>g__UBA8475</t>
  </si>
  <si>
    <t>f__UBA8639</t>
  </si>
  <si>
    <t>g__UBA8639</t>
  </si>
  <si>
    <t>o__Tissierellales</t>
  </si>
  <si>
    <t>f__Dethiosulfatibacteraceae</t>
  </si>
  <si>
    <t>g__UBA8670</t>
  </si>
  <si>
    <t>g__UBA877</t>
  </si>
  <si>
    <t>g__UBA8919</t>
  </si>
  <si>
    <t>g__UBA8950</t>
  </si>
  <si>
    <t>g__UBA927</t>
  </si>
  <si>
    <t>g__UBA9631</t>
  </si>
  <si>
    <t>g__UBA9640</t>
  </si>
  <si>
    <t>g__UBA9973</t>
  </si>
  <si>
    <t>g__UBA9983</t>
  </si>
  <si>
    <t>g__UM-FILTER-40-17</t>
  </si>
  <si>
    <t>o__Absconditabacterales</t>
  </si>
  <si>
    <t>g__UM-FILTER-40-9</t>
  </si>
  <si>
    <t>g__UM-FILTER-41-35</t>
  </si>
  <si>
    <t>g__UM-FILTER-42-14</t>
  </si>
  <si>
    <t>g__UM-FILTER-43-11-A</t>
  </si>
  <si>
    <t>g__VGBK01</t>
  </si>
  <si>
    <t>g__VGIW01</t>
  </si>
  <si>
    <t>g__VGJA01</t>
  </si>
  <si>
    <t>f__VGJJ01</t>
  </si>
  <si>
    <t>g__VGJJ01</t>
  </si>
  <si>
    <t>g__VGKF01</t>
  </si>
  <si>
    <t>g__VGKU01</t>
  </si>
  <si>
    <t>o__PWTM01</t>
  </si>
  <si>
    <t>g__VGWF01</t>
  </si>
  <si>
    <t>f__VMTK01</t>
  </si>
  <si>
    <t>g__VMTK01</t>
  </si>
  <si>
    <t>o__JAAZAB01</t>
  </si>
  <si>
    <t>g__VSJD01</t>
  </si>
  <si>
    <t>o__UBA2979</t>
  </si>
  <si>
    <t>f__UBA2979</t>
  </si>
  <si>
    <t>g__W-Chloroflexi-9</t>
  </si>
  <si>
    <t>g__WJKQ01</t>
  </si>
  <si>
    <t>g__WJLJ01</t>
  </si>
  <si>
    <t>g__WJLY01</t>
  </si>
  <si>
    <t>g__WO2-35-19</t>
  </si>
  <si>
    <t>g__WVZY01</t>
  </si>
  <si>
    <t>g__XYA2-FULL-47-19</t>
  </si>
  <si>
    <t>g__XYB12-FULL-38-5</t>
  </si>
  <si>
    <t>c__Omnitrophia</t>
  </si>
  <si>
    <t>o__Omnitrophales</t>
  </si>
  <si>
    <t>g__Zeaxanthinibacter</t>
  </si>
  <si>
    <t>domain</t>
  </si>
  <si>
    <t>phyla</t>
  </si>
  <si>
    <t>class</t>
  </si>
  <si>
    <t>order</t>
  </si>
  <si>
    <t>family</t>
  </si>
  <si>
    <t>genus</t>
  </si>
  <si>
    <t>species</t>
  </si>
  <si>
    <t>d__Bacteria;p__Bacillota_E;c__;o__;f__;g__;s__</t>
  </si>
  <si>
    <t>p__Bacillota_E</t>
  </si>
  <si>
    <t>d__Bacteria;p__Eremiobacterota;c__;o__;f__;g__;s__</t>
  </si>
  <si>
    <t>d__Bacteria;p__UBP13;c__;o__;f__;g__;s__</t>
  </si>
  <si>
    <t>d__Bacteria;p__UBP4;c__;o__;f__;g__;s__</t>
  </si>
  <si>
    <t>p__UBP4</t>
  </si>
  <si>
    <t>d__Bacteria;p__Bdellovibrionota_G;c__JALEGL01;o__;f__;g__;s__</t>
  </si>
  <si>
    <t>p__Bdellovibrionota_G</t>
  </si>
  <si>
    <t>c__JALEGL01</t>
  </si>
  <si>
    <t>d__Bacteria;p__UBA9089;c__JASEGY01;o__;f__;g__;s__</t>
  </si>
  <si>
    <t>c__JASEGY01</t>
  </si>
  <si>
    <t>d__Bacteria;p__Methylomirabilota;c__Methylomirabilia;o__;f__;g__;s__</t>
  </si>
  <si>
    <t>d__Bacteria;p__Sumerlaeota;c__Sumerlaeia;o__;f__;g__;s__</t>
  </si>
  <si>
    <t>d__Bacteria;p__Planctomycetota;c__SZUA-567;o__;f__;g__;s__</t>
  </si>
  <si>
    <t>d__Bacteria;p__Bacillota_B;c__Thermincolia;o__;f__;g__;s__</t>
  </si>
  <si>
    <t>p__Bacillota_B</t>
  </si>
  <si>
    <t>d__Bacteria;p__Elusimicrobiota;c__UBA5214;o__;f__;g__;s__</t>
  </si>
  <si>
    <t>c__UBA5214</t>
  </si>
  <si>
    <t>d__Bacteria;p__Margulisbacteria;c__WOR-1;o__;f__;g__;s__</t>
  </si>
  <si>
    <t>d__Bacteria;p__Desulfobacterota;c__Desulfarculia;o__Adiutricales;f__;g__;s__</t>
  </si>
  <si>
    <t>d__Bacteria;p__Patescibacteria;c__ABY1;o__BM507;f__;g__;s__</t>
  </si>
  <si>
    <t>d__Bacteria;p__Chloroflexota;c__Dehalococcoidia;o__Dehalococcoidales;f__;g__;s__</t>
  </si>
  <si>
    <t>d__Bacteria;p__Bacillota_B;c__Desulfotomaculia;o__Desulfotomaculales;f__;g__;s__</t>
  </si>
  <si>
    <t>d__Bacteria;p__Desulfobacterota;c__DTXE01;o__DTXE01;f__;g__;s__</t>
  </si>
  <si>
    <t>c__DTXE01</t>
  </si>
  <si>
    <t>o__DTXE01</t>
  </si>
  <si>
    <t>d__Bacteria;p__Bacillota_E;c__DUSP01;o__DUSP01;f__;g__;s__</t>
  </si>
  <si>
    <t>c__DUSP01</t>
  </si>
  <si>
    <t>d__Bacteria;p__Elusimicrobiota;c__Endomicrobiia;o__Endomicrobiales;f__;g__;s__</t>
  </si>
  <si>
    <t>c__Endomicrobiia</t>
  </si>
  <si>
    <t>d__Bacteria;p__Cyanobacteriota;c__Vampirovibrionia;o__Gastranaerophilales;f__;g__;s__</t>
  </si>
  <si>
    <t>p__Cyanobacteriota</t>
  </si>
  <si>
    <t>d__Bacteria;p__Patescibacteria;c__ABY1;o__HK-STAS-PATE-3;f__;g__;s__</t>
  </si>
  <si>
    <t>o__HK-STAS-PATE-3</t>
  </si>
  <si>
    <t>d__Bacteria;p__Omnitrophota;c__Koll11;o__JABMQH01;f__;g__;s__</t>
  </si>
  <si>
    <t>d__Bacteria;p__Omnitrophota;c__Koll11;o__JABMRG01;f__;g__;s__</t>
  </si>
  <si>
    <t>d__Bacteria;p__Chloroflexota;c__Dehalococcoidia;o__JACQTR01;f__;g__;s__</t>
  </si>
  <si>
    <t>o__JACQTR01</t>
  </si>
  <si>
    <t>d__Bacteria;p__Desulfobacterota;c__WTBG01;o__JAGOGO01;f__;g__;s__</t>
  </si>
  <si>
    <t>d__Bacteria;p__Bdellovibrionota_F;c__JAHFAK01;o__JAHFAK01;f__;g__;s__</t>
  </si>
  <si>
    <t>p__Bdellovibrionota_F</t>
  </si>
  <si>
    <t>c__JAHFAK01</t>
  </si>
  <si>
    <t>o__JAHFAK01</t>
  </si>
  <si>
    <t>d__Bacteria;p__Patescibacteria;c__ABY1;o__JAHIZJ01;f__;g__;s__</t>
  </si>
  <si>
    <t>o__JAHIZJ01</t>
  </si>
  <si>
    <t>d__Bacteria;p__JAGLYR01;c__JAGLYR01;o__JALGWA01;f__;g__;s__</t>
  </si>
  <si>
    <t>p__JAGLYR01</t>
  </si>
  <si>
    <t>c__JAGLYR01</t>
  </si>
  <si>
    <t>o__JALGWA01</t>
  </si>
  <si>
    <t>d__Bacteria;p__UBA9089;c__JASEGY01;o__JASEGY01;f__;g__;s__</t>
  </si>
  <si>
    <t>o__JASEGY01</t>
  </si>
  <si>
    <t>d__Bacteria;p__Patescibacteria;c__JAUVWW01;o__JAUVWW01;f__;g__;s__</t>
  </si>
  <si>
    <t>c__JAUVWW01</t>
  </si>
  <si>
    <t>o__JAUVWW01</t>
  </si>
  <si>
    <t>d__Bacteria;p__Patescibacteria;c__ABY1;o__PEXW01;f__;g__;s__</t>
  </si>
  <si>
    <t>o__PEXW01</t>
  </si>
  <si>
    <t>d__Bacteria;p__Patescibacteria;c__WWE3;o__PEYW01;f__;g__;s__</t>
  </si>
  <si>
    <t>o__PEYW01</t>
  </si>
  <si>
    <t>d__Bacteria;p__Patescibacteria;c__Microgenomatia;o__PFEM01;f__;g__;s__</t>
  </si>
  <si>
    <t>d__Bacteria;p__Omnitrophota;c__Koll11;o__Pluralincolimonadales;f__;g__;s__</t>
  </si>
  <si>
    <t>o__Pluralincolimonadales</t>
  </si>
  <si>
    <t>d__Bacteria;p__Patescibacteria;c__Paceibacteria;o__RBG-13-40-8-A;f__;g__;s__</t>
  </si>
  <si>
    <t>o__RBG-13-40-8-A</t>
  </si>
  <si>
    <t>d__Bacteria;p__Planctomycetota;c__Phycisphaerae;o__Sedimentisphaerales;f__;g__;s__</t>
  </si>
  <si>
    <t>d__Bacteria;p__Planctomycetota;c__SKW154;o__SKW154;f__;g__;s__</t>
  </si>
  <si>
    <t>c__SKW154</t>
  </si>
  <si>
    <t>o__SKW154</t>
  </si>
  <si>
    <t>d__Bacteria;p__Planctomycetota;c__DG-23;o__SLPQ01;f__;g__;s__</t>
  </si>
  <si>
    <t>o__SLPQ01</t>
  </si>
  <si>
    <t>d__Bacteria;p__Patescibacteria;c__ABY1;o__UBA2591;f__;g__;s__</t>
  </si>
  <si>
    <t>d__Bacteria;p__Patescibacteria;c__Gracilibacteria;o__UM-FILTER-43-11;f__;g__;s__</t>
  </si>
  <si>
    <t>d__Bacteria;p__Desulfobacterota;c__Desulfobaccia;o__Desulfobaccales;f__0-14-0-80-60-11;g__;s__</t>
  </si>
  <si>
    <t>d__Bacteria;p__Patescibacteria;c__Paceibacteria;o__UBA6257;f__1-14-0-10-40-38;g__;s__</t>
  </si>
  <si>
    <t>f__1-14-0-10-40-38</t>
  </si>
  <si>
    <t>d__Bacteria;p__Patescibacteria;c__ABY1;o__2-02-FULL-49-11;f__2-02-FULL-49-11;g__;s__</t>
  </si>
  <si>
    <t>o__2-02-FULL-49-11</t>
  </si>
  <si>
    <t>f__2-02-FULL-49-11</t>
  </si>
  <si>
    <t>d__Bacteria;p__Latescibacterota;c__4484-107;o__4484-107;f__4484-107;g__;s__</t>
  </si>
  <si>
    <t>d__Bacteria;p__Omnitrophota;c__Koll11;o__Duberdicusellales;f__4484-171;g__;s__</t>
  </si>
  <si>
    <t>o__Duberdicusellales</t>
  </si>
  <si>
    <t>d__Bacteria;p__Electryoneota;c__B3-LCP;o__B3-LCP;f__B3-LCP;g__;s__</t>
  </si>
  <si>
    <t>p__Electryoneota</t>
  </si>
  <si>
    <t>d__Bacteria;p__Bipolaricaulota;c__Bipolaricaulia;o__Bipolaricaulales;f__Bipolaricaulaceae;g__;s__</t>
  </si>
  <si>
    <t>d__Bacteria;p__Chloroflexota;c__Dehalococcoidia;o__Dehalococcoidales;f__BS750m-G39;g__;s__</t>
  </si>
  <si>
    <t>f__BS750m-G39</t>
  </si>
  <si>
    <t>d__Bacteria;p__Verrucomicrobiota;c__Kiritimatiellia;o__CAIVKH01;f__CAIVKH01;g__;s__</t>
  </si>
  <si>
    <t>c__Kiritimatiellia</t>
  </si>
  <si>
    <t>o__CAIVKH01</t>
  </si>
  <si>
    <t>d__Bacteria;p__Patescibacteria;c__ABY1;o__UBA2591;f__CALHIP01;g__;s__</t>
  </si>
  <si>
    <t>f__CALHIP01</t>
  </si>
  <si>
    <t>d__Bacteria;p__Patescibacteria;c__Paceibacteria;o__Paceibacterales;f__CG1-02-41-26;g__;s__</t>
  </si>
  <si>
    <t>d__Bacteria;p__UBA6262;c__UBA6262;o__DAOVJB01;f__DAOVJB01;g__;s__</t>
  </si>
  <si>
    <t>o__DAOVJB01</t>
  </si>
  <si>
    <t>f__DAOVJB01</t>
  </si>
  <si>
    <t>d__Bacteria;p__Omnitrophota;c__Koll11;o__DAOVKU01;f__DAOVKU01;g__;s__</t>
  </si>
  <si>
    <t>o__DAOVKU01</t>
  </si>
  <si>
    <t>f__DAOVKU01</t>
  </si>
  <si>
    <t>d__Bacteria;p__Desulfobacterota;c__Desulfarculia;o__Desulfarculales;f__Desulfarculaceae;g__;s__</t>
  </si>
  <si>
    <t>d__Bacteria;p__Desulfobacterota;c__DSM-4660;o__Desulfatiglandales;f__Desulfatiglandaceae;g__;s__</t>
  </si>
  <si>
    <t>d__Bacteria;p__Bacillota_B;c__Desulfotomaculia;o__Desulfotomaculales;f__Desulfocucumaceae;g__;s__</t>
  </si>
  <si>
    <t>d__Bacteria;p__UBA10199;c__UBA10199;o__2-02-FULL-44-16;f__DYJF01;g__;s__</t>
  </si>
  <si>
    <t>f__DYJF01</t>
  </si>
  <si>
    <t>d__Bacteria;p__Electryoneota;c__Electryoneia;o__Electryoneales;f__Electryoneaceae;g__;s__</t>
  </si>
  <si>
    <t>c__Electryoneia</t>
  </si>
  <si>
    <t>o__Electryoneales</t>
  </si>
  <si>
    <t>f__Electryoneaceae</t>
  </si>
  <si>
    <t>d__Bacteria;p__PUNC01;c__Erginobacteria;o__Erginobacterales;f__Erginobacteraceae;g__;s__</t>
  </si>
  <si>
    <t>c__Erginobacteria</t>
  </si>
  <si>
    <t>o__Erginobacterales</t>
  </si>
  <si>
    <t>f__Erginobacteraceae</t>
  </si>
  <si>
    <t>d__Bacteria;p__Pseudomonadota;c__Gammaproteobacteria;o__Ga0077536;f__Ga0077536;g__;s__</t>
  </si>
  <si>
    <t>p__Pseudomonadota</t>
  </si>
  <si>
    <t>d__Bacteria;p__Patescibacteria;c__Paceibacteria;o__GCA-002779875;f__GCA-002779875;g__;s__</t>
  </si>
  <si>
    <t>o__GCA-002779875</t>
  </si>
  <si>
    <t>f__GCA-002779875</t>
  </si>
  <si>
    <t>d__Bacteria;p__Omnitrophota;c__Koll11;o__Gorgyraeales;f__Gorgyraeaceae;g__;s__</t>
  </si>
  <si>
    <t>o__Gorgyraeales</t>
  </si>
  <si>
    <t>f__Gorgyraeaceae</t>
  </si>
  <si>
    <t>d__Bacteria;p__Patescibacteria;c__ABY1;o__UBA2196;f__GWA2-42-15;g__;s__</t>
  </si>
  <si>
    <t>d__Bacteria;p__Verrucomicrobiota;c__Kiritimatiellia;o__CAIQIC01;f__GWF2-57-35;g__;s__</t>
  </si>
  <si>
    <t>o__CAIQIC01</t>
  </si>
  <si>
    <t>d__Bacteria;p__Electryoneota;c__AABM5-125-24;o__Hatepunaeales;f__Hatepunaeaceae;g__;s__</t>
  </si>
  <si>
    <t>o__Hatepunaeales</t>
  </si>
  <si>
    <t>f__Hatepunaeaceae</t>
  </si>
  <si>
    <t>d__Bacteria;p__Patescibacteria;c__ABY1;o__HK-STAS-PATE-3;f__HK-STAS-PATE-3;g__;s__</t>
  </si>
  <si>
    <t>f__HK-STAS-PATE-3</t>
  </si>
  <si>
    <t>d__Bacteria;p__Acidobacteriota;c__Polarisedimenticolia;o__J045;f__J045;g__;s__</t>
  </si>
  <si>
    <t>c__Polarisedimenticolia</t>
  </si>
  <si>
    <t>d__Bacteria;p__Omnitrophota;c__Koll11;o__Velamenicoccales;f__JABMQK01;g__;s__</t>
  </si>
  <si>
    <t>o__Velamenicoccales</t>
  </si>
  <si>
    <t>d__Bacteria;p__Bacillota_E;c__JACIYH01;o__JACIYH01;f__JACIYH01;g__;s__</t>
  </si>
  <si>
    <t>c__JACIYH01</t>
  </si>
  <si>
    <t>d__Bacteria;p__Chloroflexota;c__Dehalococcoidia;o__Dehalococcoidales;f__JACPPQ01;g__;s__</t>
  </si>
  <si>
    <t>f__JACPPQ01</t>
  </si>
  <si>
    <t>d__Bacteria;p__Patescibacteria;c__ABY1;o__JACRJV01;f__JACRJV01;g__;s__</t>
  </si>
  <si>
    <t>f__JACRJV01</t>
  </si>
  <si>
    <t>d__Bacteria;p__Planctomycetota;c__B15-G4;o__B15-G4;f__JADJEK01;g__;s__</t>
  </si>
  <si>
    <t>d__Bacteria;p__Desulfobacterota;c__Desulfobacteria;o__Desulfobacterales;f__JAFDDL01;g__;s__</t>
  </si>
  <si>
    <t>f__JAFDDL01</t>
  </si>
  <si>
    <t>d__Bacteria;p__Bdellovibrionota;c__JAFGOL01;o__JAFGOL01;f__JAFGOL01;g__;s__</t>
  </si>
  <si>
    <t>p__Bdellovibrionota</t>
  </si>
  <si>
    <t>d__Bacteria;p__CG03;c__SLGR01;o__SLGR01;f__JAFGSA01;g__;s__</t>
  </si>
  <si>
    <t>f__JAFGSA01</t>
  </si>
  <si>
    <t>d__Bacteria;p__Patescibacteria;c__Paceibacteria;o__Paceibacterales;f__JAGLPU01;g__;s__</t>
  </si>
  <si>
    <t>f__JAGLPU01</t>
  </si>
  <si>
    <t>d__Bacteria;p__Patescibacteria;c__Paceibacteria;o__Paceibacterales;f__JAGMAB01;g__;s__</t>
  </si>
  <si>
    <t>f__JAGMAB01</t>
  </si>
  <si>
    <t>d__Bacteria;p__Verrucomicrobiota;c__Kiritimatiellia;o__CAIQIC01;f__JAGNIJ01;g__;s__</t>
  </si>
  <si>
    <t>d__Bacteria;p__Pseudomonadota;c__Gammaproteobacteria;o__JAGOUU01;f__JAGOUU01;g__;s__</t>
  </si>
  <si>
    <t>d__Bacteria;p__Bdellovibrionota_G;c__JALEGL01;o__JALEGL01;f__JAGRAY01;g__;s__</t>
  </si>
  <si>
    <t>o__JALEGL01</t>
  </si>
  <si>
    <t>f__JAGRAY01</t>
  </si>
  <si>
    <t>d__Bacteria;p__UBA9089;c__UBA9088;o__UBA9088;f__JAGUXG01;g__;s__</t>
  </si>
  <si>
    <t>f__JAGUXG01</t>
  </si>
  <si>
    <t>d__Bacteria;p__Actinomycetota;c__JAHEXW01;o__JAHEXW01;f__JAHEXW01;g__;s__</t>
  </si>
  <si>
    <t>p__Actinomycetota</t>
  </si>
  <si>
    <t>c__JAHEXW01</t>
  </si>
  <si>
    <t>o__JAHEXW01</t>
  </si>
  <si>
    <t>f__JAHEXW01</t>
  </si>
  <si>
    <t>d__Bacteria;p__Patescibacteria;c__Gracilibacteria;o__JAHISY01;f__JAHISY01;g__;s__</t>
  </si>
  <si>
    <t>d__Bacteria;p__SAR324;c__SAR324;o__XYD2-FULL-50-16;f__JAHJRI01;g__;s__</t>
  </si>
  <si>
    <t>f__JAHJRI01</t>
  </si>
  <si>
    <t>d__Bacteria;p__Chloroflexota;c__Dehalococcoidia;o__Dehalococcoidales;f__JAHJRU01;g__;s__</t>
  </si>
  <si>
    <t>f__JAHJRU01</t>
  </si>
  <si>
    <t>d__Bacteria;p__Myxococcota;c__Polyangia;o__HGW-17;f__JAJRWW01;g__;s__</t>
  </si>
  <si>
    <t>f__JAJRWW01</t>
  </si>
  <si>
    <t>d__Bacteria;p__Omnitrophota;c__Koll11;o__Zapsychrales;f__JAKLDJ01;g__;s__</t>
  </si>
  <si>
    <t>o__Zapsychrales</t>
  </si>
  <si>
    <t>f__JAKLDJ01</t>
  </si>
  <si>
    <t>d__Bacteria;p__Hinthialibacterota;c__Hinthialibacteria;o__Hinthialibacterales;f__JAKPRU01;g__;s__</t>
  </si>
  <si>
    <t>p__Hinthialibacterota</t>
  </si>
  <si>
    <t>c__Hinthialibacteria</t>
  </si>
  <si>
    <t>o__Hinthialibacterales</t>
  </si>
  <si>
    <t>f__JAKPRU01</t>
  </si>
  <si>
    <t>d__Bacteria;p__Acidobacteriota;c__Vicinamibacteria;o__Vicinamibacterales;f__JAKQTR01;g__;s__</t>
  </si>
  <si>
    <t>f__JAKQTR01</t>
  </si>
  <si>
    <t>d__Bacteria;p__Patescibacteria;c__Microgenomatia;o__JAMCYU01;f__JAMCYU01;g__;s__</t>
  </si>
  <si>
    <t>o__JAMCYU01</t>
  </si>
  <si>
    <t>f__JAMCYU01</t>
  </si>
  <si>
    <t>d__Bacteria;p__Pseudomonadota;c__Alphaproteobacteria;o__JANQMY01;f__JANQMY01;g__;s__</t>
  </si>
  <si>
    <t>o__JANQMY01</t>
  </si>
  <si>
    <t>f__JANQMY01</t>
  </si>
  <si>
    <t>d__Bacteria;p__JAJVIF01;c__JAJVIF01;o__JAPKYR01;f__JAPKYR01;g__;s__</t>
  </si>
  <si>
    <t>p__JAJVIF01</t>
  </si>
  <si>
    <t>c__JAJVIF01</t>
  </si>
  <si>
    <t>o__JAPKYR01</t>
  </si>
  <si>
    <t>f__JAPKYR01</t>
  </si>
  <si>
    <t>d__Bacteria;p__Patescibacteria;c__Paceibacteria;o__Moranbacterales;f__JAPLXC01;g__;s__</t>
  </si>
  <si>
    <t>f__JAPLXC01</t>
  </si>
  <si>
    <t>d__Bacteria;p__Patescibacteria;c__Paceibacteria;o__Paceibacterales;f__JAQTPW01;g__;s__</t>
  </si>
  <si>
    <t>f__JAQTPW01</t>
  </si>
  <si>
    <t>d__Bacteria;p__Patescibacteria;c__ABY1;o__BM507;f__JAQTRU01;g__;s__</t>
  </si>
  <si>
    <t>f__JAQTRU01</t>
  </si>
  <si>
    <t>d__Bacteria;p__Patescibacteria;c__JAQUNI01;o__JAQUNI01;f__JAQUNI01;g__;s__</t>
  </si>
  <si>
    <t>c__JAQUNI01</t>
  </si>
  <si>
    <t>o__JAQUNI01</t>
  </si>
  <si>
    <t>f__JAQUNI01</t>
  </si>
  <si>
    <t>d__Bacteria;p__Bacillota_E;c__JAUYEF01;o__JAUYEF01;f__JAUYEF01;g__;s__</t>
  </si>
  <si>
    <t>c__JAUYEF01</t>
  </si>
  <si>
    <t>o__JAUYEF01</t>
  </si>
  <si>
    <t>f__JAUYEF01</t>
  </si>
  <si>
    <t>d__Bacteria;p__Patescibacteria;c__JAUYIX01;o__JAUYIX01;f__JAUYIX01;g__;s__</t>
  </si>
  <si>
    <t>c__JAUYIX01</t>
  </si>
  <si>
    <t>o__JAUYIX01</t>
  </si>
  <si>
    <t>f__JAUYIX01</t>
  </si>
  <si>
    <t>d__Bacteria;p__Pseudomonadota;c__Alphaproteobacteria;o__Rhodospirillales;f__Magnetospirillaceae;g__;s__</t>
  </si>
  <si>
    <t>d__Bacteria;p__Pseudomonadota;c__Alphaproteobacteria;o__Micavibrionales;f__Micavibrionaceae;g__;s__</t>
  </si>
  <si>
    <t>d__Bacteria;p__Verrucomicrobiota;c__Verrucomicrobiae;o__Opitutales;f__Oceanipulchritudinaceae;g__;s__</t>
  </si>
  <si>
    <t>f__Oceanipulchritudinaceae</t>
  </si>
  <si>
    <t>d__Bacteria;p__Bacteroidota;c__Bacteroidia;o__Palsa-948;f__Palsa-948;g__;s__</t>
  </si>
  <si>
    <t>o__Palsa-948</t>
  </si>
  <si>
    <t>d__Bacteria;p__Elusimicrobiota;c__Endomicrobiia;o__PHAN01;f__PHAN01;g__;s__</t>
  </si>
  <si>
    <t>d__Bacteria;p__Omnitrophota;c__Koll11;o__Pluralincolimonadales;f__Pluralincolimonadaceae;g__;s__</t>
  </si>
  <si>
    <t>f__Pluralincolimonadaceae</t>
  </si>
  <si>
    <t>d__Bacteria;p__Pseudomonadota;c__Gammaproteobacteria;o__Pseudomonadales;f__Porticoccaceae;g__;s__</t>
  </si>
  <si>
    <t>d__Bacteria;p__Omnitrophota;c__Koll11;o__Gygaellales;f__Profunditerraquicolaceae;g__;s__</t>
  </si>
  <si>
    <t>o__Gygaellales</t>
  </si>
  <si>
    <t>f__Profunditerraquicolaceae</t>
  </si>
  <si>
    <t>d__Bacteria;p__Zixibacteria;c__MSB-5A5;o__MSB-5A5;f__RBG-16-43-9;g__;s__</t>
  </si>
  <si>
    <t>d__Bacteria;p__Acidobacteriota;c__UBA6911;o__RPQK01;f__RPQK01;g__;s__</t>
  </si>
  <si>
    <t>f__RPQK01</t>
  </si>
  <si>
    <t>d__Bacteria;p__Bacillota_D;c__Dethiobacteria;o__SKNC01;f__SKNC01;g__;s__</t>
  </si>
  <si>
    <t>p__Bacillota_D</t>
  </si>
  <si>
    <t>d__Bacteria;p__Patescibacteria;c__Paceibacteria;o__JAHISW01;f__Tagabacteraceae;g__;s__</t>
  </si>
  <si>
    <t>o__JAHISW01</t>
  </si>
  <si>
    <t>d__Bacteria;p__Omnitrophota;c__Koll11;o__Tantalellales;f__Tantalellaceae;g__;s__</t>
  </si>
  <si>
    <t>o__Tantalellales</t>
  </si>
  <si>
    <t>f__Tantalellaceae</t>
  </si>
  <si>
    <t>d__Bacteria;p__Deinococcota;c__Deinococci;o__Deinococcales;f__Trueperaceae;g__;s__</t>
  </si>
  <si>
    <t>d__Bacteria;p__Patescibacteria;c__Microgenomatia;o__Daviesbacterales;f__UBA10151;g__;s__</t>
  </si>
  <si>
    <t>d__Bacteria;p__Patescibacteria;c__Paceibacteria;o__UBA9973;f__UBA12079;g__;s__</t>
  </si>
  <si>
    <t>o__UBA9973</t>
  </si>
  <si>
    <t>d__Bacteria;p__Bacteroidota;c__Bacteroidia;o__Bacteroidales;f__UBA12170;g__;s__</t>
  </si>
  <si>
    <t>d__Bacteria;p__Desantisbacteria;c__UBA1551;o__UBA1551;f__UBA1551;g__;s__</t>
  </si>
  <si>
    <t>f__UBA1551</t>
  </si>
  <si>
    <t>d__Bacteria;p__Marinisomatota;c__UBA2242;o__UBA2242;f__UBA2242;g__;s__</t>
  </si>
  <si>
    <t>d__Bacteria;p__Bacteroidota;c__Kapaibacteriia;o__Kapaibacteriales;f__UBA2268;g__;s__</t>
  </si>
  <si>
    <t>c__Kapaibacteriia</t>
  </si>
  <si>
    <t>o__Kapaibacteriales</t>
  </si>
  <si>
    <t>d__Bacteria;p__Verrucomicrobiota;c__Verrucomicrobiae;o__Methylacidiphilales;f__UBA3015;g__;s__</t>
  </si>
  <si>
    <t>f__UBA3015</t>
  </si>
  <si>
    <t>d__Bacteria;p__Patescibacteria;c__Paceibacteria;o__UBA9973;f__UBA3531;g__;s__</t>
  </si>
  <si>
    <t>f__UBA3531</t>
  </si>
  <si>
    <t>d__Bacteria;p__Bacillota_G;c__SHA-98;o__UBA4971;f__UBA4971;g__;s__</t>
  </si>
  <si>
    <t>p__Bacillota_G</t>
  </si>
  <si>
    <t>d__Bacteria;p__Acidobacteriota;c__Thermoanaerobaculia;o__Multivoradales;f__UBA5704;g__;s__</t>
  </si>
  <si>
    <t>o__Multivoradales</t>
  </si>
  <si>
    <t>d__Bacteria;p__Patescibacteria;c__Doudnabacteria;o__UBA920;f__UBA920;g__;s__</t>
  </si>
  <si>
    <t>d__Bacteria;p__Planctomycetota;c__Phycisphaerae;o__UBA1845;f__UTPLA1;g__;s__</t>
  </si>
  <si>
    <t>d__Bacteria;p__Omnitrophota;c__Koll11;o__Velamenicoccales;f__Velamenicoccaceae;g__;s__</t>
  </si>
  <si>
    <t>f__Velamenicoccaceae</t>
  </si>
  <si>
    <t>d__Bacteria;p__Bacillota_D;c__Proteinivoracia;o__UBA4975;f__VEMY01;g__;s__</t>
  </si>
  <si>
    <t>d__Bacteria;p__Chloroflexota;c__Anaerolineae;o__Anaerolineales;f__Villigracilaceae;g__;s__</t>
  </si>
  <si>
    <t>f__Villigracilaceae</t>
  </si>
  <si>
    <t>d__Bacteria;p__Patescibacteria;c__ABY1;o__BM507;f__VMTK01;g__;s__</t>
  </si>
  <si>
    <t>d__Bacteria;p__Patescibacteria;c__Paceibacteria;o__UBA9973;f__Zambryskibacteraceae;g__;s__</t>
  </si>
  <si>
    <t>d__Bacteria;p__Omnitrophota;c__Koll11;o__Zapsychrales;f__Zapsychraceae;g__;s__</t>
  </si>
  <si>
    <t>f__Zapsychraceae</t>
  </si>
  <si>
    <t>d__Bacteria;p__Pseudomonadota;c__Gammaproteobacteria;o__Burkholderiales;f__SG8-39;g__2-12-FULL-64-23;s__</t>
  </si>
  <si>
    <t>d__Bacteria;p__Omnitrophota;c__Koll11;o__Duberdicusellales;f__4484-171;g__4484-171;s__</t>
  </si>
  <si>
    <t>g__4484-171</t>
  </si>
  <si>
    <t>d__Bacteria;p__Omnitrophota;c__Koll11;o__Tantalellales;f__Tantalellaceae;g__Aadella;s__</t>
  </si>
  <si>
    <t>g__Aadella</t>
  </si>
  <si>
    <t>d__Bacteria;p__Actinomycetota;c__Actinomycetes;o__Actinomycetales;f__Cellulomonadaceae;g__Actinotalea;s__</t>
  </si>
  <si>
    <t>c__Actinomycetes</t>
  </si>
  <si>
    <t>d__Bacteria;p__Pseudomonadota;c__Alphaproteobacteria;o__Rhizobiales;f__Rhizobiaceae;g__Aliihoeflea;s__</t>
  </si>
  <si>
    <t>d__Bacteria;p__Omnitrophota;c__Omnitrophia;o__Omnitrophales;f__Aquincolibacteriaceae;g__Aquincolibacterium;s__</t>
  </si>
  <si>
    <t>f__Aquincolibacteriaceae</t>
  </si>
  <si>
    <t>g__Aquincolibacterium</t>
  </si>
  <si>
    <t>d__Bacteria;p__Pseudomonadota;c__Gammaproteobacteria;o__Xanthomonadales;f__Xanthomonadaceae;g__Arenimonas;s__</t>
  </si>
  <si>
    <t>d__Bacteria;p__Pseudomonadota;c__Gammaproteobacteria;o__Burkholderiales;f__Rhodocyclaceae;g__Aromatoleum;s__</t>
  </si>
  <si>
    <t>d__Bacteria;p__Pseudomonadota;c__Alphaproteobacteria;o__Rhizobiales;f__Rhizobiaceae;g__Aurantimonas;s__</t>
  </si>
  <si>
    <t>d__Bacteria;p__Patescibacteria;c__Paceibacteria;o__UBA9973;f__GWA1-40-21;g__Bog-1340;s__</t>
  </si>
  <si>
    <t>d__Bacteria;p__Pseudomonadota;c__Alphaproteobacteria;o__Rhizobiales;f__Xanthobacteraceae;g__Bradyrhizobium;s__</t>
  </si>
  <si>
    <t>d__Bacteria;p__Bacillota_B;c__Desulfotomaculia;o__Desulfotomaculales;f__Desulfocucumaceae;g__BRHc4a;s__</t>
  </si>
  <si>
    <t>d__Bacteria;p__Omnitrophota;c__Koll11;o__Tantalellales;f__Tantalellaceae;g__BS750m-G21;s__</t>
  </si>
  <si>
    <t>d__Bacteria;p__Omnitrophota;c__Koll11;o__Gygaellales;f__Profunditerraquicolaceae;g__BS750m-G77;s__</t>
  </si>
  <si>
    <t>d__Bacteria;p__Bacillota_G;c__Limnochordia;o__Limnochordales;f__Bu05;g__Bu05;s__</t>
  </si>
  <si>
    <t>d__Bacteria;p__Patescibacteria;c__Paceibacteria;o__UBA9973;f__UBA2103;g__C7867-001;s__</t>
  </si>
  <si>
    <t>d__Bacteria;p__Patescibacteria;c__Paceibacteria;o__UBA9973;f__XYD1-FULL-46-19;g__CAIPHT01;s__</t>
  </si>
  <si>
    <t>g__CAIPHT01</t>
  </si>
  <si>
    <t>d__Bacteria;p__Pseudomonadota;c__Gammaproteobacteria;o__Burkholderiales;f__Burkholderiaceae;g__CAISIP01;s__</t>
  </si>
  <si>
    <t>d__Bacteria;p__Pseudomonadota;c__Alphaproteobacteria;o__Rhizobiales;f__Hyphomicrobiaceae;g__CAJQQK01;s__</t>
  </si>
  <si>
    <t>d__Bacteria;p__Omnitrophota;c__Koll11;o__Gorgyraeales;f__Gorgyraeaceae;g__CAJVXD01;s__</t>
  </si>
  <si>
    <t>g__CAJVXD01</t>
  </si>
  <si>
    <t>d__Bacteria;p__Myxococcota;c__UBA796;o__UBA796;f__JAFGLY01;g__CALDOK01;s__</t>
  </si>
  <si>
    <t>g__CALDOK01</t>
  </si>
  <si>
    <t>d__Bacteria;p__Cloacimonadota;c__Cloacimonadia;o__JGIOTU-2;f__JGIOTU-2;g__Celaenobacter;s__</t>
  </si>
  <si>
    <t>g__Celaenobacter</t>
  </si>
  <si>
    <t>d__Bacteria;p__Chloroflexota;c__Anaerolineae;o__Anaerolineales;f__Villigracilaceae;g__CG2-30-58-95;s__</t>
  </si>
  <si>
    <t>d__Bacteria;p__Bacteroidota;c__Kapaibacteriia;o__Kapaibacteriales;f__UBA2268;g__ChocPot-Mid;s__</t>
  </si>
  <si>
    <t>d__Bacteria;p__Patescibacteria;c__Paceibacteria;o__UBA6257;f__UBA9933;g__DAHWFZ01;s__</t>
  </si>
  <si>
    <t>g__DAHWFZ01</t>
  </si>
  <si>
    <t>d__Bacteria;p__Pseudomonadota;c__Alphaproteobacteria;o__Rickettsiales_A;f__DAHXLG01;g__DAHXLG01;s__</t>
  </si>
  <si>
    <t>o__Rickettsiales_A</t>
  </si>
  <si>
    <t>f__DAHXLG01</t>
  </si>
  <si>
    <t>g__DAHXLG01</t>
  </si>
  <si>
    <t>d__Bacteria;p__Patescibacteria;c__Paceibacteria;o__UBA6257;f__JAGOQP01;g__DAIEKJ01;s__</t>
  </si>
  <si>
    <t>f__JAGOQP01</t>
  </si>
  <si>
    <t>g__DAIEKJ01</t>
  </si>
  <si>
    <t>d__Bacteria;p__Zixibacteria;c__MSB-5A5;o__GN15;f__FEB-12;g__DAOWMZ01;s__</t>
  </si>
  <si>
    <t>g__DAOWMZ01</t>
  </si>
  <si>
    <t>d__Bacteria;p__Actinomycetota;c__Actinomycetes;o__Actinomycetales;f__Demequinaceae;g__Demequina;s__</t>
  </si>
  <si>
    <t>d__Bacteria;p__Chloroflexota;c__Anaerolineae;o__Anaerolineales;f__Villigracilaceae;g__Denitrolinea;s__</t>
  </si>
  <si>
    <t>g__Denitrolinea</t>
  </si>
  <si>
    <t>d__Bacteria;p__Desulfobacterota;c__Desulfovibrionia;o__Desulfovibrionales;f__Desulfovibrionaceae;g__Desulfocurvus;s__</t>
  </si>
  <si>
    <t>d__Bacteria;p__Bacillota_B;c__Desulfitobacteriia;o__Desulfitobacteriales;f__Desulfitobacteriaceae;g__Desulfosporosinus;s__</t>
  </si>
  <si>
    <t>d__Bacteria;p__Chloroflexota;c__Anaerolineae;o__Anaerolineales;f__Anaerolineaceae;g__DYEC01;s__</t>
  </si>
  <si>
    <t>g__DYEC01</t>
  </si>
  <si>
    <t>d__Bacteria;p__Zixibacteria;c__MSB-5A5;o__GN15;f__PGXB01;g__DYGG01;s__</t>
  </si>
  <si>
    <t>g__DYGG01</t>
  </si>
  <si>
    <t>d__Bacteria;p__Patescibacteria;c__Paceibacteria;o__UBA6257;f__GWB1-50-10;g__DYGI01;s__</t>
  </si>
  <si>
    <t>g__DYGI01</t>
  </si>
  <si>
    <t>d__Bacteria;p__Electryoneota;c__RPQS01;o__RPQS01;f__DYHQ01;g__DYHQ01;s__</t>
  </si>
  <si>
    <t>f__DYHQ01</t>
  </si>
  <si>
    <t>g__DYHQ01</t>
  </si>
  <si>
    <t>d__Bacteria;p__Desulfobacterota;c__Desulfobacteria;o__Desulfobacterales;f__Desulfolunaceae;g__DYJE01;s__</t>
  </si>
  <si>
    <t>g__DYJE01</t>
  </si>
  <si>
    <t>d__Bacteria;p__Chloroflexota;c__Anaerolineae;o__Anaerolineales;f__Villigracilaceae;g__Fen-1038;s__</t>
  </si>
  <si>
    <t>d__Bacteria;p__Pseudomonadota;c__Alphaproteobacteria;o__Ferrovibrionales;f__Ferrovibrionaceae;g__Ferrovibrio;s__</t>
  </si>
  <si>
    <t>d__Bacteria;p__Omnitrophota;c__Koll11;o__Zapsychrales;f__Fredricksoniimonadaceae;g__Fredricksoniimonas;s__</t>
  </si>
  <si>
    <t>f__Fredricksoniimonadaceae</t>
  </si>
  <si>
    <t>g__Fredricksoniimonas</t>
  </si>
  <si>
    <t>d__Bacteria;p__Eisenbacteria;c__RBG-16-71-46;o__JAFGJU01;f__JAFGJU01;g__G020349905;s__</t>
  </si>
  <si>
    <t>g__G020349905</t>
  </si>
  <si>
    <t>d__Bacteria;p__Chloroflexota;c__Dehalococcoidia;o__Dehalococcoidales;f__G020351185;g__G020351185;s__</t>
  </si>
  <si>
    <t>f__G020351185</t>
  </si>
  <si>
    <t>g__G020351185</t>
  </si>
  <si>
    <t>d__Bacteria;p__Patescibacteria;c__4484-211;o__GCA-002791395;f__GCA-002791395;g__GCA-002791395;s__</t>
  </si>
  <si>
    <t>o__GCA-002791395</t>
  </si>
  <si>
    <t>d__Bacteria;p__Planctomycetota;c__Phycisphaerae;o__Sedimentisphaerales;f__SG8-4;g__GCA-020343675;s__</t>
  </si>
  <si>
    <t>g__GCA-020343675</t>
  </si>
  <si>
    <t>d__Bacteria;p__Bacteroidota;c__Bacteroidia;o__Bacteroidales;f__GCA-2711565;g__GCA-2711565;s__</t>
  </si>
  <si>
    <t>g__GCA-2711565</t>
  </si>
  <si>
    <t>d__Bacteria;p__Margulisbacteria;c__WOR-1;o__O2-12-FULL-45-9;f__O2-12-FULL-45-9;g__GCA-2774365;s__</t>
  </si>
  <si>
    <t>g__GCA-2774365</t>
  </si>
  <si>
    <t>d__Bacteria;p__Actinomycetota;c__Humimicrobiia;o__Hakubellales;f__Hakubellaceae;g__Hakubella;s__</t>
  </si>
  <si>
    <t>o__Hakubellales</t>
  </si>
  <si>
    <t>f__Hakubellaceae</t>
  </si>
  <si>
    <t>g__Hakubella</t>
  </si>
  <si>
    <t>d__Bacteria;p__Pseudomonadota;c__Alphaproteobacteria;o__Rhizobiales;f__Rhizobiaceae;g__Hoeflea;s__</t>
  </si>
  <si>
    <t>d__Bacteria;p__Pseudomonadota;c__Alphaproteobacteria;o__Caulobacterales;f__Parvularculaceae;g__Hyphococcus;s__</t>
  </si>
  <si>
    <t>g__Hyphococcus</t>
  </si>
  <si>
    <t>d__Bacteria;p__Pseudomonadota;c__Alphaproteobacteria;o__Caulobacterales;f__Hyphomonadaceae;g__Hyphomonas;s__</t>
  </si>
  <si>
    <t>d__Bacteria;p__Planctomycetota;c__Phycisphaerae;o__UBA1845;f__UBA1845;g__JAAEQG01;s__</t>
  </si>
  <si>
    <t>g__JAAEQG01</t>
  </si>
  <si>
    <t>d__Bacteria;p__Bacillota_B;c__Moorellia;o__Moorellales;f__Moorellaceae;g__JAAYGJ01;s__</t>
  </si>
  <si>
    <t>d__Bacteria;p__Omnitrophota;c__Koll11;o__Tantalellales;f__Tantalellaceae;g__JABMSC01;s__</t>
  </si>
  <si>
    <t>g__JABMSC01</t>
  </si>
  <si>
    <t>d__Bacteria;p__Pseudomonadota;c__Alphaproteobacteria;o__Rhodobacterales;f__Rhodobacteraceae;g__JACIYW01;s__</t>
  </si>
  <si>
    <t>d__Bacteria;p__Bacteroidota;c__UBA10030;o__UBA10030;f__UBA10030;g__JACQBK01;s__</t>
  </si>
  <si>
    <t>g__JACQBK01</t>
  </si>
  <si>
    <t>d__Bacteria;p__Chloroflexota;c__Dehalococcoidia;o__Dehalococcoidales;f__UBA2162;g__JACQOL01;s__</t>
  </si>
  <si>
    <t>g__JACQOL01</t>
  </si>
  <si>
    <t>d__Bacteria;p__Bacteroidota;c__Bacteroidia;o__Bacteroidales;f__BM523;g__JACQWN01;s__</t>
  </si>
  <si>
    <t>g__JACQWN01</t>
  </si>
  <si>
    <t>d__Bacteria;p__Krumholzibacteriota;c__Krumholzibacteria;o__WVZY01;f__WVZY01;g__JACQXT01;s__</t>
  </si>
  <si>
    <t>g__JACQXT01</t>
  </si>
  <si>
    <t>d__Bacteria;p__Actinomycetota;c__Thermoleophilia;o__BMS3ABIN01;f__BMS3ABIN01;g__JACRMB01;s__</t>
  </si>
  <si>
    <t>d__Bacteria;p__Planctomycetota;c__Phycisphaerae;o__UBA1845;f__UBA1845;g__JADFIX01;s__</t>
  </si>
  <si>
    <t>g__JADFIX01</t>
  </si>
  <si>
    <t>d__Bacteria;p__Bacillota_B;c__Moorellia;o__JADQBR01;f__JADQBR01;g__JADQBR01;s__</t>
  </si>
  <si>
    <t>d__Bacteria;p__Bacteroidota;c__Ignavibacteria;o__Ignavibacteriales;f__Melioribacteraceae;g__JAEXOD01;s__</t>
  </si>
  <si>
    <t>g__JAEXOD01</t>
  </si>
  <si>
    <t>d__Bacteria;p__Pseudomonadota;c__Alphaproteobacteria;o__Sphingomonadales;f__Sphingomonadaceae;g__JAEZQR01;s__</t>
  </si>
  <si>
    <t>g__JAEZQR01</t>
  </si>
  <si>
    <t>d__Bacteria;p__Desulfobacterota;c__Desulfobacteria;o__C00003060;f__C00003106;g__JAFDAE01;s__</t>
  </si>
  <si>
    <t>g__JAFDAE01</t>
  </si>
  <si>
    <t>d__Bacteria;p__Chloroflexota;c__Anaerolineae;o__UBA1429;f__UBA1429;g__JAFGLK01;s__</t>
  </si>
  <si>
    <t>g__JAFGLK01</t>
  </si>
  <si>
    <t>d__Bacteria;p__UBA10199;c__UBA10199;o__2-02-FULL-44-16;f__JAAZCA01;g__JAFGMW01;s__</t>
  </si>
  <si>
    <t>g__JAFGMW01</t>
  </si>
  <si>
    <t>d__Bacteria;p__Bacillota_I;c__Bacilli_A;o__Izemoplasmatales;f__Izemoplasmataceae;g__JAFGXW01;s__</t>
  </si>
  <si>
    <t>p__Bacillota_I</t>
  </si>
  <si>
    <t>c__Bacilli_A</t>
  </si>
  <si>
    <t>g__JAFGXW01</t>
  </si>
  <si>
    <t>d__Bacteria;p__JAJVIF01;c__JAJVIF01;o__JAGGVT01;f__JAGGVT01;g__JAGGVT01;s__</t>
  </si>
  <si>
    <t>o__JAGGVT01</t>
  </si>
  <si>
    <t>f__JAGGVT01</t>
  </si>
  <si>
    <t>g__JAGGVT01</t>
  </si>
  <si>
    <t>d__Bacteria;p__Zixibacteria;c__MSB-5A5;o__GN15;f__JAAZOE01;g__JAGLON01;s__</t>
  </si>
  <si>
    <t>g__JAGLON01</t>
  </si>
  <si>
    <t>d__Bacteria;p__Omnitrophota;c__Koll11;o__B26-G9;f__B26-G9;g__JAGLQQ01;s__</t>
  </si>
  <si>
    <t>g__JAGLQQ01</t>
  </si>
  <si>
    <t>d__Bacteria;p__Eisenbacteria;c__RBG-16-71-46;o__CAIMUX01;f__WJJG01;g__JAGMBO01;s__</t>
  </si>
  <si>
    <t>g__JAGMBO01</t>
  </si>
  <si>
    <t>d__Bacteria;p__Patescibacteria;c__ABY1;o__JAACEG01;f__JAGUWE01;g__JAGUWE01;s__</t>
  </si>
  <si>
    <t>f__JAGUWE01</t>
  </si>
  <si>
    <t>g__JAGUWE01</t>
  </si>
  <si>
    <t>d__Bacteria;p__Planctomycetota;c__MHYJ01;o__JACQXL01;f__JACQXL01;g__JAGUXD01;s__</t>
  </si>
  <si>
    <t>g__JAGUXD01</t>
  </si>
  <si>
    <t>d__Bacteria;p__UBA9089;c__UBA9088;o__UBA9088;f__JAGUXG01;g__JAGUXG01;s__</t>
  </si>
  <si>
    <t>g__JAGUXG01</t>
  </si>
  <si>
    <t>d__Bacteria;p__Omnitrophota;c__Koll11;o__Gygaellales;f__Profunditerraquicolaceae;g__JAGUYA01;s__</t>
  </si>
  <si>
    <t>g__JAGUYA01</t>
  </si>
  <si>
    <t>d__Bacteria;p__Patescibacteria;c__Microgenomatia;o__UM-FILTER-40-11;f__UM-FILTER-40-11;g__JAGVBK01;s__</t>
  </si>
  <si>
    <t>g__JAGVBK01</t>
  </si>
  <si>
    <t>d__Bacteria;p__Patescibacteria;c__Paceibacteria;o__UBA9973;f__JACOZG01;g__JAGVGK01;s__</t>
  </si>
  <si>
    <t>g__JAGVGK01</t>
  </si>
  <si>
    <t>d__Bacteria;p__Desulfobacterota;c__Desulfobacteria;o__Desulfobacterales;f__Desulfosalsimonadaceae;g__JAGXHH01;s__</t>
  </si>
  <si>
    <t>f__Desulfosalsimonadaceae</t>
  </si>
  <si>
    <t>g__JAGXHH01</t>
  </si>
  <si>
    <t>d__Bacteria;p__Patescibacteria;c__Paceibacteria;o__UBA6257;f__2-01-FULL-56-20;g__JAHFLL01;s__</t>
  </si>
  <si>
    <t>g__JAHFLL01</t>
  </si>
  <si>
    <t>d__Bacteria;p__Omnitrophota;c__Koll11;o__Gorgyraeales;f__Gorgyraeaceae;g__JAHILY01;s__</t>
  </si>
  <si>
    <t>g__JAHILY01</t>
  </si>
  <si>
    <t>d__Bacteria;p__Patescibacteria;c__Paceibacteria;o__UBA9973;f__UBA12079;g__JAHITU01;s__</t>
  </si>
  <si>
    <t>d__Bacteria;p__Desulfobacterota;c__Desulfobacteria;o__Desulfobacterales;f__JAHIVH01;g__JAHIVH01;s__</t>
  </si>
  <si>
    <t>f__JAHIVH01</t>
  </si>
  <si>
    <t>d__Bacteria;p__Omnitrophota;c__Koll11;o__Gygaellales;f__Profunditerraquicolaceae;g__JAHIZC01;s__</t>
  </si>
  <si>
    <t>d__Bacteria;p__Omnitrophota;c__Koll11;o__Gygaellales;f__JAHJCI01;g__JAHJCI01;s__</t>
  </si>
  <si>
    <t>g__JAHJCI01</t>
  </si>
  <si>
    <t>d__Bacteria;p__Actinomycetota;c__Geothermincolia;o__Fen-727;f__Anoxymicrobiaceae;g__JAHJCO01;s__</t>
  </si>
  <si>
    <t>d__Bacteria;p__Pseudomonadota;c__Alphaproteobacteria;o__Rhizobiales;f__Devosiaceae;g__JAHJQZ01;s__</t>
  </si>
  <si>
    <t>d__Bacteria;p__SAR324;c__SAR324;o__XYD2-FULL-50-16;f__JAHJRI01;g__JAHJRI01;s__</t>
  </si>
  <si>
    <t>d__Bacteria;p__Actinomycetota;c__Thermoleophilia;o__RBG-16-64-13;f__RBG-16-64-13;g__JAHJSA01;s__</t>
  </si>
  <si>
    <t>d__Bacteria;p__Omnitrophota;c__Koll11;o__Gygaellales;f__Profunditerraquicolaceae;g__JAHKAP01;s__</t>
  </si>
  <si>
    <t>d__Bacteria;p__Bacillota_B;c__Desulfotomaculia;o__Desulfotomaculales;f__Nap2-2B;g__JAIMBK01;s__</t>
  </si>
  <si>
    <t>g__JAIMBK01</t>
  </si>
  <si>
    <t>d__Bacteria;p__Desulfobacterota;c__Desulfobacteria;o__Desulfobacterales;f__Desulfobacteraceae;g__JAIOSM01;s__</t>
  </si>
  <si>
    <t>g__JAIOSM01</t>
  </si>
  <si>
    <t>d__Bacteria;p__Patescibacteria;c__ABY1;o__UBA2591;f__UBA6264;g__JAIPGN01;s__</t>
  </si>
  <si>
    <t>g__JAIPGN01</t>
  </si>
  <si>
    <t>d__Bacteria;p__Armatimonadota;c__UBA5377;o__UBA5377;f__JABLXH01;g__JAJFUB01;s__</t>
  </si>
  <si>
    <t>g__JAJFUB01</t>
  </si>
  <si>
    <t>d__Bacteria;p__Zixibacteria;c__MSB-5A5;o__GN15;f__FEB-12;g__JAJRTA01;s__</t>
  </si>
  <si>
    <t>g__JAJRTA01</t>
  </si>
  <si>
    <t>d__Bacteria;p__Patescibacteria;c__Paceibacteria;o__UBA6257;f__UBA9933;g__JAJYWO01;s__</t>
  </si>
  <si>
    <t>g__JAJYWO01</t>
  </si>
  <si>
    <t>d__Bacteria;p__Patescibacteria;c__Paceibacteria;o__UBA6257;f__UBA9933;g__JAJZBA01;s__</t>
  </si>
  <si>
    <t>g__JAJZBA01</t>
  </si>
  <si>
    <t>d__Bacteria;p__Chloroflexota;c__Anaerolineae;o__Anaerolineales;f__UBA4823;g__JAJZSS01;s__</t>
  </si>
  <si>
    <t>g__JAJZSS01</t>
  </si>
  <si>
    <t>d__Bacteria;p__Patescibacteria;c__Microgenomatia;o__UBA1406;f__GWC2-37-13;g__JAKBEU01;s__</t>
  </si>
  <si>
    <t>g__JAKBEU01</t>
  </si>
  <si>
    <t>d__Bacteria;p__Patescibacteria;c__ABY1;o__Magasanikbacterales;f__UBA922;g__JAKITS01;s__</t>
  </si>
  <si>
    <t>g__JAKITS01</t>
  </si>
  <si>
    <t>d__Bacteria;p__Patescibacteria;c__Paceibacteria;o__RBG-13-40-8-A;f__RBG-13-40-8-A;g__JAKJED01;s__</t>
  </si>
  <si>
    <t>g__JAKJED01</t>
  </si>
  <si>
    <t>d__Bacteria;p__Patescibacteria;c__Paceibacteria;o__Moranbacterales;f__JAKLHP01;g__JAKLHP01;s__</t>
  </si>
  <si>
    <t>f__JAKLHP01</t>
  </si>
  <si>
    <t>g__JAKLHP01</t>
  </si>
  <si>
    <t>d__Bacteria;p__Elusimicrobiota;c__Elusimicrobia;o__Elusimicrobiales;f__UBA9959;g__JAKLQJ01;s__</t>
  </si>
  <si>
    <t>g__JAKLQJ01</t>
  </si>
  <si>
    <t>d__Bacteria;p__Chloroflexota;c__Anaerolineae;o__SpSt-313;f__SpSt-313;g__JAKPJZ01;s__</t>
  </si>
  <si>
    <t>g__JAKPJZ01</t>
  </si>
  <si>
    <t>d__Bacteria;p__Acidobacteriota;c__UBA4820;o__UBA4820;f__UBA4820;g__JAKQCT01;s__</t>
  </si>
  <si>
    <t>g__JAKQCT01</t>
  </si>
  <si>
    <t>d__Bacteria;p__JAGLYR01;c__JAGLYR01;o__JALGWA01;f__JALGWB01;g__JALGZP01;s__</t>
  </si>
  <si>
    <t>f__JALGWB01</t>
  </si>
  <si>
    <t>g__JALGZP01</t>
  </si>
  <si>
    <t>d__Bacteria;p__Omnitrophota;c__Koll11;o__Gygaellales;f__Profunditerraquicolaceae;g__JALOCE01;s__</t>
  </si>
  <si>
    <t>g__JALOCE01</t>
  </si>
  <si>
    <t>d__Bacteria;p__Planctomycetota;c__Phycisphaerae;o__UBA1845;f__Fen-1342;g__JALSRY01;s__</t>
  </si>
  <si>
    <t>g__JALSRY01</t>
  </si>
  <si>
    <t>d__Bacteria;p__Patescibacteria;c__Microgenomatia;o__Levybacterales;f__UBA12049;g__JAMCTK01;s__</t>
  </si>
  <si>
    <t>g__JAMCTK01</t>
  </si>
  <si>
    <t>d__Bacteria;p__Actinomycetota;c__Thermoleophilia;o__RBG-16-64-13;f__RBG-16-64-13;g__JAMDEO01;s__</t>
  </si>
  <si>
    <t>g__JAMDEO01</t>
  </si>
  <si>
    <t>d__Bacteria;p__Omnitrophota;c__Koll11;o__Duberdicusellales;f__4484-171;g__JAMXCX01;s__</t>
  </si>
  <si>
    <t>g__JAMXCX01</t>
  </si>
  <si>
    <t>d__Bacteria;p__Patescibacteria;c__JAEDAM01;o__BD1-5;f__UBA2023;g__JANJWP01;s__</t>
  </si>
  <si>
    <t>g__JANJWP01</t>
  </si>
  <si>
    <t>d__Bacteria;p__Patescibacteria;c__Microgenomatia;o__UBA1406;f__UBA1406;g__JANLHL01;s__</t>
  </si>
  <si>
    <t>g__JANLHL01</t>
  </si>
  <si>
    <t>d__Bacteria;p__Acidobacteriota;c__Terriglobia;o__Bryobacterales;f__Bryobacteraceae;g__JANWVO01;s__</t>
  </si>
  <si>
    <t>c__Terriglobia</t>
  </si>
  <si>
    <t>g__JANWVO01</t>
  </si>
  <si>
    <t>d__Bacteria;p__Desulfobacterota;c__Syntrophia;o__Syntrophales;f__Fen-1087;g__JAPLJM01;s__</t>
  </si>
  <si>
    <t>g__JAPLJM01</t>
  </si>
  <si>
    <t>d__Bacteria;p__Desulfobacterota;c__Syntrophia;o__Syntrophales;f__JACQWR01;g__JAPLJV01;s__</t>
  </si>
  <si>
    <t>g__JAPLJV01</t>
  </si>
  <si>
    <t>d__Bacteria;p__Omnitrophota;c__Koll11;o__Gygaellales;f__Profunditerraquicolaceae;g__JAPLLU01;s__</t>
  </si>
  <si>
    <t>g__JAPLLU01</t>
  </si>
  <si>
    <t>d__Bacteria;p__Omnitrophota;c__Koll11;o__2-01-FULL-45-10;f__2-01-FULL-45-10;g__JAPLMI01;s__</t>
  </si>
  <si>
    <t>g__JAPLMI01</t>
  </si>
  <si>
    <t>d__Bacteria;p__Planctomycetota;c__SZUA-567;o__H5-PLA8;f__H5-PLA8;g__JAPLOD01;s__</t>
  </si>
  <si>
    <t>f__H5-PLA8</t>
  </si>
  <si>
    <t>g__JAPLOD01</t>
  </si>
  <si>
    <t>d__Bacteria;p__Patescibacteria;c__Microgenomatia;o__UBA1400;f__CG1-02-47-37;g__JAPLVF01;s__</t>
  </si>
  <si>
    <t>g__JAPLVF01</t>
  </si>
  <si>
    <t>d__Bacteria;p__Patescibacteria;c__UBA1384;o__UBA1384;f__DTJR01;g__JAPLVK01;s__</t>
  </si>
  <si>
    <t>g__JAPLVK01</t>
  </si>
  <si>
    <t>d__Bacteria;p__Patescibacteria;c__Paceibacteria;o__Moranbacterales;f__UBA11712;g__JAPLXD01;s__</t>
  </si>
  <si>
    <t>g__JAPLXD01</t>
  </si>
  <si>
    <t>d__Bacteria;p__Omnitrophota;c__Koll11;o__Gygaellales;f__Profunditerraquicolaceae;g__JAQTMD01;s__</t>
  </si>
  <si>
    <t>g__JAQTMD01</t>
  </si>
  <si>
    <t>d__Bacteria;p__Patescibacteria;c__Paceibacteria;o__Paceibacterales;f__JAQTPW01;g__JAQTPW01;s__</t>
  </si>
  <si>
    <t>g__JAQTPW01</t>
  </si>
  <si>
    <t>d__Bacteria;p__Patescibacteria;c__Paceibacteria;o__Paceibacterales;f__RBG-13-42-11;g__JAQTPY01;s__</t>
  </si>
  <si>
    <t>g__JAQTPY01</t>
  </si>
  <si>
    <t>d__Bacteria;p__JACRDZ01;c__JAQUKH01;o__JAQUKH01;f__JAQUKH01;g__JAQUKH01;s__</t>
  </si>
  <si>
    <t>c__JAQUKH01</t>
  </si>
  <si>
    <t>o__JAQUKH01</t>
  </si>
  <si>
    <t>f__JAQUKH01</t>
  </si>
  <si>
    <t>g__JAQUKH01</t>
  </si>
  <si>
    <t>d__Bacteria;p__Desulfobacterota_C;c__Deferrisomatia;o__Deferrisomatales;f__JARGFW01;g__JARGFW01;s__</t>
  </si>
  <si>
    <t>f__JARGFW01</t>
  </si>
  <si>
    <t>g__JARGFW01</t>
  </si>
  <si>
    <t>d__Bacteria;p__Nitrospirota;c__Thermodesulfovibrionia;o__Thermodesulfovibrionales;f__SM23-35;g__JASEEX01;s__</t>
  </si>
  <si>
    <t>g__JASEEX01</t>
  </si>
  <si>
    <t>d__Bacteria;p__Dependentiae;c__Babeliae;o__Babeliales;f__RVW-14;g__JAUIHA01;s__</t>
  </si>
  <si>
    <t>g__JAUIHA01</t>
  </si>
  <si>
    <t>d__Bacteria;p__Patescibacteria;c__Paceibacteria;o__Paceibacterales;f__RBG-13-42-11;g__JAUSLA01;s__</t>
  </si>
  <si>
    <t>g__JAUSLA01</t>
  </si>
  <si>
    <t>d__Bacteria;p__Verrucomicrobiota;c__Verrucomicrobiae;o__Opitutales;f__Opitutaceae;g__JAUWBF01;s__</t>
  </si>
  <si>
    <t>g__JAUWBF01</t>
  </si>
  <si>
    <t>d__Bacteria;p__Dependentiae;c__Babeliae;o__Babeliales;f__JAUWHS01;g__JAUWHS01;s__</t>
  </si>
  <si>
    <t>f__JAUWHS01</t>
  </si>
  <si>
    <t>g__JAUWHS01</t>
  </si>
  <si>
    <t>d__Bacteria;p__Planctomycetota;c__PUPC01;o__PUPC01;f__PUPC01;g__JAUWIN01;s__</t>
  </si>
  <si>
    <t>g__JAUWIN01</t>
  </si>
  <si>
    <t>d__Bacteria;p__Patescibacteria;c__Paceibacteria;o__Paceibacterales;f__GWA2-38-27;g__JAUWYA01;s__</t>
  </si>
  <si>
    <t>g__JAUWYA01</t>
  </si>
  <si>
    <t>d__Bacteria;p__Chloroflexota;c__Anaerolineae;o__Anaerolineales;f__Anaerolineaceae;g__JAUXFJ01;s__</t>
  </si>
  <si>
    <t>g__JAUXFJ01</t>
  </si>
  <si>
    <t>d__Bacteria;p__Omnitrophota;c__Koll11;o__Gygaellales;f__JAHJCI01;g__JAUXFU01;s__</t>
  </si>
  <si>
    <t>g__JAUXFU01</t>
  </si>
  <si>
    <t>d__Bacteria;p__Electryoneota;c__RPQS01;o__RPQS01;f__DYHQ01;g__JAUXGA01;s__</t>
  </si>
  <si>
    <t>g__JAUXGA01</t>
  </si>
  <si>
    <t>d__Bacteria;p__Patescibacteria;c__ABY1;o__SG8-24;f__UBA9934;g__JAUYIW01;s__</t>
  </si>
  <si>
    <t>g__JAUYIW01</t>
  </si>
  <si>
    <t>d__Bacteria;p__Patescibacteria;c__Paceibacteria;o__Paceibacterales;f__MHMH01;g__JAUYKD01;s__</t>
  </si>
  <si>
    <t>g__JAUYKD01</t>
  </si>
  <si>
    <t>d__Bacteria;p__Patescibacteria;c__Paceibacteria;o__UBA6257;f__GWB1-50-10;g__JAUYPG01;s__</t>
  </si>
  <si>
    <t>g__JAUYPG01</t>
  </si>
  <si>
    <t>d__Bacteria;p__Desulfobacterota;c__Desulfomonilia;o__Desulfomonilales;f__Desulfomonilaceae;g__JAVHLK01;s__</t>
  </si>
  <si>
    <t>g__JAVHLK01</t>
  </si>
  <si>
    <t>d__Bacteria;p__Planctomycetota;c__MHYJ01;o__JACQXL01;f__JAVHLO01;g__JAVHLO01;s__</t>
  </si>
  <si>
    <t>f__JAVHLO01</t>
  </si>
  <si>
    <t>g__JAVHLO01</t>
  </si>
  <si>
    <t>d__Bacteria;p__Patescibacteria;c__Microgenomatia;o__UBA1400;f__UBA12108;g__LCPA01;s__</t>
  </si>
  <si>
    <t>g__LCPA01</t>
  </si>
  <si>
    <t>d__Bacteria;p__Actinomycetota;c__Actinomycetes;o__Actinomycetales;f__Microbacteriaceae;g__Leucobacter;s__</t>
  </si>
  <si>
    <t>d__Bacteria;p__Bacillota_A;c__Clostridia;o__Christensenellales;f__Aristaeellaceae;g__Limiplasma;s__</t>
  </si>
  <si>
    <t>p__Bacillota_A</t>
  </si>
  <si>
    <t>f__Aristaeellaceae</t>
  </si>
  <si>
    <t>d__Bacteria;p__Omnitrophota;c__Koll11;o__Tantalellales;f__Tantalellaceae;g__Makaraimicrobium;s__</t>
  </si>
  <si>
    <t>g__Makaraimicrobium</t>
  </si>
  <si>
    <t>d__Bacteria;p__Pseudomonadota;c__Zetaproteobacteria;o__Mariprofundales;f__Mariprofundaceae;g__Mariprofundus;s__</t>
  </si>
  <si>
    <t>d__Bacteria;p__Pseudomonadota;c__Alphaproteobacteria;o__Rhizobiales;f__Rhizobiaceae;g__Mesorhizobium_A;s__</t>
  </si>
  <si>
    <t>d__Bacteria;p__Pseudomonadota;c__Alphaproteobacteria;o__Rhizobiales;f__Beijerinckiaceae;g__Methylocystis;s__</t>
  </si>
  <si>
    <t>d__Bacteria;p__Pseudomonadota;c__Alphaproteobacteria;o__Rhizobiales;f__Beijerinckiaceae;g__Methylovirgula;s__</t>
  </si>
  <si>
    <t>d__Bacteria;p__Spirochaetota;c__Spirochaetia;o__Treponematales;f__UBA12059;g__MIBM01;s__</t>
  </si>
  <si>
    <t>g__MIBM01</t>
  </si>
  <si>
    <t>d__Bacteria;p__Actinomycetota;c__Actinomycetes;o__Mycobacteriales;f__Mycobacteriaceae;g__Mycobacterium;s__</t>
  </si>
  <si>
    <t>d__Bacteria;p__Actinomycetota;c__Actinomycetes;o__Propionibacteriales;f__Nocardioidaceae;g__Nocardioides;s__</t>
  </si>
  <si>
    <t>CA4_SRR13727525.56</t>
  </si>
  <si>
    <t>d__Bacteria;p__Pseudomonadota;c__Alphaproteobacteria;o__Oceanibaculales;f__Oceanibaculaceae;g__Oceanibaculum;s__</t>
  </si>
  <si>
    <t>o__Oceanibaculales</t>
  </si>
  <si>
    <t>f__Oceanibaculaceae</t>
  </si>
  <si>
    <t>g__Oceanibaculum</t>
  </si>
  <si>
    <t>d__Bacteria;p__Gemmatimonadota;c__Gemmatimonadetes;o__Gemmatimonadales;f__GWC2-71-9;g__OFTM291;s__</t>
  </si>
  <si>
    <t>g__OFTM291</t>
  </si>
  <si>
    <t>d__Bacteria;p__Patescibacteria;c__Paceibacteria;o__UBA9973;f__UBA918;g__OLB19;s__</t>
  </si>
  <si>
    <t>d__Bacteria;p__Pseudomonadota;c__Gammaproteobacteria;o__Burkholderiales;f__SG8-41;g__PALSA-1004;s__</t>
  </si>
  <si>
    <t>d__Bacteria;p__Pseudomonadota;c__Alphaproteobacteria;o__Micavibrionales;f__UBA2020;g__PALSA-926;s__</t>
  </si>
  <si>
    <t>d__Bacteria;p__Pseudomonadota;c__Alphaproteobacteria;o__Sphingomonadales;f__Sphingomonadaceae;g__Parasphingorhabdus;s__</t>
  </si>
  <si>
    <t>d__Bacteria;p__Pseudomonadota;c__Alphaproteobacteria;o__Parvibaculales;f__Parvibaculaceae;g__Parvibaculum;s__</t>
  </si>
  <si>
    <t>d__Bacteria;p__Bacteroidota;c__Bacteroidia;o__Bacteroidales;f__Tenuifilaceae;g__Perlabentimonas;s__</t>
  </si>
  <si>
    <t>g__Perlabentimonas</t>
  </si>
  <si>
    <t>d__Bacteria;p__Pseudomonadota;c__Gammaproteobacteria;o__Burkholderiales;f__Thiobacillaceae;g__PFJX01;s__</t>
  </si>
  <si>
    <t>d__Bacteria;p__Bacteroidota;c__Kapaibacteriia;o__Kapaibacteriales;f__UBA2268;g__PGYU01;s__</t>
  </si>
  <si>
    <t>d__Bacteria;p__Pseudomonadota;c__Gammaproteobacteria;o__Pseudomonadales;f__Alcanivoracaceae;g__PGZG01;s__</t>
  </si>
  <si>
    <t>d__Bacteria;p__Omnitrophota;c__Koll11;o__Velamenicoccales;f__Velamenicoccaceae;g__Phelpsiimicrobium;s__</t>
  </si>
  <si>
    <t>g__Phelpsiimicrobium</t>
  </si>
  <si>
    <t>d__Bacteria;p__Pseudomonadota;c__Alphaproteobacteria;o__Caulobacterales;f__Caulobacteraceae;g__Phenylobacterium;s__</t>
  </si>
  <si>
    <t>d__Bacteria;p__Omnitrophota;c__Koll11;o__Pluralincolimonadales;f__Pluralincolimonadaceae;g__Pluralincolimonas;s__</t>
  </si>
  <si>
    <t>g__Pluralincolimonas</t>
  </si>
  <si>
    <t>d__Bacteria;p__Pseudomonadota;c__Gammaproteobacteria;o__Nevskiales;f__Nevskiaceae;g__Polycyclovorans;s__</t>
  </si>
  <si>
    <t>d__Bacteria;p__Desulfobacterota;c__Desulfovibrionia;o__Desulfovibrionales;f__Desulfovibrionaceae;g__Pseudodesulfovibrio;s__</t>
  </si>
  <si>
    <t>d__Bacteria;p__Pseudomonadota;c__Gammaproteobacteria;o__Pseudomonadales;f__Pseudohongiellaceae;g__Pseudohongiella;s__</t>
  </si>
  <si>
    <t>d__Bacteria;p__Pseudomonadota;c__Alphaproteobacteria;o__Rhodobacterales;f__Rhodobacteraceae;g__Pseudorhodobacter_B;s__</t>
  </si>
  <si>
    <t>d__Bacteria;p__Actinomycetota;c__Acidimicrobiia;o__UBA5794;f__UBA11373;g__RBG-16-68-21;s__</t>
  </si>
  <si>
    <t>d__Bacteria;p__Pseudomonadota;c__Gammaproteobacteria;o__Enterobacterales;f__Alteromonadaceae;g__Rheinheimera;s__</t>
  </si>
  <si>
    <t>d__Bacteria;p__Pseudomonadota;c__Alphaproteobacteria;o__Rhodobacterales;f__Rhodobacteraceae;g__Rubrimonas;s__</t>
  </si>
  <si>
    <t>d__Bacteria;p__Pseudomonadota;c__Alphaproteobacteria;o__Rhizobiales;f__Beijerinckiaceae;g__Saliniramus;s__</t>
  </si>
  <si>
    <t>g__Saliniramus</t>
  </si>
  <si>
    <t>d__Bacteria;p__Pseudomonadota;c__Gammaproteobacteria;o__Chromatiales;f__Sedimenticolaceae;g__Sedimenticola;s__</t>
  </si>
  <si>
    <t>d__Bacteria;p__Pseudomonadota;c__Gammaproteobacteria;o__Burkholderiales;f__Burkholderiaceae;g__Serpentinimonas;s__</t>
  </si>
  <si>
    <t>g__Serpentinimonas</t>
  </si>
  <si>
    <t>d__Bacteria;p__Chloroflexota;c__Dehalococcoidia;o__QGNO01;f__SHYF01;g__SHYF01;s__</t>
  </si>
  <si>
    <t>o__QGNO01</t>
  </si>
  <si>
    <t>d__Bacteria;p__Pseudomonadota;c__Gammaproteobacteria;o__Burkholderiales;f__Gallionellaceae;g__Sideroxyarcus;s__</t>
  </si>
  <si>
    <t>g__Sideroxyarcus</t>
  </si>
  <si>
    <t>d__Bacteria;p__Actinomycetota;c__Coriobacteriia;o__Anaerosomatales;f__SLCP01;g__SKKZ01;s__</t>
  </si>
  <si>
    <t>o__Anaerosomatales</t>
  </si>
  <si>
    <t>d__Bacteria;p__Pseudomonadota;c__Alphaproteobacteria;o__Sphingomonadales;f__Sphingomonadaceae;g__Sphingomonas;s__</t>
  </si>
  <si>
    <t>d__Bacteria;p__Pseudomonadota;c__Alphaproteobacteria;o__Sphingomonadales;f__Sphingomonadaceae;g__Sphingosinicella;s__</t>
  </si>
  <si>
    <t>d__Bacteria;p__Patescibacteria;c__Paceibacteria;o__Paceibacterales;f__CG1-02-41-26;g__STD1-80;s__</t>
  </si>
  <si>
    <t>g__STD1-80</t>
  </si>
  <si>
    <t>d__Bacteria;p__Pseudomonadota;c__Gammaproteobacteria;o__Burkholderiales;f__Rhodocyclaceae;g__Sulfuricystis;s__</t>
  </si>
  <si>
    <t>g__Sulfuricystis</t>
  </si>
  <si>
    <t>d__Bacteria;p__Pseudomonadota;c__Gammaproteobacteria;o__Burkholderiales;f__Rhodocyclaceae;g__Sulfuritalea;s__</t>
  </si>
  <si>
    <t>d__Bacteria;p__Omnitrophota;c__Koll11;o__Duberdicusellales;f__4484-171;g__Susulua;s__</t>
  </si>
  <si>
    <t>g__Susulua</t>
  </si>
  <si>
    <t>d__Bacteria;p__Pseudomonadota;c__Alphaproteobacteria;o__Thalassobaculales;f__Thalassobaculaceae;g__Thalassobaculum_A;s__</t>
  </si>
  <si>
    <t>d__Bacteria;p__Pseudomonadota;c__Alphaproteobacteria;o__Rhodospirillales_A;f__Thalassospiraceae;g__Thalassospira;s__</t>
  </si>
  <si>
    <t>o__Rhodospirillales_A</t>
  </si>
  <si>
    <t>d__Bacteria;p__Pseudomonadota;c__Gammaproteobacteria;o__Burkholderiales;f__Thiobacillaceae;g__Thiobacillus;s__</t>
  </si>
  <si>
    <t>d__Bacteria;p__Desulfobacterota;c__Desulfobulbia;o__Desulfobulbales;f__Desulfurivibrionaceae;g__Thiovibrio;s__</t>
  </si>
  <si>
    <t>g__Thiovibrio</t>
  </si>
  <si>
    <t>d__Bacteria;p__Patescibacteria;c__ABY1;o__Veblenbacterales;f__UBA10138;g__UBA10001;s__</t>
  </si>
  <si>
    <t>g__UBA10001</t>
  </si>
  <si>
    <t>d__Bacteria;p__Patescibacteria;c__Paceibacteria;o__UBA9973;f__UBA10002;g__UBA10002;s__</t>
  </si>
  <si>
    <t>g__UBA10002</t>
  </si>
  <si>
    <t>d__Bacteria;p__Pseudomonadota;c__Gammaproteobacteria;o__Xanthomonadales;f__Xanthomonadaceae;g__UBA11164;s__</t>
  </si>
  <si>
    <t>d__Bacteria;p__Chloroflexota;c__Anaerolineae;o__Anaerolineales;f__Villigracilaceae;g__UBA12087;s__</t>
  </si>
  <si>
    <t>d__Bacteria;p__Bacillota_I;c__Bacilli_A;o__Izemoplasmatales;f__UBA5603;g__UBA12489;s__</t>
  </si>
  <si>
    <t>d__Bacteria;p__Pseudomonadota;c__Alphaproteobacteria;o__Rhodospirillales_A;f__Casp-alpha2;g__UBA1479;s__</t>
  </si>
  <si>
    <t>d__Bacteria;p__Omnitrophota;c__Koll11;o__Gygaellales;f__Profunditerraquicolaceae;g__UBA1562;s__</t>
  </si>
  <si>
    <t>d__Bacteria;p__Bacillota_I;c__Bacilli_A;o__Acholeplasmatales;f__Acholeplasmataceae;g__UBA2284;s__</t>
  </si>
  <si>
    <t>d__Bacteria;p__Bacillota_B;c__Desulfotomaculia;o__Desulfotomaculales;f__Pelotomaculaceae;g__UBA3102;s__</t>
  </si>
  <si>
    <t>f__Pelotomaculaceae</t>
  </si>
  <si>
    <t>g__UBA3102</t>
  </si>
  <si>
    <t>d__Bacteria;p__Patescibacteria;c__Paceibacteria;o__UBA9973;f__Zambryskibacteraceae;g__UBA5004;s__</t>
  </si>
  <si>
    <t>d__Bacteria;p__Bacillota_I;c__Bacilli_A;o__Acholeplasmatales;f__Acholeplasmataceae;g__UBA6181;s__</t>
  </si>
  <si>
    <t>d__Bacteria;p__Omnitrophota;c__Koll11;o__Gygaellales;f__Profunditerraquicolaceae;g__UBA6233;s__</t>
  </si>
  <si>
    <t>d__Bacteria;p__Omnitrophota;c__Koll11;o__Gygaellales;f__Profunditerraquicolaceae;g__UBA6249;s__</t>
  </si>
  <si>
    <t>d__Bacteria;p__Bacillota_A;c__Clostridia;o__Tissierellales;f__Dethiosulfatibacteraceae;g__UBA8670;s__</t>
  </si>
  <si>
    <t>d__Bacteria;p__Chloroflexota;c__Anaerolineae;o__Anaerolineales;f__Villigracilaceae;g__UBA877;s__</t>
  </si>
  <si>
    <t>d__Bacteria;p__Chloroflexota;c__Anaerolineae;o__Anaerolineales;f__Villigracilaceae;g__UBA8950;s__</t>
  </si>
  <si>
    <t>d__Bacteria;p__Patescibacteria;c__Paceibacteria;o__UBA9973;f__UBA9973;g__UBA9973;s__</t>
  </si>
  <si>
    <t>d__Bacteria;p__Patescibacteria;c__JAEDAM01;o__Absconditabacterales;f__Absconditicoccaceae;g__UM-FILTER-40-9;s__</t>
  </si>
  <si>
    <t>f__Absconditicoccaceae</t>
  </si>
  <si>
    <t>d__Bacteria;p__Actinomycetota;c__Acidimicrobiia;o__UBA5794;f__UBA11373;g__VGBK01;s__</t>
  </si>
  <si>
    <t>d__Bacteria;p__Patescibacteria;c__Paceibacteria;o__CAIUEV01;f__CAIUEV01;g__VGKB01;s__</t>
  </si>
  <si>
    <t>g__VGKB01</t>
  </si>
  <si>
    <t>d__Bacteria;p__Omnitrophota;c__Koll11;o__Gygaellales;f__Profunditerraquicolaceae;g__VGKF01;s__</t>
  </si>
  <si>
    <t>d__Bacteria;p__Omnitrophota;c__Koll11;o__Gygaellales;f__Profunditerraquicolaceae;g__VGKM01;s__</t>
  </si>
  <si>
    <t>g__VGKM01</t>
  </si>
  <si>
    <t>d__Bacteria;p__Verrucomicrobiota;c__Kiritimatiellia;o__PWTM01;f__PWTM01;g__VGWF01;s__</t>
  </si>
  <si>
    <t>f__PWTM01</t>
  </si>
  <si>
    <t>d__Bacteria;p__Pseudomonadota;c__Gammaproteobacteria;o__Pseudomonadales;f__Halomonadaceae;g__Vreelandella;s__</t>
  </si>
  <si>
    <t>g__Vreelandella</t>
  </si>
  <si>
    <t>d__Bacteria;p__Verrucomicrobiota;c__Kiritimatiellia;o__JAAZAB01;f__JAAZAB01;g__VSJD01;s__</t>
  </si>
  <si>
    <t>f__JAAZAB01</t>
  </si>
  <si>
    <t>d__Bacteria;p__Omnitrophota;c__Koll11;o__Tantalellales;f__Tantalellaceae;g__WJMH01;s__</t>
  </si>
  <si>
    <t>g__WJMH01</t>
  </si>
  <si>
    <t>d__Bacteria;p__Patescibacteria;c__Paceibacteria;o__UBA9973;f__W02-35-19;g__WO2-35-19;s__</t>
  </si>
  <si>
    <t>f__W02-35-19</t>
  </si>
  <si>
    <t>d__Bacteria;p__Pseudomonadota;c__Gammaproteobacteria;o__Burkholderiales;f__Burkholderiaceae;g__Zwartia;s__</t>
  </si>
  <si>
    <t>g__Zwartia</t>
  </si>
  <si>
    <t>d__Archaea;p__Iainarchaeota;c__Iainarchaeia;o__CSSED10-239;f__;g__;s__</t>
  </si>
  <si>
    <t>o__CSSED10-239</t>
  </si>
  <si>
    <t>d__Archaea;p__Iainarchaeota;c__Iainarchaeia;o__CSSED10-239;f__CSSED10-239;g__;s__</t>
  </si>
  <si>
    <t>d__Archaea;p__Thermoproteota;c__Bathyarchaeia;o__RBG-16-48-13;f__GCA-020355125;g__;s__</t>
  </si>
  <si>
    <t>f__GCA-020355125</t>
  </si>
  <si>
    <t>d__Archaea;p__Thermoproteota;c__Bathyarchaeia;o__Hecatellales;f__Hecatellaceae;g__;s__</t>
  </si>
  <si>
    <t>o__Hecatellales</t>
  </si>
  <si>
    <t>f__Hecatellaceae</t>
  </si>
  <si>
    <t>d__Archaea;p__Micrarchaeota;c__Micrarchaeia;o__JACQQB01;f__JACQQB01;g__;s__</t>
  </si>
  <si>
    <t>o__JACQQB01</t>
  </si>
  <si>
    <t>f__JACQQB01</t>
  </si>
  <si>
    <t>d__Archaea;p__Aenigmatarchaeota;c__Aenigmatarchaeia;o__QMZP01;f__JAFGSV01;g__;s__</t>
  </si>
  <si>
    <t>d__Archaea;p__Micrarchaeota;c__Micrarchaeia;o__Norongarragalinales;f__JAHFHC01;g__;s__</t>
  </si>
  <si>
    <t>f__JAHFHC01</t>
  </si>
  <si>
    <t>d__Archaea;p__B1Sed10-29;c__B1Sed10-29;o__B1Sed10-29;f__JAJRYS01;g__;s__</t>
  </si>
  <si>
    <t>f__JAJRYS01</t>
  </si>
  <si>
    <t>d__Archaea;p__Micrarchaeota;c__Micrarchaeia;o__JAKAKT01;f__JAKAKT01;g__;s__</t>
  </si>
  <si>
    <t>o__JAKAKT01</t>
  </si>
  <si>
    <t>f__JAKAKT01</t>
  </si>
  <si>
    <t>d__Archaea;p__Thermoproteota;c__Bathyarchaeia;o__40CM-2-53-6;f__JALHTG01;g__;s__</t>
  </si>
  <si>
    <t>f__JALHTG01</t>
  </si>
  <si>
    <t>d__Archaea;p__Nanoarchaeota;c__Nanoarchaeia;o__Pacearchaeales;f__UBA284;g__;s__</t>
  </si>
  <si>
    <t>f__UBA284</t>
  </si>
  <si>
    <t>d__Archaea;p__Iainarchaeota;c__Iainarchaeia;o__Iainarchaeales;f__1-14-0-10-31-34;g__1-14-0-10-31-34;s__</t>
  </si>
  <si>
    <t>g__1-14-0-10-31-34</t>
  </si>
  <si>
    <t>d__Archaea;p__Micrarchaeota;c__Micrarchaeia;o__Anstonellales;f__Anstonellaceae;g__CAIXYX01;s__</t>
  </si>
  <si>
    <t>g__CAIXYX01</t>
  </si>
  <si>
    <t>d__Archaea;p__Aenigmatarchaeota;c__Aenigmatarchaeia;o__QMZP01;f__QMZT01;g__CS3-C152;s__</t>
  </si>
  <si>
    <t>g__CS3-C152</t>
  </si>
  <si>
    <t>d__Archaea;p__Aenigmatarchaeota;c__Aenigmatarchaeia;o__Aenigmatarchaeales;f__DAIDAN01;g__DAIDAN01;s__</t>
  </si>
  <si>
    <t>f__DAIDAN01</t>
  </si>
  <si>
    <t>g__DAIDAN01</t>
  </si>
  <si>
    <t>d__Archaea;p__SpSt-1190;c__SpSt-1190;o__DYHY01;f__DYHY01;g__DYHY01;s__</t>
  </si>
  <si>
    <t>o__DYHY01</t>
  </si>
  <si>
    <t>f__DYHY01</t>
  </si>
  <si>
    <t>g__DYHY01</t>
  </si>
  <si>
    <t>d__Archaea;p__Hadarchaeota;c__Hadarchaeia;o__Hadarchaeales;f__Hadarchaeaceae;g__Hadarchaeum;s__</t>
  </si>
  <si>
    <t>g__Hadarchaeum</t>
  </si>
  <si>
    <t>d__Archaea;p__Nanoarchaeota;c__Nanoarchaeia;o__SCGC-AAA011-G17;f__GW2011-AR17;g__J104;s__</t>
  </si>
  <si>
    <t>g__J104</t>
  </si>
  <si>
    <t>d__Archaea;p__Aenigmatarchaeota;c__Aenigmatarchaeia;o__JACPZZ01;f__JACPZZ01;g__JACPZZ01;s__</t>
  </si>
  <si>
    <t>g__JACPZZ01</t>
  </si>
  <si>
    <t>d__Archaea;p__Nanoarchaeota;c__Nanoarchaeia;o__Woesearchaeales;f__ARS49;g__JACRKG01;s__</t>
  </si>
  <si>
    <t>g__JACRKG01</t>
  </si>
  <si>
    <t>d__Archaea;p__Nanoarchaeota;c__Nanoarchaeia;o__Pacearchaeales;f__GW2011-AR1;g__JAGVNG01;s__</t>
  </si>
  <si>
    <t>g__JAGVNG01</t>
  </si>
  <si>
    <t>d__Archaea;p__Nanoarchaeota;c__Nanoarchaeia;o__Pacearchaeales;f__GW2011-AR1;g__JAGVWR01;s__</t>
  </si>
  <si>
    <t>g__JAGVWR01</t>
  </si>
  <si>
    <t>d__Archaea;p__Micrarchaeota;c__Micrarchaeia;o__Norongarragalinales;f__JAHFHC01;g__JAHFHC01;s__</t>
  </si>
  <si>
    <t>g__JAHFHC01</t>
  </si>
  <si>
    <t>d__Archaea;p__Micrarchaeota;c__Micrarchaeia;o__JAKAKT01;f__JAKAKT01;g__JAKAKT01;s__</t>
  </si>
  <si>
    <t>g__JAKAKT01</t>
  </si>
  <si>
    <t>d__Archaea;p__Nanoarchaeota;c__Nanoarchaeia;o__Woesearchaeales;f__GW2011-AR15;g__JAMPXQ01;s__</t>
  </si>
  <si>
    <t>g__JAMPXQ01</t>
  </si>
  <si>
    <t>d__Archaea;p__Aenigmatarchaeota;c__Aenigmatarchaeia;o__CG10238-14;f__SCSR01;g__JAPLUY01;s__</t>
  </si>
  <si>
    <t>g__JAPLUY01</t>
  </si>
  <si>
    <t>d__Archaea;p__Iainarchaeota;c__Iainarchaeia;o__Iainarchaeales;f__DTGL01;g__JAPLVS01;s__</t>
  </si>
  <si>
    <t>g__JAPLVS01</t>
  </si>
  <si>
    <t>d__Archaea;p__Nanoarchaeota;c__Nanoarchaeia;o__SCGC-AAA011-G17;f__JAPLZO01;g__JAPLZO01;s__</t>
  </si>
  <si>
    <t>f__JAPLZO01</t>
  </si>
  <si>
    <t>g__JAPLZO01</t>
  </si>
  <si>
    <t>d__Archaea;p__Iainarchaeota;c__Iainarchaeia;o__0-14-0-20-30-16;f__0-14-0-20-30-16;g__JAQTTP01;s__</t>
  </si>
  <si>
    <t>g__JAQTTP01</t>
  </si>
  <si>
    <t>d__Archaea;p__Thermoplasmatota;c__JASEFT01;o__JASEFT01;f__JAUWIS01;g__JASEEW01;s__</t>
  </si>
  <si>
    <t>c__JASEFT01</t>
  </si>
  <si>
    <t>o__JASEFT01</t>
  </si>
  <si>
    <t>f__JAUWIS01</t>
  </si>
  <si>
    <t>g__JASEEW01</t>
  </si>
  <si>
    <t>d__Archaea;p__Nanoarchaeota;c__Nanoarchaeia;o__Woesearchaeales;f__GW2011-AR9;g__JAUYQE01;s__</t>
  </si>
  <si>
    <t>g__JAUYQE01</t>
  </si>
  <si>
    <t>d__Archaea;p__Halobacteriota;c__Methanomicrobia;o__Methanomicrobiales;f__Methanospirillaceae;g__Methanoregula;s__</t>
  </si>
  <si>
    <t>d__Archaea;p__Nanoarchaeota;c__Nanoarchaeia;o__Woesearchaeales;f__SM23-78;g__SM23-78;s__</t>
  </si>
  <si>
    <t>g__SM23-78</t>
  </si>
  <si>
    <t>GTDB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2" borderId="0" xfId="0" applyFill="1"/>
    <xf numFmtId="0" fontId="2" fillId="2" borderId="1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E831"/>
  <sheetViews>
    <sheetView zoomScale="90" zoomScaleNormal="90" workbookViewId="0">
      <selection sqref="A1:B1"/>
    </sheetView>
  </sheetViews>
  <sheetFormatPr defaultColWidth="11.44140625" defaultRowHeight="13.2" x14ac:dyDescent="0.25"/>
  <cols>
    <col min="1" max="1" width="39.44140625" style="2" customWidth="1"/>
    <col min="2" max="2" width="63.77734375" style="2" customWidth="1"/>
    <col min="3" max="3" width="15.44140625" style="2" customWidth="1"/>
    <col min="4" max="4" width="22.109375" style="2" customWidth="1"/>
    <col min="5" max="5" width="26.5546875" style="2" customWidth="1"/>
    <col min="6" max="6" width="28.109375" style="2" customWidth="1"/>
    <col min="7" max="7" width="24.6640625" style="2" customWidth="1"/>
    <col min="8" max="8" width="22.33203125" style="2" customWidth="1"/>
    <col min="9" max="9" width="32.77734375" style="2" customWidth="1"/>
    <col min="10" max="10" width="16.44140625" style="2" customWidth="1"/>
    <col min="11" max="11" width="13.44140625" style="2" customWidth="1"/>
    <col min="12" max="12" width="12" style="2" customWidth="1"/>
    <col min="13" max="13" width="13" style="2" customWidth="1"/>
    <col min="14" max="15" width="11.44140625" style="2"/>
    <col min="16" max="16" width="20" style="2" customWidth="1"/>
    <col min="17" max="17" width="22.44140625" style="2" customWidth="1"/>
    <col min="18" max="18" width="24.44140625" style="2" customWidth="1"/>
    <col min="19" max="19" width="25.44140625" style="2" customWidth="1"/>
    <col min="20" max="16384" width="11.44140625" style="2"/>
  </cols>
  <sheetData>
    <row r="1" spans="1:1019" s="1" customFormat="1" ht="14.4" x14ac:dyDescent="0.3">
      <c r="A1" s="3" t="s">
        <v>0</v>
      </c>
      <c r="B1" s="3" t="s">
        <v>3339</v>
      </c>
      <c r="C1" s="3" t="s">
        <v>2616</v>
      </c>
      <c r="D1" s="3" t="s">
        <v>2617</v>
      </c>
      <c r="E1" s="3" t="s">
        <v>2618</v>
      </c>
      <c r="F1" s="3" t="s">
        <v>2619</v>
      </c>
      <c r="G1" s="3" t="s">
        <v>2620</v>
      </c>
      <c r="H1" s="3" t="s">
        <v>2621</v>
      </c>
      <c r="I1" s="3" t="s">
        <v>2622</v>
      </c>
      <c r="AMA1" s="2"/>
      <c r="AMB1" s="2"/>
      <c r="AMC1" s="2"/>
      <c r="AMD1" s="2"/>
      <c r="AME1" s="2"/>
    </row>
    <row r="2" spans="1:1019" x14ac:dyDescent="0.25">
      <c r="A2" s="2" t="s">
        <v>2</v>
      </c>
      <c r="B2" s="2" t="s">
        <v>3</v>
      </c>
      <c r="C2" s="2" t="s">
        <v>1426</v>
      </c>
      <c r="D2" s="2" t="s">
        <v>1606</v>
      </c>
      <c r="E2" s="2" t="s">
        <v>1607</v>
      </c>
      <c r="F2" s="2" t="s">
        <v>1827</v>
      </c>
      <c r="G2" s="2" t="s">
        <v>2048</v>
      </c>
      <c r="H2" s="2" t="s">
        <v>2584</v>
      </c>
      <c r="I2" s="2" t="s">
        <v>1432</v>
      </c>
    </row>
    <row r="3" spans="1:1019" x14ac:dyDescent="0.25">
      <c r="A3" s="2" t="s">
        <v>4</v>
      </c>
      <c r="B3" s="2" t="s">
        <v>3189</v>
      </c>
      <c r="C3" s="2" t="s">
        <v>1426</v>
      </c>
      <c r="D3" s="2" t="s">
        <v>2734</v>
      </c>
      <c r="E3" s="2" t="s">
        <v>1581</v>
      </c>
      <c r="F3" s="2" t="s">
        <v>2080</v>
      </c>
      <c r="G3" s="2" t="s">
        <v>2081</v>
      </c>
      <c r="H3" s="2" t="s">
        <v>2419</v>
      </c>
      <c r="I3" s="2" t="s">
        <v>1432</v>
      </c>
    </row>
    <row r="4" spans="1:1019" x14ac:dyDescent="0.25">
      <c r="A4" s="2" t="s">
        <v>5</v>
      </c>
      <c r="B4" s="2" t="s">
        <v>3222</v>
      </c>
      <c r="C4" s="2" t="s">
        <v>1426</v>
      </c>
      <c r="D4" s="2" t="s">
        <v>2734</v>
      </c>
      <c r="E4" s="2" t="s">
        <v>1675</v>
      </c>
      <c r="F4" s="2" t="s">
        <v>1856</v>
      </c>
      <c r="G4" s="2" t="s">
        <v>1900</v>
      </c>
      <c r="H4" s="2" t="s">
        <v>2487</v>
      </c>
      <c r="I4" s="2" t="s">
        <v>1432</v>
      </c>
    </row>
    <row r="5" spans="1:1019" x14ac:dyDescent="0.25">
      <c r="A5" s="2" t="s">
        <v>6</v>
      </c>
      <c r="B5" s="2" t="s">
        <v>2904</v>
      </c>
      <c r="C5" s="2" t="s">
        <v>1426</v>
      </c>
      <c r="D5" s="2" t="s">
        <v>2734</v>
      </c>
      <c r="E5" s="2" t="s">
        <v>1675</v>
      </c>
      <c r="F5" s="2" t="s">
        <v>1856</v>
      </c>
      <c r="G5" s="2" t="s">
        <v>2103</v>
      </c>
      <c r="H5" s="2" t="s">
        <v>2104</v>
      </c>
      <c r="I5" s="2" t="s">
        <v>1432</v>
      </c>
    </row>
    <row r="6" spans="1:1019" x14ac:dyDescent="0.25">
      <c r="A6" s="2" t="s">
        <v>7</v>
      </c>
      <c r="B6" s="2" t="s">
        <v>3169</v>
      </c>
      <c r="C6" s="2" t="s">
        <v>1426</v>
      </c>
      <c r="D6" s="2" t="s">
        <v>2778</v>
      </c>
      <c r="E6" s="2" t="s">
        <v>2887</v>
      </c>
      <c r="F6" s="2" t="s">
        <v>2393</v>
      </c>
      <c r="G6" s="2" t="s">
        <v>2394</v>
      </c>
      <c r="H6" s="2" t="s">
        <v>2395</v>
      </c>
      <c r="I6" s="2" t="s">
        <v>1432</v>
      </c>
    </row>
    <row r="7" spans="1:1019" x14ac:dyDescent="0.25">
      <c r="A7" s="2" t="s">
        <v>8</v>
      </c>
      <c r="B7" s="2" t="s">
        <v>3264</v>
      </c>
      <c r="C7" s="2" t="s">
        <v>1426</v>
      </c>
      <c r="D7" s="2" t="s">
        <v>2734</v>
      </c>
      <c r="E7" s="2" t="s">
        <v>1675</v>
      </c>
      <c r="F7" s="2" t="s">
        <v>1856</v>
      </c>
      <c r="G7" s="2" t="s">
        <v>2103</v>
      </c>
      <c r="H7" s="2" t="s">
        <v>3265</v>
      </c>
      <c r="I7" s="2" t="s">
        <v>1432</v>
      </c>
    </row>
    <row r="8" spans="1:1019" x14ac:dyDescent="0.25">
      <c r="A8" s="2" t="s">
        <v>9</v>
      </c>
      <c r="B8" s="2" t="s">
        <v>10</v>
      </c>
      <c r="C8" s="2" t="s">
        <v>1426</v>
      </c>
      <c r="D8" s="2" t="s">
        <v>1442</v>
      </c>
      <c r="E8" s="2" t="s">
        <v>1524</v>
      </c>
      <c r="F8" s="2" t="s">
        <v>2603</v>
      </c>
      <c r="G8" s="2" t="s">
        <v>2604</v>
      </c>
      <c r="H8" s="2" t="s">
        <v>2605</v>
      </c>
      <c r="I8" s="2" t="s">
        <v>1432</v>
      </c>
    </row>
    <row r="9" spans="1:1019" x14ac:dyDescent="0.25">
      <c r="A9" s="2" t="s">
        <v>11</v>
      </c>
      <c r="B9" s="2" t="s">
        <v>2987</v>
      </c>
      <c r="C9" s="2" t="s">
        <v>1426</v>
      </c>
      <c r="D9" s="2" t="s">
        <v>2734</v>
      </c>
      <c r="E9" s="2" t="s">
        <v>1581</v>
      </c>
      <c r="F9" s="2" t="s">
        <v>1879</v>
      </c>
      <c r="G9" s="2" t="s">
        <v>1880</v>
      </c>
      <c r="H9" s="2" t="s">
        <v>2988</v>
      </c>
      <c r="I9" s="2" t="s">
        <v>1432</v>
      </c>
    </row>
    <row r="10" spans="1:1019" x14ac:dyDescent="0.25">
      <c r="A10" s="2" t="s">
        <v>12</v>
      </c>
      <c r="B10" s="2" t="s">
        <v>3202</v>
      </c>
      <c r="C10" s="2" t="s">
        <v>1426</v>
      </c>
      <c r="D10" s="2" t="s">
        <v>2734</v>
      </c>
      <c r="E10" s="2" t="s">
        <v>1675</v>
      </c>
      <c r="F10" s="2" t="s">
        <v>1856</v>
      </c>
      <c r="G10" s="2" t="s">
        <v>2103</v>
      </c>
      <c r="H10" s="2" t="s">
        <v>3203</v>
      </c>
      <c r="I10" s="2" t="s">
        <v>1432</v>
      </c>
    </row>
    <row r="11" spans="1:1019" x14ac:dyDescent="0.25">
      <c r="A11" s="2" t="s">
        <v>13</v>
      </c>
      <c r="B11" s="2" t="s">
        <v>14</v>
      </c>
      <c r="C11" s="2" t="s">
        <v>1426</v>
      </c>
      <c r="D11" s="2" t="s">
        <v>2530</v>
      </c>
      <c r="E11" s="2" t="s">
        <v>2539</v>
      </c>
      <c r="F11" s="2" t="s">
        <v>2540</v>
      </c>
      <c r="G11" s="2" t="s">
        <v>2541</v>
      </c>
      <c r="H11" s="2" t="s">
        <v>2542</v>
      </c>
      <c r="I11" s="2" t="s">
        <v>1432</v>
      </c>
    </row>
    <row r="12" spans="1:1019" x14ac:dyDescent="0.25">
      <c r="A12" s="2" t="s">
        <v>15</v>
      </c>
      <c r="B12" s="2" t="s">
        <v>3044</v>
      </c>
      <c r="C12" s="2" t="s">
        <v>1426</v>
      </c>
      <c r="D12" s="2" t="s">
        <v>1440</v>
      </c>
      <c r="E12" s="2" t="s">
        <v>1441</v>
      </c>
      <c r="F12" s="2" t="s">
        <v>1943</v>
      </c>
      <c r="G12" s="2" t="s">
        <v>1957</v>
      </c>
      <c r="H12" s="2" t="s">
        <v>3045</v>
      </c>
      <c r="I12" s="2" t="s">
        <v>1432</v>
      </c>
    </row>
    <row r="13" spans="1:1019" x14ac:dyDescent="0.25">
      <c r="A13" s="2" t="s">
        <v>3170</v>
      </c>
      <c r="B13" s="2" t="s">
        <v>3171</v>
      </c>
      <c r="C13" s="2" t="s">
        <v>1426</v>
      </c>
      <c r="D13" s="2" t="s">
        <v>2734</v>
      </c>
      <c r="E13" s="2" t="s">
        <v>1581</v>
      </c>
      <c r="F13" s="2" t="s">
        <v>3172</v>
      </c>
      <c r="G13" s="2" t="s">
        <v>3173</v>
      </c>
      <c r="H13" s="2" t="s">
        <v>3174</v>
      </c>
      <c r="I13" s="2" t="s">
        <v>1432</v>
      </c>
    </row>
    <row r="14" spans="1:1019" x14ac:dyDescent="0.25">
      <c r="A14" s="2" t="s">
        <v>16</v>
      </c>
      <c r="B14" s="2" t="s">
        <v>17</v>
      </c>
      <c r="C14" s="2" t="s">
        <v>1426</v>
      </c>
      <c r="D14" s="2" t="s">
        <v>2030</v>
      </c>
      <c r="E14" s="2" t="s">
        <v>2031</v>
      </c>
      <c r="F14" s="2" t="s">
        <v>2032</v>
      </c>
      <c r="G14" s="2" t="s">
        <v>2033</v>
      </c>
      <c r="H14" s="2" t="s">
        <v>2034</v>
      </c>
      <c r="I14" s="2" t="s">
        <v>1432</v>
      </c>
    </row>
    <row r="15" spans="1:1019" x14ac:dyDescent="0.25">
      <c r="A15" s="2" t="s">
        <v>20</v>
      </c>
      <c r="B15" s="2" t="s">
        <v>21</v>
      </c>
      <c r="C15" s="2" t="s">
        <v>1426</v>
      </c>
      <c r="D15" s="2" t="s">
        <v>1606</v>
      </c>
      <c r="E15" s="2" t="s">
        <v>1607</v>
      </c>
      <c r="F15" s="2" t="s">
        <v>1608</v>
      </c>
      <c r="G15" s="2" t="s">
        <v>2151</v>
      </c>
      <c r="H15" s="2" t="s">
        <v>2152</v>
      </c>
      <c r="I15" s="2" t="s">
        <v>1432</v>
      </c>
    </row>
    <row r="16" spans="1:1019" x14ac:dyDescent="0.25">
      <c r="A16" s="2" t="s">
        <v>24</v>
      </c>
      <c r="B16" s="2" t="s">
        <v>2797</v>
      </c>
      <c r="C16" s="2" t="s">
        <v>1426</v>
      </c>
      <c r="D16" s="2" t="s">
        <v>1553</v>
      </c>
      <c r="E16" s="2" t="s">
        <v>1752</v>
      </c>
      <c r="F16" s="2" t="s">
        <v>1753</v>
      </c>
      <c r="G16" s="2" t="s">
        <v>2798</v>
      </c>
      <c r="H16" s="2" t="s">
        <v>1431</v>
      </c>
      <c r="I16" s="2" t="s">
        <v>1432</v>
      </c>
    </row>
    <row r="17" spans="1:9" x14ac:dyDescent="0.25">
      <c r="A17" s="2" t="s">
        <v>27</v>
      </c>
      <c r="B17" s="2" t="s">
        <v>28</v>
      </c>
      <c r="C17" s="2" t="s">
        <v>1426</v>
      </c>
      <c r="D17" s="2" t="s">
        <v>1436</v>
      </c>
      <c r="E17" s="2" t="s">
        <v>1887</v>
      </c>
      <c r="F17" s="2" t="s">
        <v>2252</v>
      </c>
      <c r="G17" s="2" t="s">
        <v>2253</v>
      </c>
      <c r="H17" s="2" t="s">
        <v>2254</v>
      </c>
      <c r="I17" s="2" t="s">
        <v>1432</v>
      </c>
    </row>
    <row r="18" spans="1:9" x14ac:dyDescent="0.25">
      <c r="A18" s="2" t="s">
        <v>29</v>
      </c>
      <c r="B18" s="2" t="s">
        <v>2912</v>
      </c>
      <c r="C18" s="2" t="s">
        <v>1426</v>
      </c>
      <c r="D18" s="2" t="s">
        <v>1442</v>
      </c>
      <c r="E18" s="2" t="s">
        <v>1443</v>
      </c>
      <c r="F18" s="2" t="s">
        <v>1588</v>
      </c>
      <c r="G18" s="2" t="s">
        <v>2876</v>
      </c>
      <c r="H18" s="2" t="s">
        <v>2116</v>
      </c>
      <c r="I18" s="2" t="s">
        <v>1432</v>
      </c>
    </row>
    <row r="19" spans="1:9" x14ac:dyDescent="0.25">
      <c r="A19" s="2" t="s">
        <v>32</v>
      </c>
      <c r="B19" s="2" t="s">
        <v>3216</v>
      </c>
      <c r="C19" s="2" t="s">
        <v>1426</v>
      </c>
      <c r="D19" s="2" t="s">
        <v>2734</v>
      </c>
      <c r="E19" s="2" t="s">
        <v>1675</v>
      </c>
      <c r="F19" s="2" t="s">
        <v>1856</v>
      </c>
      <c r="G19" s="2" t="s">
        <v>1857</v>
      </c>
      <c r="H19" s="2" t="s">
        <v>2476</v>
      </c>
      <c r="I19" s="2" t="s">
        <v>1432</v>
      </c>
    </row>
    <row r="20" spans="1:9" x14ac:dyDescent="0.25">
      <c r="A20" s="2" t="s">
        <v>35</v>
      </c>
      <c r="B20" s="2" t="s">
        <v>3241</v>
      </c>
      <c r="C20" s="2" t="s">
        <v>1426</v>
      </c>
      <c r="D20" s="2" t="s">
        <v>1455</v>
      </c>
      <c r="E20" s="2" t="s">
        <v>1456</v>
      </c>
      <c r="F20" s="2" t="s">
        <v>2839</v>
      </c>
      <c r="G20" s="2" t="s">
        <v>2840</v>
      </c>
      <c r="H20" s="2" t="s">
        <v>2561</v>
      </c>
      <c r="I20" s="2" t="s">
        <v>1432</v>
      </c>
    </row>
    <row r="21" spans="1:9" x14ac:dyDescent="0.25">
      <c r="A21" s="2" t="s">
        <v>36</v>
      </c>
      <c r="B21" s="2" t="s">
        <v>3245</v>
      </c>
      <c r="C21" s="2" t="s">
        <v>1426</v>
      </c>
      <c r="D21" s="2" t="s">
        <v>1440</v>
      </c>
      <c r="E21" s="2" t="s">
        <v>1460</v>
      </c>
      <c r="F21" s="2" t="s">
        <v>2854</v>
      </c>
      <c r="G21" s="2" t="s">
        <v>1987</v>
      </c>
      <c r="H21" s="2" t="s">
        <v>2582</v>
      </c>
      <c r="I21" s="2" t="s">
        <v>1432</v>
      </c>
    </row>
    <row r="22" spans="1:9" x14ac:dyDescent="0.25">
      <c r="A22" s="2" t="s">
        <v>37</v>
      </c>
      <c r="B22" s="2" t="s">
        <v>2835</v>
      </c>
      <c r="C22" s="2" t="s">
        <v>1426</v>
      </c>
      <c r="D22" s="2" t="s">
        <v>1455</v>
      </c>
      <c r="E22" s="2" t="s">
        <v>1456</v>
      </c>
      <c r="F22" s="2" t="s">
        <v>2683</v>
      </c>
      <c r="G22" s="2" t="s">
        <v>2836</v>
      </c>
      <c r="H22" s="2" t="s">
        <v>1431</v>
      </c>
      <c r="I22" s="2" t="s">
        <v>1432</v>
      </c>
    </row>
    <row r="23" spans="1:9" x14ac:dyDescent="0.25">
      <c r="A23" s="2" t="s">
        <v>49</v>
      </c>
      <c r="B23" s="2" t="s">
        <v>50</v>
      </c>
      <c r="C23" s="2" t="s">
        <v>1426</v>
      </c>
      <c r="D23" s="2" t="s">
        <v>1440</v>
      </c>
      <c r="E23" s="2" t="s">
        <v>1441</v>
      </c>
      <c r="F23" s="2" t="s">
        <v>1939</v>
      </c>
      <c r="G23" s="2" t="s">
        <v>1940</v>
      </c>
      <c r="H23" s="2" t="s">
        <v>1431</v>
      </c>
      <c r="I23" s="2" t="s">
        <v>1432</v>
      </c>
    </row>
    <row r="24" spans="1:9" x14ac:dyDescent="0.25">
      <c r="A24" s="2" t="s">
        <v>39</v>
      </c>
      <c r="B24" s="2" t="s">
        <v>2783</v>
      </c>
      <c r="C24" s="2" t="s">
        <v>1426</v>
      </c>
      <c r="D24" s="2" t="s">
        <v>2338</v>
      </c>
      <c r="E24" s="2" t="s">
        <v>2339</v>
      </c>
      <c r="F24" s="2" t="s">
        <v>2340</v>
      </c>
      <c r="G24" s="2" t="s">
        <v>2784</v>
      </c>
      <c r="H24" s="2" t="s">
        <v>1431</v>
      </c>
      <c r="I24" s="2" t="s">
        <v>1432</v>
      </c>
    </row>
    <row r="25" spans="1:9" x14ac:dyDescent="0.25">
      <c r="A25" s="2" t="s">
        <v>40</v>
      </c>
      <c r="B25" s="2" t="s">
        <v>41</v>
      </c>
      <c r="C25" s="2" t="s">
        <v>1426</v>
      </c>
      <c r="D25" s="2" t="s">
        <v>1606</v>
      </c>
      <c r="E25" s="2" t="s">
        <v>1607</v>
      </c>
      <c r="F25" s="2" t="s">
        <v>1608</v>
      </c>
      <c r="G25" s="2" t="s">
        <v>2558</v>
      </c>
      <c r="H25" s="2" t="s">
        <v>2560</v>
      </c>
      <c r="I25" s="2" t="s">
        <v>1432</v>
      </c>
    </row>
    <row r="26" spans="1:9" x14ac:dyDescent="0.25">
      <c r="A26" s="2" t="s">
        <v>42</v>
      </c>
      <c r="B26" s="2" t="s">
        <v>43</v>
      </c>
      <c r="C26" s="2" t="s">
        <v>1426</v>
      </c>
      <c r="D26" s="2" t="s">
        <v>1440</v>
      </c>
      <c r="E26" s="2" t="s">
        <v>1460</v>
      </c>
      <c r="F26" s="2" t="s">
        <v>1551</v>
      </c>
      <c r="G26" s="2" t="s">
        <v>1885</v>
      </c>
      <c r="H26" s="2" t="s">
        <v>2298</v>
      </c>
      <c r="I26" s="2" t="s">
        <v>1432</v>
      </c>
    </row>
    <row r="27" spans="1:9" x14ac:dyDescent="0.25">
      <c r="A27" s="2" t="s">
        <v>44</v>
      </c>
      <c r="B27" s="2" t="s">
        <v>45</v>
      </c>
      <c r="C27" s="2" t="s">
        <v>1426</v>
      </c>
      <c r="D27" s="2" t="s">
        <v>1440</v>
      </c>
      <c r="E27" s="2" t="s">
        <v>1460</v>
      </c>
      <c r="F27" s="2" t="s">
        <v>1551</v>
      </c>
      <c r="G27" s="2" t="s">
        <v>1693</v>
      </c>
      <c r="H27" s="2" t="s">
        <v>2344</v>
      </c>
      <c r="I27" s="2" t="s">
        <v>1432</v>
      </c>
    </row>
    <row r="28" spans="1:9" x14ac:dyDescent="0.25">
      <c r="A28" s="2" t="s">
        <v>47</v>
      </c>
      <c r="B28" s="2" t="s">
        <v>3029</v>
      </c>
      <c r="C28" s="2" t="s">
        <v>1426</v>
      </c>
      <c r="D28" s="2" t="s">
        <v>1440</v>
      </c>
      <c r="E28" s="2" t="s">
        <v>1460</v>
      </c>
      <c r="F28" s="2" t="s">
        <v>2854</v>
      </c>
      <c r="G28" s="2" t="s">
        <v>2314</v>
      </c>
      <c r="H28" s="2" t="s">
        <v>2315</v>
      </c>
      <c r="I28" s="2" t="s">
        <v>1432</v>
      </c>
    </row>
    <row r="29" spans="1:9" x14ac:dyDescent="0.25">
      <c r="A29" s="2" t="s">
        <v>48</v>
      </c>
      <c r="B29" s="2" t="s">
        <v>38</v>
      </c>
      <c r="C29" s="2" t="s">
        <v>1426</v>
      </c>
      <c r="D29" s="2" t="s">
        <v>1440</v>
      </c>
      <c r="E29" s="2" t="s">
        <v>1460</v>
      </c>
      <c r="F29" s="2" t="s">
        <v>1699</v>
      </c>
      <c r="G29" s="2" t="s">
        <v>1700</v>
      </c>
      <c r="H29" s="2" t="s">
        <v>2570</v>
      </c>
      <c r="I29" s="2" t="s">
        <v>1432</v>
      </c>
    </row>
    <row r="30" spans="1:9" x14ac:dyDescent="0.25">
      <c r="A30" s="2" t="s">
        <v>52</v>
      </c>
      <c r="B30" s="2" t="s">
        <v>3254</v>
      </c>
      <c r="C30" s="2" t="s">
        <v>1426</v>
      </c>
      <c r="D30" s="2" t="s">
        <v>1541</v>
      </c>
      <c r="E30" s="2" t="s">
        <v>2709</v>
      </c>
      <c r="F30" s="2" t="s">
        <v>2597</v>
      </c>
      <c r="G30" s="2" t="s">
        <v>3255</v>
      </c>
      <c r="H30" s="2" t="s">
        <v>2598</v>
      </c>
      <c r="I30" s="2" t="s">
        <v>1432</v>
      </c>
    </row>
    <row r="31" spans="1:9" x14ac:dyDescent="0.25">
      <c r="A31" s="2" t="s">
        <v>53</v>
      </c>
      <c r="B31" s="2" t="s">
        <v>54</v>
      </c>
      <c r="C31" s="2" t="s">
        <v>1426</v>
      </c>
      <c r="D31" s="2" t="s">
        <v>1472</v>
      </c>
      <c r="E31" s="2" t="s">
        <v>1473</v>
      </c>
      <c r="F31" s="2" t="s">
        <v>1429</v>
      </c>
      <c r="G31" s="2" t="s">
        <v>1430</v>
      </c>
      <c r="H31" s="2" t="s">
        <v>1431</v>
      </c>
      <c r="I31" s="2" t="s">
        <v>1432</v>
      </c>
    </row>
    <row r="32" spans="1:9" x14ac:dyDescent="0.25">
      <c r="A32" s="2" t="s">
        <v>55</v>
      </c>
      <c r="B32" s="2" t="s">
        <v>836</v>
      </c>
      <c r="C32" s="2" t="s">
        <v>1426</v>
      </c>
      <c r="D32" s="2" t="s">
        <v>1455</v>
      </c>
      <c r="E32" s="2" t="s">
        <v>1456</v>
      </c>
      <c r="F32" s="2" t="s">
        <v>2002</v>
      </c>
      <c r="G32" s="2" t="s">
        <v>2003</v>
      </c>
      <c r="H32" s="2" t="s">
        <v>1431</v>
      </c>
      <c r="I32" s="2" t="s">
        <v>1432</v>
      </c>
    </row>
    <row r="33" spans="1:9" x14ac:dyDescent="0.25">
      <c r="A33" s="2" t="s">
        <v>56</v>
      </c>
      <c r="B33" s="2" t="s">
        <v>57</v>
      </c>
      <c r="C33" s="2" t="s">
        <v>1426</v>
      </c>
      <c r="D33" s="2" t="s">
        <v>1974</v>
      </c>
      <c r="E33" s="2" t="s">
        <v>1975</v>
      </c>
      <c r="F33" s="2" t="s">
        <v>1976</v>
      </c>
      <c r="G33" s="2" t="s">
        <v>1977</v>
      </c>
      <c r="H33" s="2" t="s">
        <v>2471</v>
      </c>
      <c r="I33" s="2" t="s">
        <v>1432</v>
      </c>
    </row>
    <row r="34" spans="1:9" x14ac:dyDescent="0.25">
      <c r="A34" s="2" t="s">
        <v>58</v>
      </c>
      <c r="B34" s="2" t="s">
        <v>3192</v>
      </c>
      <c r="C34" s="2" t="s">
        <v>1426</v>
      </c>
      <c r="D34" s="2" t="s">
        <v>2734</v>
      </c>
      <c r="E34" s="2" t="s">
        <v>1675</v>
      </c>
      <c r="F34" s="2" t="s">
        <v>2423</v>
      </c>
      <c r="G34" s="2" t="s">
        <v>2424</v>
      </c>
      <c r="H34" s="2" t="s">
        <v>2425</v>
      </c>
      <c r="I34" s="2" t="s">
        <v>1432</v>
      </c>
    </row>
    <row r="35" spans="1:9" x14ac:dyDescent="0.25">
      <c r="A35" s="2" t="s">
        <v>60</v>
      </c>
      <c r="B35" s="2" t="s">
        <v>2981</v>
      </c>
      <c r="C35" s="2" t="s">
        <v>1426</v>
      </c>
      <c r="D35" s="2" t="s">
        <v>2778</v>
      </c>
      <c r="E35" s="2" t="s">
        <v>1853</v>
      </c>
      <c r="F35" s="2" t="s">
        <v>2266</v>
      </c>
      <c r="G35" s="2" t="s">
        <v>2267</v>
      </c>
      <c r="H35" s="2" t="s">
        <v>2268</v>
      </c>
      <c r="I35" s="2" t="s">
        <v>1432</v>
      </c>
    </row>
    <row r="36" spans="1:9" x14ac:dyDescent="0.25">
      <c r="A36" s="2" t="s">
        <v>61</v>
      </c>
      <c r="B36" s="2" t="s">
        <v>62</v>
      </c>
      <c r="C36" s="2" t="s">
        <v>1426</v>
      </c>
      <c r="D36" s="2" t="s">
        <v>1479</v>
      </c>
      <c r="E36" s="2" t="s">
        <v>1480</v>
      </c>
      <c r="F36" s="2" t="s">
        <v>2562</v>
      </c>
      <c r="G36" s="2" t="s">
        <v>2563</v>
      </c>
      <c r="H36" s="2" t="s">
        <v>2564</v>
      </c>
      <c r="I36" s="2" t="s">
        <v>1432</v>
      </c>
    </row>
    <row r="37" spans="1:9" x14ac:dyDescent="0.25">
      <c r="A37" s="2" t="s">
        <v>63</v>
      </c>
      <c r="B37" s="2" t="s">
        <v>2659</v>
      </c>
      <c r="C37" s="2" t="s">
        <v>1426</v>
      </c>
      <c r="D37" s="2" t="s">
        <v>1442</v>
      </c>
      <c r="E37" s="2" t="s">
        <v>1524</v>
      </c>
      <c r="F37" s="2" t="s">
        <v>2660</v>
      </c>
      <c r="G37" s="2" t="s">
        <v>1430</v>
      </c>
      <c r="H37" s="2" t="s">
        <v>1431</v>
      </c>
      <c r="I37" s="2" t="s">
        <v>1432</v>
      </c>
    </row>
    <row r="38" spans="1:9" x14ac:dyDescent="0.25">
      <c r="A38" s="2" t="s">
        <v>64</v>
      </c>
      <c r="B38" s="2" t="s">
        <v>2979</v>
      </c>
      <c r="C38" s="2" t="s">
        <v>1426</v>
      </c>
      <c r="D38" s="2" t="s">
        <v>1806</v>
      </c>
      <c r="E38" s="2" t="s">
        <v>1807</v>
      </c>
      <c r="F38" s="2" t="s">
        <v>2009</v>
      </c>
      <c r="G38" s="2" t="s">
        <v>2010</v>
      </c>
      <c r="H38" s="2" t="s">
        <v>2980</v>
      </c>
      <c r="I38" s="2" t="s">
        <v>1432</v>
      </c>
    </row>
    <row r="39" spans="1:9" x14ac:dyDescent="0.25">
      <c r="A39" s="2" t="s">
        <v>66</v>
      </c>
      <c r="B39" s="2" t="s">
        <v>3222</v>
      </c>
      <c r="C39" s="2" t="s">
        <v>1426</v>
      </c>
      <c r="D39" s="2" t="s">
        <v>2734</v>
      </c>
      <c r="E39" s="2" t="s">
        <v>1675</v>
      </c>
      <c r="F39" s="2" t="s">
        <v>1856</v>
      </c>
      <c r="G39" s="2" t="s">
        <v>1900</v>
      </c>
      <c r="H39" s="2" t="s">
        <v>2487</v>
      </c>
      <c r="I39" s="2" t="s">
        <v>1432</v>
      </c>
    </row>
    <row r="40" spans="1:9" x14ac:dyDescent="0.25">
      <c r="A40" s="2" t="s">
        <v>67</v>
      </c>
      <c r="B40" s="2" t="s">
        <v>3139</v>
      </c>
      <c r="C40" s="2" t="s">
        <v>1426</v>
      </c>
      <c r="D40" s="2" t="s">
        <v>1455</v>
      </c>
      <c r="E40" s="2" t="s">
        <v>1456</v>
      </c>
      <c r="F40" s="2" t="s">
        <v>2839</v>
      </c>
      <c r="G40" s="2" t="s">
        <v>1791</v>
      </c>
      <c r="H40" s="2" t="s">
        <v>3140</v>
      </c>
      <c r="I40" s="2" t="s">
        <v>1432</v>
      </c>
    </row>
    <row r="41" spans="1:9" x14ac:dyDescent="0.25">
      <c r="A41" s="2" t="s">
        <v>69</v>
      </c>
      <c r="B41" s="2" t="s">
        <v>70</v>
      </c>
      <c r="C41" s="2" t="s">
        <v>1426</v>
      </c>
      <c r="D41" s="2" t="s">
        <v>1436</v>
      </c>
      <c r="E41" s="2" t="s">
        <v>1887</v>
      </c>
      <c r="F41" s="2" t="s">
        <v>1888</v>
      </c>
      <c r="G41" s="2" t="s">
        <v>2488</v>
      </c>
      <c r="H41" s="2" t="s">
        <v>2489</v>
      </c>
      <c r="I41" s="2" t="s">
        <v>1432</v>
      </c>
    </row>
    <row r="42" spans="1:9" x14ac:dyDescent="0.25">
      <c r="A42" s="2" t="s">
        <v>71</v>
      </c>
      <c r="B42" s="2" t="s">
        <v>72</v>
      </c>
      <c r="C42" s="2" t="s">
        <v>1426</v>
      </c>
      <c r="D42" s="2" t="s">
        <v>1606</v>
      </c>
      <c r="E42" s="2" t="s">
        <v>1607</v>
      </c>
      <c r="F42" s="2" t="s">
        <v>1827</v>
      </c>
      <c r="G42" s="2" t="s">
        <v>2048</v>
      </c>
      <c r="H42" s="2" t="s">
        <v>2049</v>
      </c>
      <c r="I42" s="2" t="s">
        <v>1432</v>
      </c>
    </row>
    <row r="43" spans="1:9" x14ac:dyDescent="0.25">
      <c r="A43" s="2" t="s">
        <v>73</v>
      </c>
      <c r="B43" s="2" t="s">
        <v>74</v>
      </c>
      <c r="C43" s="2" t="s">
        <v>1426</v>
      </c>
      <c r="D43" s="2" t="s">
        <v>1440</v>
      </c>
      <c r="E43" s="2" t="s">
        <v>1536</v>
      </c>
      <c r="F43" s="2" t="s">
        <v>1566</v>
      </c>
      <c r="G43" s="2" t="s">
        <v>1818</v>
      </c>
      <c r="H43" s="2" t="s">
        <v>1431</v>
      </c>
      <c r="I43" s="2" t="s">
        <v>1432</v>
      </c>
    </row>
    <row r="44" spans="1:9" x14ac:dyDescent="0.25">
      <c r="A44" s="2" t="s">
        <v>75</v>
      </c>
      <c r="B44" s="2" t="s">
        <v>2720</v>
      </c>
      <c r="C44" s="2" t="s">
        <v>1426</v>
      </c>
      <c r="D44" s="2" t="s">
        <v>1436</v>
      </c>
      <c r="E44" s="2" t="s">
        <v>1508</v>
      </c>
      <c r="F44" s="2" t="s">
        <v>1509</v>
      </c>
      <c r="G44" s="2" t="s">
        <v>2255</v>
      </c>
      <c r="H44" s="2" t="s">
        <v>1431</v>
      </c>
      <c r="I44" s="2" t="s">
        <v>1432</v>
      </c>
    </row>
    <row r="45" spans="1:9" x14ac:dyDescent="0.25">
      <c r="A45" s="2" t="s">
        <v>76</v>
      </c>
      <c r="B45" s="2" t="s">
        <v>3181</v>
      </c>
      <c r="C45" s="2" t="s">
        <v>1426</v>
      </c>
      <c r="D45" s="2" t="s">
        <v>2734</v>
      </c>
      <c r="E45" s="2" t="s">
        <v>1581</v>
      </c>
      <c r="F45" s="2" t="s">
        <v>2404</v>
      </c>
      <c r="G45" s="2" t="s">
        <v>2405</v>
      </c>
      <c r="H45" s="2" t="s">
        <v>2406</v>
      </c>
      <c r="I45" s="2" t="s">
        <v>1432</v>
      </c>
    </row>
    <row r="46" spans="1:9" x14ac:dyDescent="0.25">
      <c r="A46" s="2" t="s">
        <v>77</v>
      </c>
      <c r="B46" s="2" t="s">
        <v>2910</v>
      </c>
      <c r="C46" s="2" t="s">
        <v>1426</v>
      </c>
      <c r="D46" s="2" t="s">
        <v>2067</v>
      </c>
      <c r="E46" s="2" t="s">
        <v>2068</v>
      </c>
      <c r="F46" s="2" t="s">
        <v>2349</v>
      </c>
      <c r="G46" s="2" t="s">
        <v>2350</v>
      </c>
      <c r="H46" s="2" t="s">
        <v>2911</v>
      </c>
      <c r="I46" s="2" t="s">
        <v>1432</v>
      </c>
    </row>
    <row r="47" spans="1:9" x14ac:dyDescent="0.25">
      <c r="A47" s="2" t="s">
        <v>78</v>
      </c>
      <c r="B47" s="2" t="s">
        <v>3102</v>
      </c>
      <c r="C47" s="2" t="s">
        <v>1426</v>
      </c>
      <c r="D47" s="2" t="s">
        <v>1440</v>
      </c>
      <c r="E47" s="2" t="s">
        <v>1536</v>
      </c>
      <c r="F47" s="2" t="s">
        <v>1566</v>
      </c>
      <c r="G47" s="2" t="s">
        <v>1635</v>
      </c>
      <c r="H47" s="2" t="s">
        <v>3103</v>
      </c>
      <c r="I47" s="2" t="s">
        <v>1432</v>
      </c>
    </row>
    <row r="48" spans="1:9" x14ac:dyDescent="0.25">
      <c r="A48" s="2" t="s">
        <v>79</v>
      </c>
      <c r="B48" s="2" t="s">
        <v>2966</v>
      </c>
      <c r="C48" s="2" t="s">
        <v>1426</v>
      </c>
      <c r="D48" s="2" t="s">
        <v>2734</v>
      </c>
      <c r="E48" s="2" t="s">
        <v>1581</v>
      </c>
      <c r="F48" s="2" t="s">
        <v>2080</v>
      </c>
      <c r="G48" s="2" t="s">
        <v>2196</v>
      </c>
      <c r="H48" s="2" t="s">
        <v>2197</v>
      </c>
      <c r="I48" s="2" t="s">
        <v>1432</v>
      </c>
    </row>
    <row r="49" spans="1:9" x14ac:dyDescent="0.25">
      <c r="A49" s="2" t="s">
        <v>80</v>
      </c>
      <c r="B49" s="2" t="s">
        <v>2963</v>
      </c>
      <c r="C49" s="2" t="s">
        <v>1426</v>
      </c>
      <c r="D49" s="2" t="s">
        <v>2734</v>
      </c>
      <c r="E49" s="2" t="s">
        <v>1581</v>
      </c>
      <c r="F49" s="2" t="s">
        <v>2050</v>
      </c>
      <c r="G49" s="2" t="s">
        <v>2051</v>
      </c>
      <c r="H49" s="2" t="s">
        <v>2195</v>
      </c>
      <c r="I49" s="2" t="s">
        <v>1432</v>
      </c>
    </row>
    <row r="50" spans="1:9" x14ac:dyDescent="0.25">
      <c r="A50" s="2" t="s">
        <v>82</v>
      </c>
      <c r="B50" s="2" t="s">
        <v>2856</v>
      </c>
      <c r="C50" s="2" t="s">
        <v>1426</v>
      </c>
      <c r="D50" s="2" t="s">
        <v>1567</v>
      </c>
      <c r="E50" s="2" t="s">
        <v>1568</v>
      </c>
      <c r="F50" s="2" t="s">
        <v>1569</v>
      </c>
      <c r="G50" s="2" t="s">
        <v>2857</v>
      </c>
      <c r="H50" s="2" t="s">
        <v>1431</v>
      </c>
      <c r="I50" s="2" t="s">
        <v>1432</v>
      </c>
    </row>
    <row r="51" spans="1:9" x14ac:dyDescent="0.25">
      <c r="A51" s="2" t="s">
        <v>85</v>
      </c>
      <c r="B51" s="2" t="s">
        <v>81</v>
      </c>
      <c r="C51" s="2" t="s">
        <v>1426</v>
      </c>
      <c r="D51" s="2" t="s">
        <v>1438</v>
      </c>
      <c r="E51" s="2" t="s">
        <v>1927</v>
      </c>
      <c r="F51" s="2" t="s">
        <v>1928</v>
      </c>
      <c r="G51" s="2" t="s">
        <v>2190</v>
      </c>
      <c r="H51" s="2" t="s">
        <v>2191</v>
      </c>
      <c r="I51" s="2" t="s">
        <v>1432</v>
      </c>
    </row>
    <row r="52" spans="1:9" x14ac:dyDescent="0.25">
      <c r="A52" s="2" t="s">
        <v>86</v>
      </c>
      <c r="B52" s="2" t="s">
        <v>3042</v>
      </c>
      <c r="C52" s="2" t="s">
        <v>1426</v>
      </c>
      <c r="D52" s="2" t="s">
        <v>1436</v>
      </c>
      <c r="E52" s="2" t="s">
        <v>1510</v>
      </c>
      <c r="F52" s="2" t="s">
        <v>1511</v>
      </c>
      <c r="G52" s="2" t="s">
        <v>1647</v>
      </c>
      <c r="H52" s="2" t="s">
        <v>3043</v>
      </c>
      <c r="I52" s="2" t="s">
        <v>1432</v>
      </c>
    </row>
    <row r="53" spans="1:9" x14ac:dyDescent="0.25">
      <c r="A53" s="2" t="s">
        <v>88</v>
      </c>
      <c r="B53" s="2" t="s">
        <v>3114</v>
      </c>
      <c r="C53" s="2" t="s">
        <v>1426</v>
      </c>
      <c r="D53" s="2" t="s">
        <v>1427</v>
      </c>
      <c r="E53" s="2" t="s">
        <v>3115</v>
      </c>
      <c r="F53" s="2" t="s">
        <v>3116</v>
      </c>
      <c r="G53" s="2" t="s">
        <v>3117</v>
      </c>
      <c r="H53" s="2" t="s">
        <v>3118</v>
      </c>
      <c r="I53" s="2" t="s">
        <v>1432</v>
      </c>
    </row>
    <row r="54" spans="1:9" x14ac:dyDescent="0.25">
      <c r="A54" s="2" t="s">
        <v>89</v>
      </c>
      <c r="B54" s="2" t="s">
        <v>81</v>
      </c>
      <c r="C54" s="2" t="s">
        <v>1426</v>
      </c>
      <c r="D54" s="2" t="s">
        <v>1438</v>
      </c>
      <c r="E54" s="2" t="s">
        <v>1927</v>
      </c>
      <c r="F54" s="2" t="s">
        <v>1928</v>
      </c>
      <c r="G54" s="2" t="s">
        <v>2190</v>
      </c>
      <c r="H54" s="2" t="s">
        <v>2191</v>
      </c>
      <c r="I54" s="2" t="s">
        <v>1432</v>
      </c>
    </row>
    <row r="55" spans="1:9" x14ac:dyDescent="0.25">
      <c r="A55" s="2" t="s">
        <v>90</v>
      </c>
      <c r="B55" s="2" t="s">
        <v>2928</v>
      </c>
      <c r="C55" s="2" t="s">
        <v>1426</v>
      </c>
      <c r="D55" s="2" t="s">
        <v>1436</v>
      </c>
      <c r="E55" s="2" t="s">
        <v>2138</v>
      </c>
      <c r="F55" s="2" t="s">
        <v>2139</v>
      </c>
      <c r="G55" s="2" t="s">
        <v>2140</v>
      </c>
      <c r="H55" s="2" t="s">
        <v>2141</v>
      </c>
      <c r="I55" s="2" t="s">
        <v>1432</v>
      </c>
    </row>
    <row r="56" spans="1:9" x14ac:dyDescent="0.25">
      <c r="A56" s="2" t="s">
        <v>91</v>
      </c>
      <c r="B56" s="2" t="s">
        <v>92</v>
      </c>
      <c r="C56" s="2" t="s">
        <v>1426</v>
      </c>
      <c r="D56" s="2" t="s">
        <v>1505</v>
      </c>
      <c r="E56" s="2" t="s">
        <v>1726</v>
      </c>
      <c r="F56" s="2" t="s">
        <v>1727</v>
      </c>
      <c r="G56" s="2" t="s">
        <v>1728</v>
      </c>
      <c r="H56" s="2" t="s">
        <v>1431</v>
      </c>
      <c r="I56" s="2" t="s">
        <v>1432</v>
      </c>
    </row>
    <row r="57" spans="1:9" x14ac:dyDescent="0.25">
      <c r="A57" s="2" t="s">
        <v>93</v>
      </c>
      <c r="B57" s="2" t="s">
        <v>65</v>
      </c>
      <c r="C57" s="2" t="s">
        <v>1426</v>
      </c>
      <c r="D57" s="2" t="s">
        <v>1606</v>
      </c>
      <c r="E57" s="2" t="s">
        <v>1639</v>
      </c>
      <c r="F57" s="2" t="s">
        <v>2086</v>
      </c>
      <c r="G57" s="2" t="s">
        <v>2087</v>
      </c>
      <c r="H57" s="2" t="s">
        <v>2088</v>
      </c>
      <c r="I57" s="2" t="s">
        <v>1432</v>
      </c>
    </row>
    <row r="58" spans="1:9" x14ac:dyDescent="0.25">
      <c r="A58" s="2" t="s">
        <v>94</v>
      </c>
      <c r="B58" s="2" t="s">
        <v>95</v>
      </c>
      <c r="C58" s="2" t="s">
        <v>1426</v>
      </c>
      <c r="D58" s="2" t="s">
        <v>1442</v>
      </c>
      <c r="E58" s="2" t="s">
        <v>1443</v>
      </c>
      <c r="F58" s="2" t="s">
        <v>1588</v>
      </c>
      <c r="G58" s="2" t="s">
        <v>1589</v>
      </c>
      <c r="H58" s="2" t="s">
        <v>2555</v>
      </c>
      <c r="I58" s="2" t="s">
        <v>1432</v>
      </c>
    </row>
    <row r="59" spans="1:9" x14ac:dyDescent="0.25">
      <c r="A59" s="2" t="s">
        <v>96</v>
      </c>
      <c r="B59" s="2" t="s">
        <v>3119</v>
      </c>
      <c r="C59" s="2" t="s">
        <v>1426</v>
      </c>
      <c r="D59" s="2" t="s">
        <v>1642</v>
      </c>
      <c r="E59" s="2" t="s">
        <v>1643</v>
      </c>
      <c r="F59" s="2" t="s">
        <v>1644</v>
      </c>
      <c r="G59" s="2" t="s">
        <v>3120</v>
      </c>
      <c r="H59" s="2" t="s">
        <v>3121</v>
      </c>
      <c r="I59" s="2" t="s">
        <v>1432</v>
      </c>
    </row>
    <row r="60" spans="1:9" x14ac:dyDescent="0.25">
      <c r="A60" s="2" t="s">
        <v>97</v>
      </c>
      <c r="B60" s="2" t="s">
        <v>59</v>
      </c>
      <c r="C60" s="2" t="s">
        <v>1426</v>
      </c>
      <c r="D60" s="2" t="s">
        <v>1505</v>
      </c>
      <c r="E60" s="2" t="s">
        <v>1506</v>
      </c>
      <c r="F60" s="2" t="s">
        <v>1507</v>
      </c>
      <c r="G60" s="2" t="s">
        <v>1430</v>
      </c>
      <c r="H60" s="2" t="s">
        <v>1431</v>
      </c>
      <c r="I60" s="2" t="s">
        <v>1432</v>
      </c>
    </row>
    <row r="61" spans="1:9" x14ac:dyDescent="0.25">
      <c r="A61" s="2" t="s">
        <v>98</v>
      </c>
      <c r="B61" s="2" t="s">
        <v>99</v>
      </c>
      <c r="C61" s="2" t="s">
        <v>1426</v>
      </c>
      <c r="D61" s="2" t="s">
        <v>1606</v>
      </c>
      <c r="E61" s="2" t="s">
        <v>1607</v>
      </c>
      <c r="F61" s="2" t="s">
        <v>1608</v>
      </c>
      <c r="G61" s="2" t="s">
        <v>2151</v>
      </c>
      <c r="H61" s="2" t="s">
        <v>2229</v>
      </c>
      <c r="I61" s="2" t="s">
        <v>1432</v>
      </c>
    </row>
    <row r="62" spans="1:9" x14ac:dyDescent="0.25">
      <c r="A62" s="2" t="s">
        <v>100</v>
      </c>
      <c r="B62" s="2" t="s">
        <v>2975</v>
      </c>
      <c r="C62" s="2" t="s">
        <v>1426</v>
      </c>
      <c r="D62" s="2" t="s">
        <v>1442</v>
      </c>
      <c r="E62" s="2" t="s">
        <v>1524</v>
      </c>
      <c r="F62" s="2" t="s">
        <v>1668</v>
      </c>
      <c r="G62" s="2" t="s">
        <v>1938</v>
      </c>
      <c r="H62" s="2" t="s">
        <v>2976</v>
      </c>
      <c r="I62" s="2" t="s">
        <v>1432</v>
      </c>
    </row>
    <row r="63" spans="1:9" x14ac:dyDescent="0.25">
      <c r="A63" s="2" t="s">
        <v>101</v>
      </c>
      <c r="B63" s="2" t="s">
        <v>102</v>
      </c>
      <c r="C63" s="2" t="s">
        <v>1426</v>
      </c>
      <c r="D63" s="2" t="s">
        <v>1436</v>
      </c>
      <c r="E63" s="2" t="s">
        <v>1510</v>
      </c>
      <c r="F63" s="2" t="s">
        <v>1511</v>
      </c>
      <c r="G63" s="2" t="s">
        <v>1430</v>
      </c>
      <c r="H63" s="2" t="s">
        <v>1431</v>
      </c>
      <c r="I63" s="2" t="s">
        <v>1432</v>
      </c>
    </row>
    <row r="64" spans="1:9" x14ac:dyDescent="0.25">
      <c r="A64" s="2" t="s">
        <v>103</v>
      </c>
      <c r="B64" s="2" t="s">
        <v>448</v>
      </c>
      <c r="C64" s="2" t="s">
        <v>1426</v>
      </c>
      <c r="D64" s="2" t="s">
        <v>1442</v>
      </c>
      <c r="E64" s="2" t="s">
        <v>1524</v>
      </c>
      <c r="F64" s="2" t="s">
        <v>1668</v>
      </c>
      <c r="G64" s="2" t="s">
        <v>1938</v>
      </c>
      <c r="H64" s="2" t="s">
        <v>1431</v>
      </c>
      <c r="I64" s="2" t="s">
        <v>1432</v>
      </c>
    </row>
    <row r="65" spans="1:9" x14ac:dyDescent="0.25">
      <c r="A65" s="2" t="s">
        <v>104</v>
      </c>
      <c r="B65" s="2" t="s">
        <v>105</v>
      </c>
      <c r="C65" s="2" t="s">
        <v>1426</v>
      </c>
      <c r="D65" s="2" t="s">
        <v>1442</v>
      </c>
      <c r="E65" s="2" t="s">
        <v>1524</v>
      </c>
      <c r="F65" s="2" t="s">
        <v>1525</v>
      </c>
      <c r="G65" s="2" t="s">
        <v>2039</v>
      </c>
      <c r="H65" s="2" t="s">
        <v>2040</v>
      </c>
      <c r="I65" s="2" t="s">
        <v>1432</v>
      </c>
    </row>
    <row r="66" spans="1:9" x14ac:dyDescent="0.25">
      <c r="A66" s="2" t="s">
        <v>106</v>
      </c>
      <c r="B66" s="2" t="s">
        <v>2955</v>
      </c>
      <c r="C66" s="2" t="s">
        <v>1426</v>
      </c>
      <c r="D66" s="2" t="s">
        <v>1606</v>
      </c>
      <c r="E66" s="2" t="s">
        <v>1607</v>
      </c>
      <c r="F66" s="2" t="s">
        <v>1608</v>
      </c>
      <c r="G66" s="2" t="s">
        <v>2175</v>
      </c>
      <c r="H66" s="2" t="s">
        <v>2956</v>
      </c>
      <c r="I66" s="2" t="s">
        <v>1432</v>
      </c>
    </row>
    <row r="67" spans="1:9" x14ac:dyDescent="0.25">
      <c r="A67" s="2" t="s">
        <v>107</v>
      </c>
      <c r="B67" s="2" t="s">
        <v>108</v>
      </c>
      <c r="C67" s="2" t="s">
        <v>1426</v>
      </c>
      <c r="D67" s="2" t="s">
        <v>1442</v>
      </c>
      <c r="E67" s="2" t="s">
        <v>1443</v>
      </c>
      <c r="F67" s="2" t="s">
        <v>1588</v>
      </c>
      <c r="G67" s="2" t="s">
        <v>1589</v>
      </c>
      <c r="H67" s="2" t="s">
        <v>2079</v>
      </c>
      <c r="I67" s="2" t="s">
        <v>1432</v>
      </c>
    </row>
    <row r="68" spans="1:9" x14ac:dyDescent="0.25">
      <c r="A68" s="2" t="s">
        <v>109</v>
      </c>
      <c r="B68" s="2" t="s">
        <v>2844</v>
      </c>
      <c r="C68" s="2" t="s">
        <v>1426</v>
      </c>
      <c r="D68" s="2" t="s">
        <v>2845</v>
      </c>
      <c r="E68" s="2" t="s">
        <v>1875</v>
      </c>
      <c r="F68" s="2" t="s">
        <v>1876</v>
      </c>
      <c r="G68" s="2" t="s">
        <v>1877</v>
      </c>
      <c r="H68" s="2" t="s">
        <v>1431</v>
      </c>
      <c r="I68" s="2" t="s">
        <v>1432</v>
      </c>
    </row>
    <row r="69" spans="1:9" x14ac:dyDescent="0.25">
      <c r="A69" s="2" t="s">
        <v>110</v>
      </c>
      <c r="B69" s="2" t="s">
        <v>3175</v>
      </c>
      <c r="C69" s="2" t="s">
        <v>1426</v>
      </c>
      <c r="D69" s="2" t="s">
        <v>1695</v>
      </c>
      <c r="E69" s="2" t="s">
        <v>2214</v>
      </c>
      <c r="F69" s="2" t="s">
        <v>2479</v>
      </c>
      <c r="G69" s="2" t="s">
        <v>2480</v>
      </c>
      <c r="H69" s="2" t="s">
        <v>3176</v>
      </c>
      <c r="I69" s="2" t="s">
        <v>1432</v>
      </c>
    </row>
    <row r="70" spans="1:9" x14ac:dyDescent="0.25">
      <c r="A70" s="2" t="s">
        <v>111</v>
      </c>
      <c r="B70" s="2" t="s">
        <v>1</v>
      </c>
      <c r="C70" s="2" t="s">
        <v>1426</v>
      </c>
      <c r="D70" s="2" t="s">
        <v>1606</v>
      </c>
      <c r="E70" s="2" t="s">
        <v>1607</v>
      </c>
      <c r="F70" s="2" t="s">
        <v>1827</v>
      </c>
      <c r="G70" s="2" t="s">
        <v>2048</v>
      </c>
      <c r="H70" s="2" t="s">
        <v>2359</v>
      </c>
      <c r="I70" s="2" t="s">
        <v>1432</v>
      </c>
    </row>
    <row r="71" spans="1:9" x14ac:dyDescent="0.25">
      <c r="A71" s="2" t="s">
        <v>112</v>
      </c>
      <c r="B71" s="2" t="s">
        <v>113</v>
      </c>
      <c r="C71" s="2" t="s">
        <v>1426</v>
      </c>
      <c r="D71" s="2" t="s">
        <v>1437</v>
      </c>
      <c r="E71" s="2" t="s">
        <v>1481</v>
      </c>
      <c r="F71" s="2" t="s">
        <v>1969</v>
      </c>
      <c r="G71" s="2" t="s">
        <v>1970</v>
      </c>
      <c r="H71" s="2" t="s">
        <v>2577</v>
      </c>
      <c r="I71" s="2" t="s">
        <v>1432</v>
      </c>
    </row>
    <row r="72" spans="1:9" x14ac:dyDescent="0.25">
      <c r="A72" s="2" t="s">
        <v>114</v>
      </c>
      <c r="B72" s="2" t="s">
        <v>3222</v>
      </c>
      <c r="C72" s="2" t="s">
        <v>1426</v>
      </c>
      <c r="D72" s="2" t="s">
        <v>2734</v>
      </c>
      <c r="E72" s="2" t="s">
        <v>1675</v>
      </c>
      <c r="F72" s="2" t="s">
        <v>1856</v>
      </c>
      <c r="G72" s="2" t="s">
        <v>1900</v>
      </c>
      <c r="H72" s="2" t="s">
        <v>2487</v>
      </c>
      <c r="I72" s="2" t="s">
        <v>1432</v>
      </c>
    </row>
    <row r="73" spans="1:9" x14ac:dyDescent="0.25">
      <c r="A73" s="2" t="s">
        <v>115</v>
      </c>
      <c r="B73" s="2" t="s">
        <v>2925</v>
      </c>
      <c r="C73" s="2" t="s">
        <v>1426</v>
      </c>
      <c r="D73" s="2" t="s">
        <v>2778</v>
      </c>
      <c r="E73" s="2" t="s">
        <v>2887</v>
      </c>
      <c r="F73" s="2" t="s">
        <v>2042</v>
      </c>
      <c r="G73" s="2" t="s">
        <v>2134</v>
      </c>
      <c r="H73" s="2" t="s">
        <v>2135</v>
      </c>
      <c r="I73" s="2" t="s">
        <v>1432</v>
      </c>
    </row>
    <row r="74" spans="1:9" x14ac:dyDescent="0.25">
      <c r="A74" s="2" t="s">
        <v>116</v>
      </c>
      <c r="B74" s="2" t="s">
        <v>2649</v>
      </c>
      <c r="C74" s="2" t="s">
        <v>1426</v>
      </c>
      <c r="D74" s="2" t="s">
        <v>2624</v>
      </c>
      <c r="E74" s="2" t="s">
        <v>2650</v>
      </c>
      <c r="F74" s="2" t="s">
        <v>1514</v>
      </c>
      <c r="G74" s="2" t="s">
        <v>1430</v>
      </c>
      <c r="H74" s="2" t="s">
        <v>1431</v>
      </c>
      <c r="I74" s="2" t="s">
        <v>1432</v>
      </c>
    </row>
    <row r="75" spans="1:9" x14ac:dyDescent="0.25">
      <c r="A75" s="2" t="s">
        <v>117</v>
      </c>
      <c r="B75" s="2" t="s">
        <v>3088</v>
      </c>
      <c r="C75" s="2" t="s">
        <v>1426</v>
      </c>
      <c r="D75" s="2" t="s">
        <v>1553</v>
      </c>
      <c r="E75" s="2" t="s">
        <v>3089</v>
      </c>
      <c r="F75" s="2" t="s">
        <v>1610</v>
      </c>
      <c r="G75" s="2" t="s">
        <v>1611</v>
      </c>
      <c r="H75" s="2" t="s">
        <v>3090</v>
      </c>
      <c r="I75" s="2" t="s">
        <v>1432</v>
      </c>
    </row>
    <row r="76" spans="1:9" x14ac:dyDescent="0.25">
      <c r="A76" s="2" t="s">
        <v>118</v>
      </c>
      <c r="B76" s="2" t="s">
        <v>2820</v>
      </c>
      <c r="C76" s="2" t="s">
        <v>1426</v>
      </c>
      <c r="D76" s="2" t="s">
        <v>2624</v>
      </c>
      <c r="E76" s="2" t="s">
        <v>2821</v>
      </c>
      <c r="F76" s="2" t="s">
        <v>2822</v>
      </c>
      <c r="G76" s="2" t="s">
        <v>2823</v>
      </c>
      <c r="H76" s="2" t="s">
        <v>1431</v>
      </c>
      <c r="I76" s="2" t="s">
        <v>1432</v>
      </c>
    </row>
    <row r="77" spans="1:9" x14ac:dyDescent="0.25">
      <c r="A77" s="2" t="s">
        <v>119</v>
      </c>
      <c r="B77" s="2" t="s">
        <v>2930</v>
      </c>
      <c r="C77" s="2" t="s">
        <v>1426</v>
      </c>
      <c r="D77" s="2" t="s">
        <v>1442</v>
      </c>
      <c r="E77" s="2" t="s">
        <v>1443</v>
      </c>
      <c r="F77" s="2" t="s">
        <v>1588</v>
      </c>
      <c r="G77" s="2" t="s">
        <v>1589</v>
      </c>
      <c r="H77" s="2" t="s">
        <v>2931</v>
      </c>
      <c r="I77" s="2" t="s">
        <v>1432</v>
      </c>
    </row>
    <row r="78" spans="1:9" x14ac:dyDescent="0.25">
      <c r="A78" s="2" t="s">
        <v>120</v>
      </c>
      <c r="B78" s="2" t="s">
        <v>2932</v>
      </c>
      <c r="C78" s="2" t="s">
        <v>1426</v>
      </c>
      <c r="D78" s="2" t="s">
        <v>1628</v>
      </c>
      <c r="E78" s="2" t="s">
        <v>1629</v>
      </c>
      <c r="F78" s="2" t="s">
        <v>1669</v>
      </c>
      <c r="G78" s="2" t="s">
        <v>1831</v>
      </c>
      <c r="H78" s="2" t="s">
        <v>2933</v>
      </c>
      <c r="I78" s="2" t="s">
        <v>1432</v>
      </c>
    </row>
    <row r="79" spans="1:9" x14ac:dyDescent="0.25">
      <c r="A79" s="2" t="s">
        <v>121</v>
      </c>
      <c r="B79" s="2" t="s">
        <v>2900</v>
      </c>
      <c r="C79" s="2" t="s">
        <v>1426</v>
      </c>
      <c r="D79" s="2" t="s">
        <v>2867</v>
      </c>
      <c r="E79" s="2" t="s">
        <v>2090</v>
      </c>
      <c r="F79" s="2" t="s">
        <v>2091</v>
      </c>
      <c r="G79" s="2" t="s">
        <v>2092</v>
      </c>
      <c r="H79" s="2" t="s">
        <v>2093</v>
      </c>
      <c r="I79" s="2" t="s">
        <v>1432</v>
      </c>
    </row>
    <row r="80" spans="1:9" x14ac:dyDescent="0.25">
      <c r="A80" s="2" t="s">
        <v>122</v>
      </c>
      <c r="B80" s="2" t="s">
        <v>2753</v>
      </c>
      <c r="C80" s="2" t="s">
        <v>1426</v>
      </c>
      <c r="D80" s="2" t="s">
        <v>2624</v>
      </c>
      <c r="E80" s="2" t="s">
        <v>2754</v>
      </c>
      <c r="F80" s="2" t="s">
        <v>2233</v>
      </c>
      <c r="G80" s="2" t="s">
        <v>2234</v>
      </c>
      <c r="H80" s="2" t="s">
        <v>1431</v>
      </c>
      <c r="I80" s="2" t="s">
        <v>1432</v>
      </c>
    </row>
    <row r="81" spans="1:9" x14ac:dyDescent="0.25">
      <c r="A81" s="2" t="s">
        <v>123</v>
      </c>
      <c r="B81" s="2" t="s">
        <v>3182</v>
      </c>
      <c r="C81" s="2" t="s">
        <v>1426</v>
      </c>
      <c r="D81" s="2" t="s">
        <v>1606</v>
      </c>
      <c r="E81" s="2" t="s">
        <v>1607</v>
      </c>
      <c r="F81" s="2" t="s">
        <v>1608</v>
      </c>
      <c r="G81" s="2" t="s">
        <v>2549</v>
      </c>
      <c r="H81" s="2" t="s">
        <v>3183</v>
      </c>
      <c r="I81" s="2" t="s">
        <v>1432</v>
      </c>
    </row>
    <row r="82" spans="1:9" x14ac:dyDescent="0.25">
      <c r="A82" s="2" t="s">
        <v>124</v>
      </c>
      <c r="B82" s="2" t="s">
        <v>125</v>
      </c>
      <c r="C82" s="2" t="s">
        <v>1426</v>
      </c>
      <c r="D82" s="2" t="s">
        <v>1442</v>
      </c>
      <c r="E82" s="2" t="s">
        <v>2551</v>
      </c>
      <c r="F82" s="2" t="s">
        <v>2552</v>
      </c>
      <c r="G82" s="2" t="s">
        <v>2553</v>
      </c>
      <c r="H82" s="2" t="s">
        <v>2554</v>
      </c>
      <c r="I82" s="2" t="s">
        <v>1432</v>
      </c>
    </row>
    <row r="83" spans="1:9" x14ac:dyDescent="0.25">
      <c r="A83" s="2" t="s">
        <v>126</v>
      </c>
      <c r="B83" s="2" t="s">
        <v>2868</v>
      </c>
      <c r="C83" s="2" t="s">
        <v>1426</v>
      </c>
      <c r="D83" s="2" t="s">
        <v>1553</v>
      </c>
      <c r="E83" s="2" t="s">
        <v>1681</v>
      </c>
      <c r="F83" s="2" t="s">
        <v>2869</v>
      </c>
      <c r="G83" s="2" t="s">
        <v>1956</v>
      </c>
      <c r="H83" s="2" t="s">
        <v>1431</v>
      </c>
      <c r="I83" s="2" t="s">
        <v>1432</v>
      </c>
    </row>
    <row r="84" spans="1:9" x14ac:dyDescent="0.25">
      <c r="A84" s="2" t="s">
        <v>127</v>
      </c>
      <c r="B84" s="2" t="s">
        <v>128</v>
      </c>
      <c r="C84" s="2" t="s">
        <v>1426</v>
      </c>
      <c r="D84" s="2" t="s">
        <v>1442</v>
      </c>
      <c r="E84" s="2" t="s">
        <v>1518</v>
      </c>
      <c r="F84" s="2" t="s">
        <v>1519</v>
      </c>
      <c r="G84" s="2" t="s">
        <v>1430</v>
      </c>
      <c r="H84" s="2" t="s">
        <v>1431</v>
      </c>
      <c r="I84" s="2" t="s">
        <v>1432</v>
      </c>
    </row>
    <row r="85" spans="1:9" x14ac:dyDescent="0.25">
      <c r="A85" s="2" t="s">
        <v>129</v>
      </c>
      <c r="B85" s="2" t="s">
        <v>2969</v>
      </c>
      <c r="C85" s="2" t="s">
        <v>1426</v>
      </c>
      <c r="D85" s="2" t="s">
        <v>2638</v>
      </c>
      <c r="E85" s="2" t="s">
        <v>2203</v>
      </c>
      <c r="F85" s="2" t="s">
        <v>2204</v>
      </c>
      <c r="G85" s="2" t="s">
        <v>2205</v>
      </c>
      <c r="H85" s="2" t="s">
        <v>2206</v>
      </c>
      <c r="I85" s="2" t="s">
        <v>1432</v>
      </c>
    </row>
    <row r="86" spans="1:9" x14ac:dyDescent="0.25">
      <c r="A86" s="2" t="s">
        <v>130</v>
      </c>
      <c r="B86" s="2" t="s">
        <v>2753</v>
      </c>
      <c r="C86" s="2" t="s">
        <v>1426</v>
      </c>
      <c r="D86" s="2" t="s">
        <v>2624</v>
      </c>
      <c r="E86" s="2" t="s">
        <v>2754</v>
      </c>
      <c r="F86" s="2" t="s">
        <v>2233</v>
      </c>
      <c r="G86" s="2" t="s">
        <v>2234</v>
      </c>
      <c r="H86" s="2" t="s">
        <v>1431</v>
      </c>
      <c r="I86" s="2" t="s">
        <v>1432</v>
      </c>
    </row>
    <row r="87" spans="1:9" x14ac:dyDescent="0.25">
      <c r="A87" s="2" t="s">
        <v>132</v>
      </c>
      <c r="B87" s="2" t="s">
        <v>3067</v>
      </c>
      <c r="C87" s="2" t="s">
        <v>1426</v>
      </c>
      <c r="D87" s="2" t="s">
        <v>1442</v>
      </c>
      <c r="E87" s="2" t="s">
        <v>1443</v>
      </c>
      <c r="F87" s="2" t="s">
        <v>1881</v>
      </c>
      <c r="G87" s="2" t="s">
        <v>1882</v>
      </c>
      <c r="H87" s="2" t="s">
        <v>3068</v>
      </c>
      <c r="I87" s="2" t="s">
        <v>1432</v>
      </c>
    </row>
    <row r="88" spans="1:9" x14ac:dyDescent="0.25">
      <c r="A88" s="2" t="s">
        <v>133</v>
      </c>
      <c r="B88" s="2" t="s">
        <v>134</v>
      </c>
      <c r="C88" s="2" t="s">
        <v>1426</v>
      </c>
      <c r="D88" s="2" t="s">
        <v>1442</v>
      </c>
      <c r="E88" s="2" t="s">
        <v>1443</v>
      </c>
      <c r="F88" s="2" t="s">
        <v>1429</v>
      </c>
      <c r="G88" s="2" t="s">
        <v>1430</v>
      </c>
      <c r="H88" s="2" t="s">
        <v>1431</v>
      </c>
      <c r="I88" s="2" t="s">
        <v>1432</v>
      </c>
    </row>
    <row r="89" spans="1:9" x14ac:dyDescent="0.25">
      <c r="A89" s="2" t="s">
        <v>135</v>
      </c>
      <c r="B89" s="2" t="s">
        <v>3235</v>
      </c>
      <c r="C89" s="2" t="s">
        <v>1426</v>
      </c>
      <c r="D89" s="2" t="s">
        <v>2638</v>
      </c>
      <c r="E89" s="2" t="s">
        <v>1512</v>
      </c>
      <c r="F89" s="2" t="s">
        <v>1513</v>
      </c>
      <c r="G89" s="2" t="s">
        <v>3236</v>
      </c>
      <c r="H89" s="2" t="s">
        <v>3237</v>
      </c>
      <c r="I89" s="2" t="s">
        <v>1432</v>
      </c>
    </row>
    <row r="90" spans="1:9" x14ac:dyDescent="0.25">
      <c r="A90" s="2" t="s">
        <v>136</v>
      </c>
      <c r="B90" s="2" t="s">
        <v>2866</v>
      </c>
      <c r="C90" s="2" t="s">
        <v>1426</v>
      </c>
      <c r="D90" s="2" t="s">
        <v>2867</v>
      </c>
      <c r="E90" s="2" t="s">
        <v>1949</v>
      </c>
      <c r="F90" s="2" t="s">
        <v>1950</v>
      </c>
      <c r="G90" s="2" t="s">
        <v>1951</v>
      </c>
      <c r="H90" s="2" t="s">
        <v>1431</v>
      </c>
      <c r="I90" s="2" t="s">
        <v>1432</v>
      </c>
    </row>
    <row r="91" spans="1:9" x14ac:dyDescent="0.25">
      <c r="A91" s="2" t="s">
        <v>137</v>
      </c>
      <c r="B91" s="2" t="s">
        <v>131</v>
      </c>
      <c r="C91" s="2" t="s">
        <v>1426</v>
      </c>
      <c r="D91" s="2" t="s">
        <v>1442</v>
      </c>
      <c r="E91" s="2" t="s">
        <v>1443</v>
      </c>
      <c r="F91" s="2" t="s">
        <v>1588</v>
      </c>
      <c r="G91" s="2" t="s">
        <v>1589</v>
      </c>
      <c r="H91" s="2" t="s">
        <v>2486</v>
      </c>
      <c r="I91" s="2" t="s">
        <v>1432</v>
      </c>
    </row>
    <row r="92" spans="1:9" x14ac:dyDescent="0.25">
      <c r="A92" s="2" t="s">
        <v>138</v>
      </c>
      <c r="B92" s="2" t="s">
        <v>2834</v>
      </c>
      <c r="C92" s="2" t="s">
        <v>1426</v>
      </c>
      <c r="D92" s="2" t="s">
        <v>1437</v>
      </c>
      <c r="E92" s="2" t="s">
        <v>2652</v>
      </c>
      <c r="F92" s="2" t="s">
        <v>1832</v>
      </c>
      <c r="G92" s="2" t="s">
        <v>1833</v>
      </c>
      <c r="H92" s="2" t="s">
        <v>1431</v>
      </c>
      <c r="I92" s="2" t="s">
        <v>1432</v>
      </c>
    </row>
    <row r="93" spans="1:9" x14ac:dyDescent="0.25">
      <c r="A93" s="2" t="s">
        <v>139</v>
      </c>
      <c r="B93" s="2" t="s">
        <v>131</v>
      </c>
      <c r="C93" s="2" t="s">
        <v>1426</v>
      </c>
      <c r="D93" s="2" t="s">
        <v>1442</v>
      </c>
      <c r="E93" s="2" t="s">
        <v>1443</v>
      </c>
      <c r="F93" s="2" t="s">
        <v>1588</v>
      </c>
      <c r="G93" s="2" t="s">
        <v>1589</v>
      </c>
      <c r="H93" s="2" t="s">
        <v>2486</v>
      </c>
      <c r="I93" s="2" t="s">
        <v>1432</v>
      </c>
    </row>
    <row r="94" spans="1:9" x14ac:dyDescent="0.25">
      <c r="A94" s="2" t="s">
        <v>143</v>
      </c>
      <c r="B94" s="2" t="s">
        <v>3214</v>
      </c>
      <c r="C94" s="2" t="s">
        <v>1426</v>
      </c>
      <c r="D94" s="2" t="s">
        <v>2734</v>
      </c>
      <c r="E94" s="2" t="s">
        <v>1675</v>
      </c>
      <c r="F94" s="2" t="s">
        <v>1856</v>
      </c>
      <c r="G94" s="2" t="s">
        <v>1857</v>
      </c>
      <c r="H94" s="2" t="s">
        <v>3215</v>
      </c>
      <c r="I94" s="2" t="s">
        <v>1432</v>
      </c>
    </row>
    <row r="95" spans="1:9" x14ac:dyDescent="0.25">
      <c r="A95" s="2" t="s">
        <v>147</v>
      </c>
      <c r="B95" s="2" t="s">
        <v>2959</v>
      </c>
      <c r="C95" s="2" t="s">
        <v>1426</v>
      </c>
      <c r="D95" s="2" t="s">
        <v>2778</v>
      </c>
      <c r="E95" s="2" t="s">
        <v>2193</v>
      </c>
      <c r="F95" s="2" t="s">
        <v>2960</v>
      </c>
      <c r="G95" s="2" t="s">
        <v>2961</v>
      </c>
      <c r="H95" s="2" t="s">
        <v>2962</v>
      </c>
      <c r="I95" s="2" t="s">
        <v>1432</v>
      </c>
    </row>
    <row r="96" spans="1:9" x14ac:dyDescent="0.25">
      <c r="A96" s="2" t="s">
        <v>148</v>
      </c>
      <c r="B96" s="2" t="s">
        <v>3214</v>
      </c>
      <c r="C96" s="2" t="s">
        <v>1426</v>
      </c>
      <c r="D96" s="2" t="s">
        <v>2734</v>
      </c>
      <c r="E96" s="2" t="s">
        <v>1675</v>
      </c>
      <c r="F96" s="2" t="s">
        <v>1856</v>
      </c>
      <c r="G96" s="2" t="s">
        <v>1857</v>
      </c>
      <c r="H96" s="2" t="s">
        <v>3215</v>
      </c>
      <c r="I96" s="2" t="s">
        <v>1432</v>
      </c>
    </row>
    <row r="97" spans="1:9" x14ac:dyDescent="0.25">
      <c r="A97" s="2" t="s">
        <v>149</v>
      </c>
      <c r="B97" s="2" t="s">
        <v>150</v>
      </c>
      <c r="C97" s="2" t="s">
        <v>1426</v>
      </c>
      <c r="D97" s="2" t="s">
        <v>1440</v>
      </c>
      <c r="E97" s="2" t="s">
        <v>1460</v>
      </c>
      <c r="F97" s="2" t="s">
        <v>1577</v>
      </c>
      <c r="G97" s="2" t="s">
        <v>1701</v>
      </c>
      <c r="H97" s="2" t="s">
        <v>1431</v>
      </c>
      <c r="I97" s="2" t="s">
        <v>1432</v>
      </c>
    </row>
    <row r="98" spans="1:9" x14ac:dyDescent="0.25">
      <c r="A98" s="2" t="s">
        <v>151</v>
      </c>
      <c r="B98" s="2" t="s">
        <v>2920</v>
      </c>
      <c r="C98" s="2" t="s">
        <v>1426</v>
      </c>
      <c r="D98" s="2" t="s">
        <v>1440</v>
      </c>
      <c r="E98" s="2" t="s">
        <v>1460</v>
      </c>
      <c r="F98" s="2" t="s">
        <v>1577</v>
      </c>
      <c r="G98" s="2" t="s">
        <v>2921</v>
      </c>
      <c r="H98" s="2" t="s">
        <v>2922</v>
      </c>
      <c r="I98" s="2" t="s">
        <v>1432</v>
      </c>
    </row>
    <row r="99" spans="1:9" x14ac:dyDescent="0.25">
      <c r="A99" s="2" t="s">
        <v>152</v>
      </c>
      <c r="B99" s="2" t="s">
        <v>153</v>
      </c>
      <c r="C99" s="2" t="s">
        <v>1426</v>
      </c>
      <c r="D99" s="2" t="s">
        <v>1440</v>
      </c>
      <c r="E99" s="2" t="s">
        <v>1536</v>
      </c>
      <c r="F99" s="2" t="s">
        <v>1702</v>
      </c>
      <c r="G99" s="2" t="s">
        <v>1924</v>
      </c>
      <c r="H99" s="2" t="s">
        <v>2412</v>
      </c>
      <c r="I99" s="2" t="s">
        <v>1432</v>
      </c>
    </row>
    <row r="100" spans="1:9" x14ac:dyDescent="0.25">
      <c r="A100" s="2" t="s">
        <v>154</v>
      </c>
      <c r="B100" s="2" t="s">
        <v>155</v>
      </c>
      <c r="C100" s="2" t="s">
        <v>1426</v>
      </c>
      <c r="D100" s="2" t="s">
        <v>1440</v>
      </c>
      <c r="E100" s="2" t="s">
        <v>1803</v>
      </c>
      <c r="F100" s="2" t="s">
        <v>1804</v>
      </c>
      <c r="G100" s="2" t="s">
        <v>2421</v>
      </c>
      <c r="H100" s="2" t="s">
        <v>2422</v>
      </c>
      <c r="I100" s="2" t="s">
        <v>1432</v>
      </c>
    </row>
    <row r="101" spans="1:9" x14ac:dyDescent="0.25">
      <c r="A101" s="2" t="s">
        <v>156</v>
      </c>
      <c r="B101" s="2" t="s">
        <v>157</v>
      </c>
      <c r="C101" s="2" t="s">
        <v>1426</v>
      </c>
      <c r="D101" s="2" t="s">
        <v>1440</v>
      </c>
      <c r="E101" s="2" t="s">
        <v>2053</v>
      </c>
      <c r="F101" s="2" t="s">
        <v>2054</v>
      </c>
      <c r="G101" s="2" t="s">
        <v>2055</v>
      </c>
      <c r="H101" s="2" t="s">
        <v>2274</v>
      </c>
      <c r="I101" s="2" t="s">
        <v>1432</v>
      </c>
    </row>
    <row r="102" spans="1:9" x14ac:dyDescent="0.25">
      <c r="A102" s="2" t="s">
        <v>159</v>
      </c>
      <c r="B102" s="2" t="s">
        <v>160</v>
      </c>
      <c r="C102" s="2" t="s">
        <v>1426</v>
      </c>
      <c r="D102" s="2" t="s">
        <v>1440</v>
      </c>
      <c r="E102" s="2" t="s">
        <v>1536</v>
      </c>
      <c r="F102" s="2" t="s">
        <v>1918</v>
      </c>
      <c r="G102" s="2" t="s">
        <v>1919</v>
      </c>
      <c r="H102" s="2" t="s">
        <v>2264</v>
      </c>
      <c r="I102" s="2" t="s">
        <v>1432</v>
      </c>
    </row>
    <row r="103" spans="1:9" x14ac:dyDescent="0.25">
      <c r="A103" s="2" t="s">
        <v>161</v>
      </c>
      <c r="B103" s="2" t="s">
        <v>162</v>
      </c>
      <c r="C103" s="2" t="s">
        <v>1426</v>
      </c>
      <c r="D103" s="2" t="s">
        <v>1440</v>
      </c>
      <c r="E103" s="2" t="s">
        <v>1441</v>
      </c>
      <c r="F103" s="2" t="s">
        <v>1788</v>
      </c>
      <c r="G103" s="2" t="s">
        <v>1789</v>
      </c>
      <c r="H103" s="2" t="s">
        <v>2269</v>
      </c>
      <c r="I103" s="2" t="s">
        <v>1432</v>
      </c>
    </row>
    <row r="104" spans="1:9" x14ac:dyDescent="0.25">
      <c r="A104" s="2" t="s">
        <v>165</v>
      </c>
      <c r="B104" s="2" t="s">
        <v>166</v>
      </c>
      <c r="C104" s="2" t="s">
        <v>1426</v>
      </c>
      <c r="D104" s="2" t="s">
        <v>1440</v>
      </c>
      <c r="E104" s="2" t="s">
        <v>1441</v>
      </c>
      <c r="F104" s="2" t="s">
        <v>2305</v>
      </c>
      <c r="G104" s="2" t="s">
        <v>2306</v>
      </c>
      <c r="H104" s="2" t="s">
        <v>2307</v>
      </c>
      <c r="I104" s="2" t="s">
        <v>1432</v>
      </c>
    </row>
    <row r="105" spans="1:9" x14ac:dyDescent="0.25">
      <c r="A105" s="2" t="s">
        <v>167</v>
      </c>
      <c r="B105" s="2" t="s">
        <v>168</v>
      </c>
      <c r="C105" s="2" t="s">
        <v>1426</v>
      </c>
      <c r="D105" s="2" t="s">
        <v>1440</v>
      </c>
      <c r="E105" s="2" t="s">
        <v>1441</v>
      </c>
      <c r="F105" s="2" t="s">
        <v>1943</v>
      </c>
      <c r="G105" s="2" t="s">
        <v>1944</v>
      </c>
      <c r="H105" s="2" t="s">
        <v>1431</v>
      </c>
      <c r="I105" s="2" t="s">
        <v>1432</v>
      </c>
    </row>
    <row r="106" spans="1:9" x14ac:dyDescent="0.25">
      <c r="A106" s="2" t="s">
        <v>169</v>
      </c>
      <c r="B106" s="2" t="s">
        <v>170</v>
      </c>
      <c r="C106" s="2" t="s">
        <v>1426</v>
      </c>
      <c r="D106" s="2" t="s">
        <v>1437</v>
      </c>
      <c r="E106" s="2" t="s">
        <v>1481</v>
      </c>
      <c r="F106" s="2" t="s">
        <v>1969</v>
      </c>
      <c r="G106" s="2" t="s">
        <v>1970</v>
      </c>
      <c r="H106" s="2" t="s">
        <v>1431</v>
      </c>
      <c r="I106" s="2" t="s">
        <v>1432</v>
      </c>
    </row>
    <row r="107" spans="1:9" x14ac:dyDescent="0.25">
      <c r="A107" s="2" t="s">
        <v>171</v>
      </c>
      <c r="B107" s="2" t="s">
        <v>3151</v>
      </c>
      <c r="C107" s="2" t="s">
        <v>1426</v>
      </c>
      <c r="D107" s="2" t="s">
        <v>1433</v>
      </c>
      <c r="E107" s="2" t="s">
        <v>1457</v>
      </c>
      <c r="F107" s="2" t="s">
        <v>1755</v>
      </c>
      <c r="G107" s="2" t="s">
        <v>3152</v>
      </c>
      <c r="H107" s="2" t="s">
        <v>3153</v>
      </c>
      <c r="I107" s="2" t="s">
        <v>1432</v>
      </c>
    </row>
    <row r="108" spans="1:9" x14ac:dyDescent="0.25">
      <c r="A108" s="2" t="s">
        <v>173</v>
      </c>
      <c r="B108" s="2" t="s">
        <v>174</v>
      </c>
      <c r="C108" s="2" t="s">
        <v>1426</v>
      </c>
      <c r="D108" s="2" t="s">
        <v>1482</v>
      </c>
      <c r="E108" s="2" t="s">
        <v>1862</v>
      </c>
      <c r="F108" s="2" t="s">
        <v>1863</v>
      </c>
      <c r="G108" s="2" t="s">
        <v>1864</v>
      </c>
      <c r="H108" s="2" t="s">
        <v>1431</v>
      </c>
      <c r="I108" s="2" t="s">
        <v>1432</v>
      </c>
    </row>
    <row r="109" spans="1:9" x14ac:dyDescent="0.25">
      <c r="A109" s="2" t="s">
        <v>177</v>
      </c>
      <c r="B109" s="2" t="s">
        <v>178</v>
      </c>
      <c r="C109" s="2" t="s">
        <v>1426</v>
      </c>
      <c r="D109" s="2" t="s">
        <v>1482</v>
      </c>
      <c r="E109" s="2" t="s">
        <v>1570</v>
      </c>
      <c r="F109" s="2" t="s">
        <v>1571</v>
      </c>
      <c r="G109" s="2" t="s">
        <v>1971</v>
      </c>
      <c r="H109" s="2" t="s">
        <v>1431</v>
      </c>
      <c r="I109" s="2" t="s">
        <v>1432</v>
      </c>
    </row>
    <row r="110" spans="1:9" x14ac:dyDescent="0.25">
      <c r="A110" s="2" t="s">
        <v>180</v>
      </c>
      <c r="B110" s="2" t="s">
        <v>3040</v>
      </c>
      <c r="C110" s="2" t="s">
        <v>1426</v>
      </c>
      <c r="D110" s="2" t="s">
        <v>2638</v>
      </c>
      <c r="E110" s="2" t="s">
        <v>1512</v>
      </c>
      <c r="F110" s="2" t="s">
        <v>1513</v>
      </c>
      <c r="G110" s="2" t="s">
        <v>1826</v>
      </c>
      <c r="H110" s="2" t="s">
        <v>3041</v>
      </c>
      <c r="I110" s="2" t="s">
        <v>1432</v>
      </c>
    </row>
    <row r="111" spans="1:9" x14ac:dyDescent="0.25">
      <c r="A111" s="2" t="s">
        <v>182</v>
      </c>
      <c r="B111" s="2" t="s">
        <v>2722</v>
      </c>
      <c r="C111" s="2" t="s">
        <v>1426</v>
      </c>
      <c r="D111" s="2" t="s">
        <v>2638</v>
      </c>
      <c r="E111" s="2" t="s">
        <v>1512</v>
      </c>
      <c r="F111" s="2" t="s">
        <v>1513</v>
      </c>
      <c r="G111" s="2" t="s">
        <v>1648</v>
      </c>
      <c r="H111" s="2" t="s">
        <v>1431</v>
      </c>
      <c r="I111" s="2" t="s">
        <v>1432</v>
      </c>
    </row>
    <row r="112" spans="1:9" x14ac:dyDescent="0.25">
      <c r="A112" s="2" t="s">
        <v>183</v>
      </c>
      <c r="B112" s="2" t="s">
        <v>175</v>
      </c>
      <c r="C112" s="2" t="s">
        <v>1426</v>
      </c>
      <c r="D112" s="2" t="s">
        <v>1606</v>
      </c>
      <c r="E112" s="2" t="s">
        <v>1639</v>
      </c>
      <c r="F112" s="2" t="s">
        <v>1812</v>
      </c>
      <c r="G112" s="2" t="s">
        <v>1813</v>
      </c>
      <c r="H112" s="2" t="s">
        <v>2153</v>
      </c>
      <c r="I112" s="2" t="s">
        <v>1432</v>
      </c>
    </row>
    <row r="113" spans="1:9" x14ac:dyDescent="0.25">
      <c r="A113" s="2" t="s">
        <v>184</v>
      </c>
      <c r="B113" s="2" t="s">
        <v>185</v>
      </c>
      <c r="C113" s="2" t="s">
        <v>1426</v>
      </c>
      <c r="D113" s="2" t="s">
        <v>1521</v>
      </c>
      <c r="E113" s="2" t="s">
        <v>1625</v>
      </c>
      <c r="F113" s="2" t="s">
        <v>1840</v>
      </c>
      <c r="G113" s="2" t="s">
        <v>1841</v>
      </c>
      <c r="H113" s="2" t="s">
        <v>1431</v>
      </c>
      <c r="I113" s="2" t="s">
        <v>1432</v>
      </c>
    </row>
    <row r="114" spans="1:9" x14ac:dyDescent="0.25">
      <c r="A114" s="2" t="s">
        <v>186</v>
      </c>
      <c r="B114" s="2" t="s">
        <v>187</v>
      </c>
      <c r="C114" s="2" t="s">
        <v>1426</v>
      </c>
      <c r="D114" s="2" t="s">
        <v>1440</v>
      </c>
      <c r="E114" s="2" t="s">
        <v>1536</v>
      </c>
      <c r="F114" s="2" t="s">
        <v>1566</v>
      </c>
      <c r="G114" s="2" t="s">
        <v>2497</v>
      </c>
      <c r="H114" s="2" t="s">
        <v>2516</v>
      </c>
      <c r="I114" s="2" t="s">
        <v>1432</v>
      </c>
    </row>
    <row r="115" spans="1:9" x14ac:dyDescent="0.25">
      <c r="A115" s="2" t="s">
        <v>188</v>
      </c>
      <c r="B115" s="2" t="s">
        <v>189</v>
      </c>
      <c r="C115" s="2" t="s">
        <v>1426</v>
      </c>
      <c r="D115" s="2" t="s">
        <v>1440</v>
      </c>
      <c r="E115" s="2" t="s">
        <v>1803</v>
      </c>
      <c r="F115" s="2" t="s">
        <v>1804</v>
      </c>
      <c r="G115" s="2" t="s">
        <v>1805</v>
      </c>
      <c r="H115" s="2" t="s">
        <v>1431</v>
      </c>
      <c r="I115" s="2" t="s">
        <v>1432</v>
      </c>
    </row>
    <row r="116" spans="1:9" x14ac:dyDescent="0.25">
      <c r="A116" s="2" t="s">
        <v>190</v>
      </c>
      <c r="B116" s="2" t="s">
        <v>2926</v>
      </c>
      <c r="C116" s="2" t="s">
        <v>1426</v>
      </c>
      <c r="D116" s="2" t="s">
        <v>1442</v>
      </c>
      <c r="E116" s="2" t="s">
        <v>1443</v>
      </c>
      <c r="F116" s="2" t="s">
        <v>1588</v>
      </c>
      <c r="G116" s="2" t="s">
        <v>2876</v>
      </c>
      <c r="H116" s="2" t="s">
        <v>2927</v>
      </c>
      <c r="I116" s="2" t="s">
        <v>1432</v>
      </c>
    </row>
    <row r="117" spans="1:9" x14ac:dyDescent="0.25">
      <c r="A117" s="2" t="s">
        <v>191</v>
      </c>
      <c r="B117" s="2" t="s">
        <v>192</v>
      </c>
      <c r="C117" s="2" t="s">
        <v>1426</v>
      </c>
      <c r="D117" s="2" t="s">
        <v>1440</v>
      </c>
      <c r="E117" s="2" t="s">
        <v>1441</v>
      </c>
      <c r="F117" s="2" t="s">
        <v>1562</v>
      </c>
      <c r="G117" s="2" t="s">
        <v>1707</v>
      </c>
      <c r="H117" s="2" t="s">
        <v>2596</v>
      </c>
      <c r="I117" s="2" t="s">
        <v>1432</v>
      </c>
    </row>
    <row r="118" spans="1:9" x14ac:dyDescent="0.25">
      <c r="A118" s="2" t="s">
        <v>193</v>
      </c>
      <c r="B118" s="2" t="s">
        <v>194</v>
      </c>
      <c r="C118" s="2" t="s">
        <v>1426</v>
      </c>
      <c r="D118" s="2" t="s">
        <v>1440</v>
      </c>
      <c r="E118" s="2" t="s">
        <v>1441</v>
      </c>
      <c r="F118" s="2" t="s">
        <v>1562</v>
      </c>
      <c r="G118" s="2" t="s">
        <v>2288</v>
      </c>
      <c r="H118" s="2" t="s">
        <v>2452</v>
      </c>
      <c r="I118" s="2" t="s">
        <v>1432</v>
      </c>
    </row>
    <row r="119" spans="1:9" x14ac:dyDescent="0.25">
      <c r="A119" s="2" t="s">
        <v>195</v>
      </c>
      <c r="B119" s="2" t="s">
        <v>3244</v>
      </c>
      <c r="C119" s="2" t="s">
        <v>1426</v>
      </c>
      <c r="D119" s="2" t="s">
        <v>1442</v>
      </c>
      <c r="E119" s="2" t="s">
        <v>1443</v>
      </c>
      <c r="F119" s="2" t="s">
        <v>1588</v>
      </c>
      <c r="G119" s="2" t="s">
        <v>2876</v>
      </c>
      <c r="H119" s="2" t="s">
        <v>2578</v>
      </c>
      <c r="I119" s="2" t="s">
        <v>1432</v>
      </c>
    </row>
    <row r="120" spans="1:9" x14ac:dyDescent="0.25">
      <c r="A120" s="2" t="s">
        <v>196</v>
      </c>
      <c r="B120" s="2" t="s">
        <v>197</v>
      </c>
      <c r="C120" s="2" t="s">
        <v>1426</v>
      </c>
      <c r="D120" s="2" t="s">
        <v>1440</v>
      </c>
      <c r="E120" s="2" t="s">
        <v>1441</v>
      </c>
      <c r="F120" s="2" t="s">
        <v>1691</v>
      </c>
      <c r="G120" s="2" t="s">
        <v>1692</v>
      </c>
      <c r="H120" s="2" t="s">
        <v>1431</v>
      </c>
      <c r="I120" s="2" t="s">
        <v>1432</v>
      </c>
    </row>
    <row r="121" spans="1:9" x14ac:dyDescent="0.25">
      <c r="A121" s="2" t="s">
        <v>198</v>
      </c>
      <c r="B121" s="2" t="s">
        <v>199</v>
      </c>
      <c r="C121" s="2" t="s">
        <v>1426</v>
      </c>
      <c r="D121" s="2" t="s">
        <v>1440</v>
      </c>
      <c r="E121" s="2" t="s">
        <v>1536</v>
      </c>
      <c r="F121" s="2" t="s">
        <v>1566</v>
      </c>
      <c r="G121" s="2" t="s">
        <v>1923</v>
      </c>
      <c r="H121" s="2" t="s">
        <v>2109</v>
      </c>
      <c r="I121" s="2" t="s">
        <v>1432</v>
      </c>
    </row>
    <row r="122" spans="1:9" x14ac:dyDescent="0.25">
      <c r="A122" s="2" t="s">
        <v>200</v>
      </c>
      <c r="B122" s="2" t="s">
        <v>201</v>
      </c>
      <c r="C122" s="2" t="s">
        <v>1426</v>
      </c>
      <c r="D122" s="2" t="s">
        <v>1858</v>
      </c>
      <c r="E122" s="2" t="s">
        <v>1859</v>
      </c>
      <c r="F122" s="2" t="s">
        <v>1860</v>
      </c>
      <c r="G122" s="2" t="s">
        <v>2511</v>
      </c>
      <c r="H122" s="2" t="s">
        <v>2512</v>
      </c>
      <c r="I122" s="2" t="s">
        <v>1432</v>
      </c>
    </row>
    <row r="123" spans="1:9" x14ac:dyDescent="0.25">
      <c r="A123" s="2" t="s">
        <v>202</v>
      </c>
      <c r="B123" s="2" t="s">
        <v>203</v>
      </c>
      <c r="C123" s="2" t="s">
        <v>1426</v>
      </c>
      <c r="D123" s="2" t="s">
        <v>1440</v>
      </c>
      <c r="E123" s="2" t="s">
        <v>1441</v>
      </c>
      <c r="F123" s="2" t="s">
        <v>1750</v>
      </c>
      <c r="G123" s="2" t="s">
        <v>1751</v>
      </c>
      <c r="H123" s="2" t="s">
        <v>1431</v>
      </c>
      <c r="I123" s="2" t="s">
        <v>1432</v>
      </c>
    </row>
    <row r="124" spans="1:9" x14ac:dyDescent="0.25">
      <c r="A124" s="2" t="s">
        <v>204</v>
      </c>
      <c r="B124" s="2" t="s">
        <v>205</v>
      </c>
      <c r="C124" s="2" t="s">
        <v>1426</v>
      </c>
      <c r="D124" s="2" t="s">
        <v>1440</v>
      </c>
      <c r="E124" s="2" t="s">
        <v>1934</v>
      </c>
      <c r="F124" s="2" t="s">
        <v>1935</v>
      </c>
      <c r="G124" s="2" t="s">
        <v>2546</v>
      </c>
      <c r="H124" s="2" t="s">
        <v>2566</v>
      </c>
      <c r="I124" s="2" t="s">
        <v>1432</v>
      </c>
    </row>
    <row r="125" spans="1:9" x14ac:dyDescent="0.25">
      <c r="A125" s="2" t="s">
        <v>206</v>
      </c>
      <c r="B125" s="2" t="s">
        <v>187</v>
      </c>
      <c r="C125" s="2" t="s">
        <v>1426</v>
      </c>
      <c r="D125" s="2" t="s">
        <v>1440</v>
      </c>
      <c r="E125" s="2" t="s">
        <v>1536</v>
      </c>
      <c r="F125" s="2" t="s">
        <v>1566</v>
      </c>
      <c r="G125" s="2" t="s">
        <v>2497</v>
      </c>
      <c r="H125" s="2" t="s">
        <v>2516</v>
      </c>
      <c r="I125" s="2" t="s">
        <v>1432</v>
      </c>
    </row>
    <row r="126" spans="1:9" x14ac:dyDescent="0.25">
      <c r="A126" s="2" t="s">
        <v>207</v>
      </c>
      <c r="B126" s="2" t="s">
        <v>208</v>
      </c>
      <c r="C126" s="2" t="s">
        <v>1426</v>
      </c>
      <c r="D126" s="2" t="s">
        <v>1440</v>
      </c>
      <c r="E126" s="2" t="s">
        <v>1536</v>
      </c>
      <c r="F126" s="2" t="s">
        <v>2097</v>
      </c>
      <c r="G126" s="2" t="s">
        <v>2098</v>
      </c>
      <c r="H126" s="2" t="s">
        <v>2579</v>
      </c>
      <c r="I126" s="2" t="s">
        <v>1432</v>
      </c>
    </row>
    <row r="127" spans="1:9" x14ac:dyDescent="0.25">
      <c r="A127" s="2" t="s">
        <v>209</v>
      </c>
      <c r="B127" s="2" t="s">
        <v>210</v>
      </c>
      <c r="C127" s="2" t="s">
        <v>1426</v>
      </c>
      <c r="D127" s="2" t="s">
        <v>1440</v>
      </c>
      <c r="E127" s="2" t="s">
        <v>1559</v>
      </c>
      <c r="F127" s="2" t="s">
        <v>1560</v>
      </c>
      <c r="G127" s="2" t="s">
        <v>2547</v>
      </c>
      <c r="H127" s="2" t="s">
        <v>2548</v>
      </c>
      <c r="I127" s="2" t="s">
        <v>1432</v>
      </c>
    </row>
    <row r="128" spans="1:9" x14ac:dyDescent="0.25">
      <c r="A128" s="2" t="s">
        <v>211</v>
      </c>
      <c r="B128" s="2" t="s">
        <v>3084</v>
      </c>
      <c r="C128" s="2" t="s">
        <v>1426</v>
      </c>
      <c r="D128" s="2" t="s">
        <v>1440</v>
      </c>
      <c r="E128" s="2" t="s">
        <v>1934</v>
      </c>
      <c r="F128" s="2" t="s">
        <v>1935</v>
      </c>
      <c r="G128" s="2" t="s">
        <v>1936</v>
      </c>
      <c r="H128" s="2" t="s">
        <v>3085</v>
      </c>
      <c r="I128" s="2" t="s">
        <v>1432</v>
      </c>
    </row>
    <row r="129" spans="1:9" x14ac:dyDescent="0.25">
      <c r="A129" s="2" t="s">
        <v>213</v>
      </c>
      <c r="B129" s="2" t="s">
        <v>214</v>
      </c>
      <c r="C129" s="2" t="s">
        <v>1426</v>
      </c>
      <c r="D129" s="2" t="s">
        <v>1606</v>
      </c>
      <c r="E129" s="2" t="s">
        <v>1890</v>
      </c>
      <c r="F129" s="2" t="s">
        <v>1891</v>
      </c>
      <c r="G129" s="2" t="s">
        <v>1892</v>
      </c>
      <c r="H129" s="2" t="s">
        <v>1431</v>
      </c>
      <c r="I129" s="2" t="s">
        <v>1432</v>
      </c>
    </row>
    <row r="130" spans="1:9" x14ac:dyDescent="0.25">
      <c r="A130" s="2" t="s">
        <v>215</v>
      </c>
      <c r="B130" s="2" t="s">
        <v>2749</v>
      </c>
      <c r="C130" s="2" t="s">
        <v>1426</v>
      </c>
      <c r="D130" s="2" t="s">
        <v>1553</v>
      </c>
      <c r="E130" s="2" t="s">
        <v>2750</v>
      </c>
      <c r="F130" s="2" t="s">
        <v>2200</v>
      </c>
      <c r="G130" s="2" t="s">
        <v>2201</v>
      </c>
      <c r="H130" s="2" t="s">
        <v>1431</v>
      </c>
      <c r="I130" s="2" t="s">
        <v>1432</v>
      </c>
    </row>
    <row r="131" spans="1:9" x14ac:dyDescent="0.25">
      <c r="A131" s="2" t="s">
        <v>216</v>
      </c>
      <c r="B131" s="2" t="s">
        <v>3147</v>
      </c>
      <c r="C131" s="2" t="s">
        <v>1426</v>
      </c>
      <c r="D131" s="2" t="s">
        <v>1440</v>
      </c>
      <c r="E131" s="2" t="s">
        <v>1460</v>
      </c>
      <c r="F131" s="2" t="s">
        <v>1577</v>
      </c>
      <c r="G131" s="2" t="s">
        <v>1701</v>
      </c>
      <c r="H131" s="2" t="s">
        <v>3148</v>
      </c>
      <c r="I131" s="2" t="s">
        <v>1432</v>
      </c>
    </row>
    <row r="132" spans="1:9" x14ac:dyDescent="0.25">
      <c r="A132" s="2" t="s">
        <v>217</v>
      </c>
      <c r="B132" s="2" t="s">
        <v>3185</v>
      </c>
      <c r="C132" s="2" t="s">
        <v>1426</v>
      </c>
      <c r="D132" s="2" t="s">
        <v>1606</v>
      </c>
      <c r="E132" s="2" t="s">
        <v>2860</v>
      </c>
      <c r="F132" s="2" t="s">
        <v>2861</v>
      </c>
      <c r="G132" s="2" t="s">
        <v>1942</v>
      </c>
      <c r="H132" s="2" t="s">
        <v>2416</v>
      </c>
      <c r="I132" s="2" t="s">
        <v>1432</v>
      </c>
    </row>
    <row r="133" spans="1:9" x14ac:dyDescent="0.25">
      <c r="A133" s="2" t="s">
        <v>220</v>
      </c>
      <c r="B133" s="2" t="s">
        <v>1133</v>
      </c>
      <c r="C133" s="2" t="s">
        <v>1426</v>
      </c>
      <c r="D133" s="2" t="s">
        <v>1440</v>
      </c>
      <c r="E133" s="2" t="s">
        <v>1536</v>
      </c>
      <c r="F133" s="2" t="s">
        <v>1566</v>
      </c>
      <c r="G133" s="2" t="s">
        <v>1923</v>
      </c>
      <c r="H133" s="2" t="s">
        <v>1431</v>
      </c>
      <c r="I133" s="2" t="s">
        <v>1432</v>
      </c>
    </row>
    <row r="134" spans="1:9" x14ac:dyDescent="0.25">
      <c r="A134" s="2" t="s">
        <v>221</v>
      </c>
      <c r="B134" s="2" t="s">
        <v>2828</v>
      </c>
      <c r="C134" s="2" t="s">
        <v>1426</v>
      </c>
      <c r="D134" s="2" t="s">
        <v>2734</v>
      </c>
      <c r="E134" s="2" t="s">
        <v>1581</v>
      </c>
      <c r="F134" s="2" t="s">
        <v>1810</v>
      </c>
      <c r="G134" s="2" t="s">
        <v>1811</v>
      </c>
      <c r="H134" s="2" t="s">
        <v>1431</v>
      </c>
      <c r="I134" s="2" t="s">
        <v>1432</v>
      </c>
    </row>
    <row r="135" spans="1:9" x14ac:dyDescent="0.25">
      <c r="A135" s="2" t="s">
        <v>222</v>
      </c>
      <c r="B135" s="2" t="s">
        <v>2942</v>
      </c>
      <c r="C135" s="2" t="s">
        <v>1426</v>
      </c>
      <c r="D135" s="2" t="s">
        <v>2734</v>
      </c>
      <c r="E135" s="2" t="s">
        <v>1581</v>
      </c>
      <c r="F135" s="2" t="s">
        <v>2161</v>
      </c>
      <c r="G135" s="2" t="s">
        <v>2162</v>
      </c>
      <c r="H135" s="2" t="s">
        <v>2163</v>
      </c>
      <c r="I135" s="2" t="s">
        <v>1432</v>
      </c>
    </row>
    <row r="136" spans="1:9" x14ac:dyDescent="0.25">
      <c r="A136" s="2" t="s">
        <v>223</v>
      </c>
      <c r="B136" s="2" t="s">
        <v>2711</v>
      </c>
      <c r="C136" s="2" t="s">
        <v>1426</v>
      </c>
      <c r="D136" s="2" t="s">
        <v>1440</v>
      </c>
      <c r="E136" s="2" t="s">
        <v>1441</v>
      </c>
      <c r="F136" s="2" t="s">
        <v>1943</v>
      </c>
      <c r="G136" s="2" t="s">
        <v>2712</v>
      </c>
      <c r="H136" s="2" t="s">
        <v>1431</v>
      </c>
      <c r="I136" s="2" t="s">
        <v>1432</v>
      </c>
    </row>
    <row r="137" spans="1:9" x14ac:dyDescent="0.25">
      <c r="A137" s="2" t="s">
        <v>224</v>
      </c>
      <c r="B137" s="2" t="s">
        <v>3165</v>
      </c>
      <c r="C137" s="2" t="s">
        <v>1426</v>
      </c>
      <c r="D137" s="2" t="s">
        <v>2734</v>
      </c>
      <c r="E137" s="2" t="s">
        <v>1581</v>
      </c>
      <c r="F137" s="2" t="s">
        <v>2050</v>
      </c>
      <c r="G137" s="2" t="s">
        <v>2375</v>
      </c>
      <c r="H137" s="2" t="s">
        <v>2377</v>
      </c>
      <c r="I137" s="2" t="s">
        <v>1432</v>
      </c>
    </row>
    <row r="138" spans="1:9" x14ac:dyDescent="0.25">
      <c r="A138" s="2" t="s">
        <v>1222</v>
      </c>
      <c r="B138" s="2" t="s">
        <v>244</v>
      </c>
      <c r="C138" s="2" t="s">
        <v>1426</v>
      </c>
      <c r="D138" s="2" t="s">
        <v>1436</v>
      </c>
      <c r="E138" s="2" t="s">
        <v>1510</v>
      </c>
      <c r="F138" s="2" t="s">
        <v>1511</v>
      </c>
      <c r="G138" s="2" t="s">
        <v>1914</v>
      </c>
      <c r="H138" s="2" t="s">
        <v>2504</v>
      </c>
      <c r="I138" s="2" t="s">
        <v>1432</v>
      </c>
    </row>
    <row r="139" spans="1:9" x14ac:dyDescent="0.25">
      <c r="A139" s="2" t="s">
        <v>1223</v>
      </c>
      <c r="B139" s="2" t="s">
        <v>2977</v>
      </c>
      <c r="C139" s="2" t="s">
        <v>1426</v>
      </c>
      <c r="D139" s="2" t="s">
        <v>1606</v>
      </c>
      <c r="E139" s="2" t="s">
        <v>1607</v>
      </c>
      <c r="F139" s="2" t="s">
        <v>1608</v>
      </c>
      <c r="G139" s="2" t="s">
        <v>1609</v>
      </c>
      <c r="H139" s="2" t="s">
        <v>2978</v>
      </c>
      <c r="I139" s="2" t="s">
        <v>1432</v>
      </c>
    </row>
    <row r="140" spans="1:9" x14ac:dyDescent="0.25">
      <c r="A140" s="2" t="s">
        <v>1225</v>
      </c>
      <c r="B140" s="2" t="s">
        <v>1146</v>
      </c>
      <c r="C140" s="2" t="s">
        <v>1426</v>
      </c>
      <c r="D140" s="2" t="s">
        <v>1433</v>
      </c>
      <c r="E140" s="2" t="s">
        <v>1497</v>
      </c>
      <c r="F140" s="2" t="s">
        <v>1498</v>
      </c>
      <c r="G140" s="2" t="s">
        <v>1430</v>
      </c>
      <c r="H140" s="2" t="s">
        <v>1431</v>
      </c>
      <c r="I140" s="2" t="s">
        <v>1432</v>
      </c>
    </row>
    <row r="141" spans="1:9" x14ac:dyDescent="0.25">
      <c r="A141" s="2" t="s">
        <v>1226</v>
      </c>
      <c r="B141" s="2" t="s">
        <v>2982</v>
      </c>
      <c r="C141" s="2" t="s">
        <v>1426</v>
      </c>
      <c r="D141" s="2" t="s">
        <v>1433</v>
      </c>
      <c r="E141" s="2" t="s">
        <v>1870</v>
      </c>
      <c r="F141" s="2" t="s">
        <v>1932</v>
      </c>
      <c r="G141" s="2" t="s">
        <v>1933</v>
      </c>
      <c r="H141" s="2" t="s">
        <v>2983</v>
      </c>
      <c r="I141" s="2" t="s">
        <v>1432</v>
      </c>
    </row>
    <row r="142" spans="1:9" x14ac:dyDescent="0.25">
      <c r="A142" s="2" t="s">
        <v>1227</v>
      </c>
      <c r="B142" s="2" t="s">
        <v>1228</v>
      </c>
      <c r="C142" s="2" t="s">
        <v>1426</v>
      </c>
      <c r="D142" s="2" t="s">
        <v>1442</v>
      </c>
      <c r="E142" s="2" t="s">
        <v>1443</v>
      </c>
      <c r="F142" s="2" t="s">
        <v>2069</v>
      </c>
      <c r="G142" s="2" t="s">
        <v>2070</v>
      </c>
      <c r="H142" s="2" t="s">
        <v>2071</v>
      </c>
      <c r="I142" s="2" t="s">
        <v>1432</v>
      </c>
    </row>
    <row r="143" spans="1:9" x14ac:dyDescent="0.25">
      <c r="A143" s="2" t="s">
        <v>1229</v>
      </c>
      <c r="B143" s="2" t="s">
        <v>1230</v>
      </c>
      <c r="C143" s="2" t="s">
        <v>1426</v>
      </c>
      <c r="D143" s="2" t="s">
        <v>1448</v>
      </c>
      <c r="E143" s="2" t="s">
        <v>1449</v>
      </c>
      <c r="F143" s="2" t="s">
        <v>1429</v>
      </c>
      <c r="G143" s="2" t="s">
        <v>1430</v>
      </c>
      <c r="H143" s="2" t="s">
        <v>1431</v>
      </c>
      <c r="I143" s="2" t="s">
        <v>1432</v>
      </c>
    </row>
    <row r="144" spans="1:9" x14ac:dyDescent="0.25">
      <c r="A144" s="2" t="s">
        <v>1231</v>
      </c>
      <c r="B144" s="2" t="s">
        <v>1093</v>
      </c>
      <c r="C144" s="2" t="s">
        <v>1426</v>
      </c>
      <c r="D144" s="2" t="s">
        <v>1440</v>
      </c>
      <c r="E144" s="2" t="s">
        <v>1487</v>
      </c>
      <c r="F144" s="2" t="s">
        <v>2499</v>
      </c>
      <c r="G144" s="2" t="s">
        <v>2500</v>
      </c>
      <c r="H144" s="2" t="s">
        <v>2501</v>
      </c>
      <c r="I144" s="2" t="s">
        <v>1432</v>
      </c>
    </row>
    <row r="145" spans="1:9" x14ac:dyDescent="0.25">
      <c r="A145" s="2" t="s">
        <v>1233</v>
      </c>
      <c r="B145" s="2" t="s">
        <v>1234</v>
      </c>
      <c r="C145" s="2" t="s">
        <v>1426</v>
      </c>
      <c r="D145" s="2" t="s">
        <v>1440</v>
      </c>
      <c r="E145" s="2" t="s">
        <v>1441</v>
      </c>
      <c r="F145" s="2" t="s">
        <v>1562</v>
      </c>
      <c r="G145" s="2" t="s">
        <v>1985</v>
      </c>
      <c r="H145" s="2" t="s">
        <v>2587</v>
      </c>
      <c r="I145" s="2" t="s">
        <v>1432</v>
      </c>
    </row>
    <row r="146" spans="1:9" x14ac:dyDescent="0.25">
      <c r="A146" s="2" t="s">
        <v>1235</v>
      </c>
      <c r="B146" s="2" t="s">
        <v>3076</v>
      </c>
      <c r="C146" s="2" t="s">
        <v>1426</v>
      </c>
      <c r="D146" s="2" t="s">
        <v>1433</v>
      </c>
      <c r="E146" s="2" t="s">
        <v>1870</v>
      </c>
      <c r="F146" s="2" t="s">
        <v>1932</v>
      </c>
      <c r="G146" s="2" t="s">
        <v>2208</v>
      </c>
      <c r="H146" s="2" t="s">
        <v>3077</v>
      </c>
      <c r="I146" s="2" t="s">
        <v>1432</v>
      </c>
    </row>
    <row r="147" spans="1:9" x14ac:dyDescent="0.25">
      <c r="A147" s="2" t="s">
        <v>1236</v>
      </c>
      <c r="B147" s="2" t="s">
        <v>1237</v>
      </c>
      <c r="C147" s="2" t="s">
        <v>1426</v>
      </c>
      <c r="D147" s="2" t="s">
        <v>1974</v>
      </c>
      <c r="E147" s="2" t="s">
        <v>1975</v>
      </c>
      <c r="F147" s="2" t="s">
        <v>1976</v>
      </c>
      <c r="G147" s="2" t="s">
        <v>1977</v>
      </c>
      <c r="H147" s="2" t="s">
        <v>1431</v>
      </c>
      <c r="I147" s="2" t="s">
        <v>1432</v>
      </c>
    </row>
    <row r="148" spans="1:9" x14ac:dyDescent="0.25">
      <c r="A148" s="2" t="s">
        <v>1238</v>
      </c>
      <c r="B148" s="2" t="s">
        <v>3046</v>
      </c>
      <c r="C148" s="2" t="s">
        <v>1426</v>
      </c>
      <c r="D148" s="2" t="s">
        <v>2222</v>
      </c>
      <c r="E148" s="2" t="s">
        <v>2223</v>
      </c>
      <c r="F148" s="2" t="s">
        <v>2224</v>
      </c>
      <c r="G148" s="2" t="s">
        <v>2225</v>
      </c>
      <c r="H148" s="2" t="s">
        <v>3047</v>
      </c>
      <c r="I148" s="2" t="s">
        <v>1432</v>
      </c>
    </row>
    <row r="149" spans="1:9" x14ac:dyDescent="0.25">
      <c r="A149" s="2" t="s">
        <v>1239</v>
      </c>
      <c r="B149" s="2" t="s">
        <v>3246</v>
      </c>
      <c r="C149" s="2" t="s">
        <v>1426</v>
      </c>
      <c r="D149" s="2" t="s">
        <v>1440</v>
      </c>
      <c r="E149" s="2" t="s">
        <v>1934</v>
      </c>
      <c r="F149" s="2" t="s">
        <v>2585</v>
      </c>
      <c r="G149" s="2" t="s">
        <v>3247</v>
      </c>
      <c r="H149" s="2" t="s">
        <v>2586</v>
      </c>
      <c r="I149" s="2" t="s">
        <v>1432</v>
      </c>
    </row>
    <row r="150" spans="1:9" x14ac:dyDescent="0.25">
      <c r="A150" s="2" t="s">
        <v>1240</v>
      </c>
      <c r="B150" s="2" t="s">
        <v>3141</v>
      </c>
      <c r="C150" s="2" t="s">
        <v>1426</v>
      </c>
      <c r="D150" s="2" t="s">
        <v>2704</v>
      </c>
      <c r="E150" s="2" t="s">
        <v>1556</v>
      </c>
      <c r="F150" s="2" t="s">
        <v>1557</v>
      </c>
      <c r="G150" s="2" t="s">
        <v>2937</v>
      </c>
      <c r="H150" s="2" t="s">
        <v>3142</v>
      </c>
      <c r="I150" s="2" t="s">
        <v>1432</v>
      </c>
    </row>
    <row r="151" spans="1:9" x14ac:dyDescent="0.25">
      <c r="A151" s="2" t="s">
        <v>1241</v>
      </c>
      <c r="B151" s="2" t="s">
        <v>3184</v>
      </c>
      <c r="C151" s="2" t="s">
        <v>1426</v>
      </c>
      <c r="D151" s="2" t="s">
        <v>2734</v>
      </c>
      <c r="E151" s="2" t="s">
        <v>1675</v>
      </c>
      <c r="F151" s="2" t="s">
        <v>1856</v>
      </c>
      <c r="G151" s="2" t="s">
        <v>1900</v>
      </c>
      <c r="H151" s="2" t="s">
        <v>2413</v>
      </c>
      <c r="I151" s="2" t="s">
        <v>1432</v>
      </c>
    </row>
    <row r="152" spans="1:9" x14ac:dyDescent="0.25">
      <c r="A152" s="2" t="s">
        <v>1242</v>
      </c>
      <c r="B152" s="2" t="s">
        <v>1243</v>
      </c>
      <c r="C152" s="2" t="s">
        <v>1426</v>
      </c>
      <c r="D152" s="2" t="s">
        <v>2456</v>
      </c>
      <c r="E152" s="2" t="s">
        <v>2457</v>
      </c>
      <c r="F152" s="2" t="s">
        <v>2458</v>
      </c>
      <c r="G152" s="2" t="s">
        <v>2459</v>
      </c>
      <c r="H152" s="2" t="s">
        <v>2460</v>
      </c>
      <c r="I152" s="2" t="s">
        <v>1432</v>
      </c>
    </row>
    <row r="153" spans="1:9" x14ac:dyDescent="0.25">
      <c r="A153" s="2" t="s">
        <v>1244</v>
      </c>
      <c r="B153" s="2" t="s">
        <v>1245</v>
      </c>
      <c r="C153" s="2" t="s">
        <v>1426</v>
      </c>
      <c r="D153" s="2" t="s">
        <v>1434</v>
      </c>
      <c r="E153" s="2" t="s">
        <v>1428</v>
      </c>
      <c r="F153" s="2" t="s">
        <v>1429</v>
      </c>
      <c r="G153" s="2" t="s">
        <v>1430</v>
      </c>
      <c r="H153" s="2" t="s">
        <v>1431</v>
      </c>
      <c r="I153" s="2" t="s">
        <v>1432</v>
      </c>
    </row>
    <row r="154" spans="1:9" x14ac:dyDescent="0.25">
      <c r="A154" s="2" t="s">
        <v>1246</v>
      </c>
      <c r="B154" s="2" t="s">
        <v>2632</v>
      </c>
      <c r="C154" s="2" t="s">
        <v>1426</v>
      </c>
      <c r="D154" s="2" t="s">
        <v>1482</v>
      </c>
      <c r="E154" s="2" t="s">
        <v>2633</v>
      </c>
      <c r="F154" s="2" t="s">
        <v>1429</v>
      </c>
      <c r="G154" s="2" t="s">
        <v>1430</v>
      </c>
      <c r="H154" s="2" t="s">
        <v>1431</v>
      </c>
      <c r="I154" s="2" t="s">
        <v>1432</v>
      </c>
    </row>
    <row r="155" spans="1:9" x14ac:dyDescent="0.25">
      <c r="A155" s="2" t="s">
        <v>1247</v>
      </c>
      <c r="B155" s="2" t="s">
        <v>2775</v>
      </c>
      <c r="C155" s="2" t="s">
        <v>1426</v>
      </c>
      <c r="D155" s="2" t="s">
        <v>1482</v>
      </c>
      <c r="E155" s="2" t="s">
        <v>1570</v>
      </c>
      <c r="F155" s="2" t="s">
        <v>1571</v>
      </c>
      <c r="G155" s="2" t="s">
        <v>2776</v>
      </c>
      <c r="H155" s="2" t="s">
        <v>1431</v>
      </c>
      <c r="I155" s="2" t="s">
        <v>1432</v>
      </c>
    </row>
    <row r="156" spans="1:9" x14ac:dyDescent="0.25">
      <c r="A156" s="2" t="s">
        <v>1248</v>
      </c>
      <c r="B156" s="2" t="s">
        <v>3197</v>
      </c>
      <c r="C156" s="2" t="s">
        <v>1426</v>
      </c>
      <c r="D156" s="2" t="s">
        <v>2734</v>
      </c>
      <c r="E156" s="2" t="s">
        <v>1675</v>
      </c>
      <c r="F156" s="2" t="s">
        <v>2449</v>
      </c>
      <c r="G156" s="2" t="s">
        <v>2450</v>
      </c>
      <c r="H156" s="2" t="s">
        <v>2451</v>
      </c>
      <c r="I156" s="2" t="s">
        <v>1432</v>
      </c>
    </row>
    <row r="157" spans="1:9" x14ac:dyDescent="0.25">
      <c r="A157" s="2" t="s">
        <v>1249</v>
      </c>
      <c r="B157" s="2" t="s">
        <v>3194</v>
      </c>
      <c r="C157" s="2" t="s">
        <v>1426</v>
      </c>
      <c r="D157" s="2" t="s">
        <v>2734</v>
      </c>
      <c r="E157" s="2" t="s">
        <v>1675</v>
      </c>
      <c r="F157" s="2" t="s">
        <v>1835</v>
      </c>
      <c r="G157" s="2" t="s">
        <v>2427</v>
      </c>
      <c r="H157" s="2" t="s">
        <v>2428</v>
      </c>
      <c r="I157" s="2" t="s">
        <v>1432</v>
      </c>
    </row>
    <row r="158" spans="1:9" x14ac:dyDescent="0.25">
      <c r="A158" s="2" t="s">
        <v>1250</v>
      </c>
      <c r="B158" s="2" t="s">
        <v>1251</v>
      </c>
      <c r="C158" s="2" t="s">
        <v>1426</v>
      </c>
      <c r="D158" s="2" t="s">
        <v>1440</v>
      </c>
      <c r="E158" s="2" t="s">
        <v>1460</v>
      </c>
      <c r="F158" s="2" t="s">
        <v>1869</v>
      </c>
      <c r="G158" s="2" t="s">
        <v>1941</v>
      </c>
      <c r="H158" s="2" t="s">
        <v>2171</v>
      </c>
      <c r="I158" s="2" t="s">
        <v>1432</v>
      </c>
    </row>
    <row r="159" spans="1:9" x14ac:dyDescent="0.25">
      <c r="A159" s="2" t="s">
        <v>228</v>
      </c>
      <c r="B159" s="2" t="s">
        <v>229</v>
      </c>
      <c r="C159" s="2" t="s">
        <v>1426</v>
      </c>
      <c r="D159" s="2" t="s">
        <v>1435</v>
      </c>
      <c r="E159" s="2" t="s">
        <v>1468</v>
      </c>
      <c r="F159" s="2" t="s">
        <v>1429</v>
      </c>
      <c r="G159" s="2" t="s">
        <v>1430</v>
      </c>
      <c r="H159" s="2" t="s">
        <v>1431</v>
      </c>
      <c r="I159" s="2" t="s">
        <v>1432</v>
      </c>
    </row>
    <row r="160" spans="1:9" x14ac:dyDescent="0.25">
      <c r="A160" s="2" t="s">
        <v>230</v>
      </c>
      <c r="B160" s="2" t="s">
        <v>144</v>
      </c>
      <c r="C160" s="2" t="s">
        <v>1426</v>
      </c>
      <c r="D160" s="2" t="s">
        <v>1440</v>
      </c>
      <c r="E160" s="2" t="s">
        <v>1536</v>
      </c>
      <c r="F160" s="2" t="s">
        <v>1967</v>
      </c>
      <c r="G160" s="2" t="s">
        <v>1968</v>
      </c>
      <c r="H160" s="2" t="s">
        <v>1431</v>
      </c>
      <c r="I160" s="2" t="s">
        <v>1432</v>
      </c>
    </row>
    <row r="161" spans="1:9" x14ac:dyDescent="0.25">
      <c r="A161" s="2" t="s">
        <v>231</v>
      </c>
      <c r="B161" s="2" t="s">
        <v>2672</v>
      </c>
      <c r="C161" s="2" t="s">
        <v>1426</v>
      </c>
      <c r="D161" s="2" t="s">
        <v>1482</v>
      </c>
      <c r="E161" s="2" t="s">
        <v>2633</v>
      </c>
      <c r="F161" s="2" t="s">
        <v>2673</v>
      </c>
      <c r="G161" s="2" t="s">
        <v>1430</v>
      </c>
      <c r="H161" s="2" t="s">
        <v>1431</v>
      </c>
      <c r="I161" s="2" t="s">
        <v>1432</v>
      </c>
    </row>
    <row r="162" spans="1:9" x14ac:dyDescent="0.25">
      <c r="A162" s="2" t="s">
        <v>233</v>
      </c>
      <c r="B162" s="2" t="s">
        <v>141</v>
      </c>
      <c r="C162" s="2" t="s">
        <v>1426</v>
      </c>
      <c r="D162" s="2" t="s">
        <v>1440</v>
      </c>
      <c r="E162" s="2" t="s">
        <v>1441</v>
      </c>
      <c r="F162" s="2" t="s">
        <v>1562</v>
      </c>
      <c r="G162" s="2" t="s">
        <v>1430</v>
      </c>
      <c r="H162" s="2" t="s">
        <v>1431</v>
      </c>
      <c r="I162" s="2" t="s">
        <v>1432</v>
      </c>
    </row>
    <row r="163" spans="1:9" x14ac:dyDescent="0.25">
      <c r="A163" s="2" t="s">
        <v>236</v>
      </c>
      <c r="B163" s="2" t="s">
        <v>2768</v>
      </c>
      <c r="C163" s="2" t="s">
        <v>1426</v>
      </c>
      <c r="D163" s="2" t="s">
        <v>1440</v>
      </c>
      <c r="E163" s="2" t="s">
        <v>1460</v>
      </c>
      <c r="F163" s="2" t="s">
        <v>1551</v>
      </c>
      <c r="G163" s="2" t="s">
        <v>2769</v>
      </c>
      <c r="H163" s="2" t="s">
        <v>1431</v>
      </c>
      <c r="I163" s="2" t="s">
        <v>1432</v>
      </c>
    </row>
    <row r="164" spans="1:9" x14ac:dyDescent="0.25">
      <c r="A164" s="2" t="s">
        <v>225</v>
      </c>
      <c r="B164" s="2" t="s">
        <v>3078</v>
      </c>
      <c r="C164" s="2" t="s">
        <v>1426</v>
      </c>
      <c r="D164" s="2" t="s">
        <v>1440</v>
      </c>
      <c r="E164" s="2" t="s">
        <v>1536</v>
      </c>
      <c r="F164" s="2" t="s">
        <v>1918</v>
      </c>
      <c r="G164" s="2" t="s">
        <v>1919</v>
      </c>
      <c r="H164" s="2" t="s">
        <v>3079</v>
      </c>
      <c r="I164" s="2" t="s">
        <v>1432</v>
      </c>
    </row>
    <row r="165" spans="1:9" x14ac:dyDescent="0.25">
      <c r="A165" s="2" t="s">
        <v>227</v>
      </c>
      <c r="B165" s="2" t="s">
        <v>2829</v>
      </c>
      <c r="C165" s="2" t="s">
        <v>1426</v>
      </c>
      <c r="D165" s="2" t="s">
        <v>2734</v>
      </c>
      <c r="E165" s="2" t="s">
        <v>1581</v>
      </c>
      <c r="F165" s="2" t="s">
        <v>1820</v>
      </c>
      <c r="G165" s="2" t="s">
        <v>1821</v>
      </c>
      <c r="H165" s="2" t="s">
        <v>1431</v>
      </c>
      <c r="I165" s="2" t="s">
        <v>1432</v>
      </c>
    </row>
    <row r="166" spans="1:9" x14ac:dyDescent="0.25">
      <c r="A166" s="2" t="s">
        <v>241</v>
      </c>
      <c r="B166" s="2" t="s">
        <v>1160</v>
      </c>
      <c r="C166" s="2" t="s">
        <v>1426</v>
      </c>
      <c r="D166" s="2" t="s">
        <v>1440</v>
      </c>
      <c r="E166" s="2" t="s">
        <v>1460</v>
      </c>
      <c r="F166" s="2" t="s">
        <v>1988</v>
      </c>
      <c r="G166" s="2" t="s">
        <v>1989</v>
      </c>
      <c r="H166" s="2" t="s">
        <v>2296</v>
      </c>
      <c r="I166" s="2" t="s">
        <v>1432</v>
      </c>
    </row>
    <row r="167" spans="1:9" x14ac:dyDescent="0.25">
      <c r="A167" s="2" t="s">
        <v>243</v>
      </c>
      <c r="B167" s="2" t="s">
        <v>244</v>
      </c>
      <c r="C167" s="2" t="s">
        <v>1426</v>
      </c>
      <c r="D167" s="2" t="s">
        <v>1436</v>
      </c>
      <c r="E167" s="2" t="s">
        <v>1510</v>
      </c>
      <c r="F167" s="2" t="s">
        <v>1511</v>
      </c>
      <c r="G167" s="2" t="s">
        <v>1914</v>
      </c>
      <c r="H167" s="2" t="s">
        <v>2504</v>
      </c>
      <c r="I167" s="2" t="s">
        <v>1432</v>
      </c>
    </row>
    <row r="168" spans="1:9" x14ac:dyDescent="0.25">
      <c r="A168" s="2" t="s">
        <v>245</v>
      </c>
      <c r="B168" s="2" t="s">
        <v>246</v>
      </c>
      <c r="C168" s="2" t="s">
        <v>1426</v>
      </c>
      <c r="D168" s="2" t="s">
        <v>1440</v>
      </c>
      <c r="E168" s="2" t="s">
        <v>1441</v>
      </c>
      <c r="F168" s="2" t="s">
        <v>1572</v>
      </c>
      <c r="G168" s="2" t="s">
        <v>1430</v>
      </c>
      <c r="H168" s="2" t="s">
        <v>1431</v>
      </c>
      <c r="I168" s="2" t="s">
        <v>1432</v>
      </c>
    </row>
    <row r="169" spans="1:9" x14ac:dyDescent="0.25">
      <c r="A169" s="2" t="s">
        <v>247</v>
      </c>
      <c r="B169" s="2" t="s">
        <v>248</v>
      </c>
      <c r="C169" s="2" t="s">
        <v>1426</v>
      </c>
      <c r="D169" s="2" t="s">
        <v>1440</v>
      </c>
      <c r="E169" s="2" t="s">
        <v>1460</v>
      </c>
      <c r="F169" s="2" t="s">
        <v>1699</v>
      </c>
      <c r="G169" s="2" t="s">
        <v>1937</v>
      </c>
      <c r="H169" s="2" t="s">
        <v>2589</v>
      </c>
      <c r="I169" s="2" t="s">
        <v>1432</v>
      </c>
    </row>
    <row r="170" spans="1:9" x14ac:dyDescent="0.25">
      <c r="A170" s="2" t="s">
        <v>249</v>
      </c>
      <c r="B170" s="2" t="s">
        <v>250</v>
      </c>
      <c r="C170" s="2" t="s">
        <v>1426</v>
      </c>
      <c r="D170" s="2" t="s">
        <v>1440</v>
      </c>
      <c r="E170" s="2" t="s">
        <v>1536</v>
      </c>
      <c r="F170" s="2" t="s">
        <v>1796</v>
      </c>
      <c r="G170" s="2" t="s">
        <v>2302</v>
      </c>
      <c r="H170" s="2" t="s">
        <v>2303</v>
      </c>
      <c r="I170" s="2" t="s">
        <v>1432</v>
      </c>
    </row>
    <row r="171" spans="1:9" x14ac:dyDescent="0.25">
      <c r="A171" s="2" t="s">
        <v>252</v>
      </c>
      <c r="B171" s="2" t="s">
        <v>253</v>
      </c>
      <c r="C171" s="2" t="s">
        <v>1426</v>
      </c>
      <c r="D171" s="2" t="s">
        <v>1440</v>
      </c>
      <c r="E171" s="2" t="s">
        <v>1536</v>
      </c>
      <c r="F171" s="2" t="s">
        <v>1786</v>
      </c>
      <c r="G171" s="2" t="s">
        <v>1787</v>
      </c>
      <c r="H171" s="2" t="s">
        <v>1431</v>
      </c>
      <c r="I171" s="2" t="s">
        <v>1432</v>
      </c>
    </row>
    <row r="172" spans="1:9" x14ac:dyDescent="0.25">
      <c r="A172" s="2" t="s">
        <v>255</v>
      </c>
      <c r="B172" s="2" t="s">
        <v>256</v>
      </c>
      <c r="C172" s="2" t="s">
        <v>1426</v>
      </c>
      <c r="D172" s="2" t="s">
        <v>1440</v>
      </c>
      <c r="E172" s="2" t="s">
        <v>1800</v>
      </c>
      <c r="F172" s="2" t="s">
        <v>1801</v>
      </c>
      <c r="G172" s="2" t="s">
        <v>2495</v>
      </c>
      <c r="H172" s="2" t="s">
        <v>2496</v>
      </c>
      <c r="I172" s="2" t="s">
        <v>1432</v>
      </c>
    </row>
    <row r="173" spans="1:9" x14ac:dyDescent="0.25">
      <c r="A173" s="2" t="s">
        <v>257</v>
      </c>
      <c r="B173" s="2" t="s">
        <v>68</v>
      </c>
      <c r="C173" s="2" t="s">
        <v>1426</v>
      </c>
      <c r="D173" s="2" t="s">
        <v>1440</v>
      </c>
      <c r="E173" s="2" t="s">
        <v>1536</v>
      </c>
      <c r="F173" s="2" t="s">
        <v>1566</v>
      </c>
      <c r="G173" s="2" t="s">
        <v>1635</v>
      </c>
      <c r="H173" s="2" t="s">
        <v>1431</v>
      </c>
      <c r="I173" s="2" t="s">
        <v>1432</v>
      </c>
    </row>
    <row r="174" spans="1:9" x14ac:dyDescent="0.25">
      <c r="A174" s="2" t="s">
        <v>258</v>
      </c>
      <c r="B174" s="2" t="s">
        <v>2995</v>
      </c>
      <c r="C174" s="2" t="s">
        <v>1426</v>
      </c>
      <c r="D174" s="2" t="s">
        <v>2996</v>
      </c>
      <c r="E174" s="2" t="s">
        <v>2997</v>
      </c>
      <c r="F174" s="2" t="s">
        <v>1954</v>
      </c>
      <c r="G174" s="2" t="s">
        <v>2199</v>
      </c>
      <c r="H174" s="2" t="s">
        <v>2998</v>
      </c>
      <c r="I174" s="2" t="s">
        <v>1432</v>
      </c>
    </row>
    <row r="175" spans="1:9" x14ac:dyDescent="0.25">
      <c r="A175" s="2" t="s">
        <v>259</v>
      </c>
      <c r="B175" s="2" t="s">
        <v>260</v>
      </c>
      <c r="C175" s="2" t="s">
        <v>1426</v>
      </c>
      <c r="D175" s="2" t="s">
        <v>1436</v>
      </c>
      <c r="E175" s="2" t="s">
        <v>1510</v>
      </c>
      <c r="F175" s="2" t="s">
        <v>1511</v>
      </c>
      <c r="G175" s="2" t="s">
        <v>1914</v>
      </c>
      <c r="H175" s="2" t="s">
        <v>1431</v>
      </c>
      <c r="I175" s="2" t="s">
        <v>1432</v>
      </c>
    </row>
    <row r="176" spans="1:9" x14ac:dyDescent="0.25">
      <c r="A176" s="2" t="s">
        <v>261</v>
      </c>
      <c r="B176" s="2" t="s">
        <v>3135</v>
      </c>
      <c r="C176" s="2" t="s">
        <v>1426</v>
      </c>
      <c r="D176" s="2" t="s">
        <v>1440</v>
      </c>
      <c r="E176" s="2" t="s">
        <v>1460</v>
      </c>
      <c r="F176" s="2" t="s">
        <v>1551</v>
      </c>
      <c r="G176" s="2" t="s">
        <v>1693</v>
      </c>
      <c r="H176" s="2" t="s">
        <v>3136</v>
      </c>
      <c r="I176" s="2" t="s">
        <v>1432</v>
      </c>
    </row>
    <row r="177" spans="1:9" x14ac:dyDescent="0.25">
      <c r="A177" s="2" t="s">
        <v>265</v>
      </c>
      <c r="B177" s="2" t="s">
        <v>2912</v>
      </c>
      <c r="C177" s="2" t="s">
        <v>1426</v>
      </c>
      <c r="D177" s="2" t="s">
        <v>1442</v>
      </c>
      <c r="E177" s="2" t="s">
        <v>1443</v>
      </c>
      <c r="F177" s="2" t="s">
        <v>1588</v>
      </c>
      <c r="G177" s="2" t="s">
        <v>2876</v>
      </c>
      <c r="H177" s="2" t="s">
        <v>2116</v>
      </c>
      <c r="I177" s="2" t="s">
        <v>1432</v>
      </c>
    </row>
    <row r="178" spans="1:9" x14ac:dyDescent="0.25">
      <c r="A178" s="2" t="s">
        <v>266</v>
      </c>
      <c r="B178" s="2" t="s">
        <v>3018</v>
      </c>
      <c r="C178" s="2" t="s">
        <v>1426</v>
      </c>
      <c r="D178" s="2" t="s">
        <v>1440</v>
      </c>
      <c r="E178" s="2" t="s">
        <v>1536</v>
      </c>
      <c r="F178" s="2" t="s">
        <v>1992</v>
      </c>
      <c r="G178" s="2" t="s">
        <v>1993</v>
      </c>
      <c r="H178" s="2" t="s">
        <v>3019</v>
      </c>
      <c r="I178" s="2" t="s">
        <v>1432</v>
      </c>
    </row>
    <row r="179" spans="1:9" x14ac:dyDescent="0.25">
      <c r="A179" s="2" t="s">
        <v>268</v>
      </c>
      <c r="B179" s="2" t="s">
        <v>269</v>
      </c>
      <c r="C179" s="2" t="s">
        <v>1426</v>
      </c>
      <c r="D179" s="2" t="s">
        <v>1440</v>
      </c>
      <c r="E179" s="2" t="s">
        <v>1441</v>
      </c>
      <c r="F179" s="2" t="s">
        <v>1691</v>
      </c>
      <c r="G179" s="2" t="s">
        <v>1973</v>
      </c>
      <c r="H179" s="2" t="s">
        <v>2220</v>
      </c>
      <c r="I179" s="2" t="s">
        <v>1432</v>
      </c>
    </row>
    <row r="180" spans="1:9" x14ac:dyDescent="0.25">
      <c r="A180" s="2" t="s">
        <v>270</v>
      </c>
      <c r="B180" s="2" t="s">
        <v>3065</v>
      </c>
      <c r="C180" s="2" t="s">
        <v>1426</v>
      </c>
      <c r="D180" s="2" t="s">
        <v>1437</v>
      </c>
      <c r="E180" s="2" t="s">
        <v>1515</v>
      </c>
      <c r="F180" s="2" t="s">
        <v>1516</v>
      </c>
      <c r="G180" s="2" t="s">
        <v>1986</v>
      </c>
      <c r="H180" s="2" t="s">
        <v>3066</v>
      </c>
      <c r="I180" s="2" t="s">
        <v>1432</v>
      </c>
    </row>
    <row r="181" spans="1:9" x14ac:dyDescent="0.25">
      <c r="A181" s="2" t="s">
        <v>271</v>
      </c>
      <c r="B181" s="2" t="s">
        <v>2905</v>
      </c>
      <c r="C181" s="2" t="s">
        <v>1426</v>
      </c>
      <c r="D181" s="2" t="s">
        <v>2734</v>
      </c>
      <c r="E181" s="2" t="s">
        <v>1581</v>
      </c>
      <c r="F181" s="2" t="s">
        <v>2050</v>
      </c>
      <c r="G181" s="2" t="s">
        <v>2111</v>
      </c>
      <c r="H181" s="2" t="s">
        <v>2112</v>
      </c>
      <c r="I181" s="2" t="s">
        <v>1432</v>
      </c>
    </row>
    <row r="182" spans="1:9" x14ac:dyDescent="0.25">
      <c r="A182" s="2" t="s">
        <v>272</v>
      </c>
      <c r="B182" s="2" t="s">
        <v>273</v>
      </c>
      <c r="C182" s="2" t="s">
        <v>1426</v>
      </c>
      <c r="D182" s="2" t="s">
        <v>1436</v>
      </c>
      <c r="E182" s="2" t="s">
        <v>1712</v>
      </c>
      <c r="F182" s="2" t="s">
        <v>1713</v>
      </c>
      <c r="G182" s="2" t="s">
        <v>1714</v>
      </c>
      <c r="H182" s="2" t="s">
        <v>1431</v>
      </c>
      <c r="I182" s="2" t="s">
        <v>1432</v>
      </c>
    </row>
    <row r="183" spans="1:9" x14ac:dyDescent="0.25">
      <c r="A183" s="2" t="s">
        <v>275</v>
      </c>
      <c r="B183" s="2" t="s">
        <v>199</v>
      </c>
      <c r="C183" s="2" t="s">
        <v>1426</v>
      </c>
      <c r="D183" s="2" t="s">
        <v>1440</v>
      </c>
      <c r="E183" s="2" t="s">
        <v>1536</v>
      </c>
      <c r="F183" s="2" t="s">
        <v>1566</v>
      </c>
      <c r="G183" s="2" t="s">
        <v>1923</v>
      </c>
      <c r="H183" s="2" t="s">
        <v>2109</v>
      </c>
      <c r="I183" s="2" t="s">
        <v>1432</v>
      </c>
    </row>
    <row r="184" spans="1:9" x14ac:dyDescent="0.25">
      <c r="A184" s="2" t="s">
        <v>276</v>
      </c>
      <c r="B184" s="2" t="s">
        <v>2772</v>
      </c>
      <c r="C184" s="2" t="s">
        <v>1426</v>
      </c>
      <c r="D184" s="2" t="s">
        <v>2630</v>
      </c>
      <c r="E184" s="2" t="s">
        <v>2631</v>
      </c>
      <c r="F184" s="2" t="s">
        <v>2773</v>
      </c>
      <c r="G184" s="2" t="s">
        <v>2774</v>
      </c>
      <c r="H184" s="2" t="s">
        <v>1431</v>
      </c>
      <c r="I184" s="2" t="s">
        <v>1432</v>
      </c>
    </row>
    <row r="185" spans="1:9" x14ac:dyDescent="0.25">
      <c r="A185" s="2" t="s">
        <v>281</v>
      </c>
      <c r="B185" s="2" t="s">
        <v>282</v>
      </c>
      <c r="C185" s="2" t="s">
        <v>1426</v>
      </c>
      <c r="D185" s="2" t="s">
        <v>1440</v>
      </c>
      <c r="E185" s="2" t="s">
        <v>1460</v>
      </c>
      <c r="F185" s="2" t="s">
        <v>1577</v>
      </c>
      <c r="G185" s="2" t="s">
        <v>2378</v>
      </c>
      <c r="H185" s="2" t="s">
        <v>2379</v>
      </c>
      <c r="I185" s="2" t="s">
        <v>1432</v>
      </c>
    </row>
    <row r="186" spans="1:9" x14ac:dyDescent="0.25">
      <c r="A186" s="2" t="s">
        <v>283</v>
      </c>
      <c r="B186" s="2" t="s">
        <v>284</v>
      </c>
      <c r="C186" s="2" t="s">
        <v>1426</v>
      </c>
      <c r="D186" s="2" t="s">
        <v>1440</v>
      </c>
      <c r="E186" s="2" t="s">
        <v>1441</v>
      </c>
      <c r="F186" s="2" t="s">
        <v>1788</v>
      </c>
      <c r="G186" s="2" t="s">
        <v>2490</v>
      </c>
      <c r="H186" s="2" t="s">
        <v>2491</v>
      </c>
      <c r="I186" s="2" t="s">
        <v>1432</v>
      </c>
    </row>
    <row r="187" spans="1:9" x14ac:dyDescent="0.25">
      <c r="A187" s="2" t="s">
        <v>285</v>
      </c>
      <c r="B187" s="2" t="s">
        <v>286</v>
      </c>
      <c r="C187" s="2" t="s">
        <v>1426</v>
      </c>
      <c r="D187" s="2" t="s">
        <v>1455</v>
      </c>
      <c r="E187" s="2" t="s">
        <v>1456</v>
      </c>
      <c r="F187" s="2" t="s">
        <v>1540</v>
      </c>
      <c r="G187" s="2" t="s">
        <v>1430</v>
      </c>
      <c r="H187" s="2" t="s">
        <v>1431</v>
      </c>
      <c r="I187" s="2" t="s">
        <v>1432</v>
      </c>
    </row>
    <row r="188" spans="1:9" x14ac:dyDescent="0.25">
      <c r="A188" s="2" t="s">
        <v>288</v>
      </c>
      <c r="B188" s="2" t="s">
        <v>289</v>
      </c>
      <c r="C188" s="2" t="s">
        <v>1426</v>
      </c>
      <c r="D188" s="2" t="s">
        <v>1436</v>
      </c>
      <c r="E188" s="2" t="s">
        <v>2130</v>
      </c>
      <c r="F188" s="2" t="s">
        <v>2131</v>
      </c>
      <c r="G188" s="2" t="s">
        <v>2132</v>
      </c>
      <c r="H188" s="2" t="s">
        <v>2133</v>
      </c>
      <c r="I188" s="2" t="s">
        <v>1432</v>
      </c>
    </row>
    <row r="189" spans="1:9" x14ac:dyDescent="0.25">
      <c r="A189" s="2" t="s">
        <v>290</v>
      </c>
      <c r="B189" s="2" t="s">
        <v>291</v>
      </c>
      <c r="C189" s="2" t="s">
        <v>1426</v>
      </c>
      <c r="D189" s="2" t="s">
        <v>1858</v>
      </c>
      <c r="E189" s="2" t="s">
        <v>1859</v>
      </c>
      <c r="F189" s="2" t="s">
        <v>1860</v>
      </c>
      <c r="G189" s="2" t="s">
        <v>1861</v>
      </c>
      <c r="H189" s="2" t="s">
        <v>2192</v>
      </c>
      <c r="I189" s="2" t="s">
        <v>1432</v>
      </c>
    </row>
    <row r="190" spans="1:9" x14ac:dyDescent="0.25">
      <c r="A190" s="2" t="s">
        <v>292</v>
      </c>
      <c r="B190" s="2" t="s">
        <v>2858</v>
      </c>
      <c r="C190" s="2" t="s">
        <v>1426</v>
      </c>
      <c r="D190" s="2" t="s">
        <v>1893</v>
      </c>
      <c r="E190" s="2" t="s">
        <v>2064</v>
      </c>
      <c r="F190" s="2" t="s">
        <v>2065</v>
      </c>
      <c r="G190" s="2" t="s">
        <v>2066</v>
      </c>
      <c r="H190" s="2" t="s">
        <v>1431</v>
      </c>
      <c r="I190" s="2" t="s">
        <v>1432</v>
      </c>
    </row>
    <row r="191" spans="1:9" x14ac:dyDescent="0.25">
      <c r="A191" s="2" t="s">
        <v>293</v>
      </c>
      <c r="B191" s="2" t="s">
        <v>2714</v>
      </c>
      <c r="C191" s="2" t="s">
        <v>1426</v>
      </c>
      <c r="D191" s="2" t="s">
        <v>1479</v>
      </c>
      <c r="E191" s="2" t="s">
        <v>1480</v>
      </c>
      <c r="F191" s="2" t="s">
        <v>2715</v>
      </c>
      <c r="G191" s="2" t="s">
        <v>2716</v>
      </c>
      <c r="H191" s="2" t="s">
        <v>1431</v>
      </c>
      <c r="I191" s="2" t="s">
        <v>1432</v>
      </c>
    </row>
    <row r="192" spans="1:9" x14ac:dyDescent="0.25">
      <c r="A192" s="2" t="s">
        <v>294</v>
      </c>
      <c r="B192" s="2" t="s">
        <v>2762</v>
      </c>
      <c r="C192" s="2" t="s">
        <v>1426</v>
      </c>
      <c r="D192" s="2" t="s">
        <v>2763</v>
      </c>
      <c r="E192" s="2" t="s">
        <v>1454</v>
      </c>
      <c r="F192" s="2" t="s">
        <v>1774</v>
      </c>
      <c r="G192" s="2" t="s">
        <v>1775</v>
      </c>
      <c r="H192" s="2" t="s">
        <v>1431</v>
      </c>
      <c r="I192" s="2" t="s">
        <v>1432</v>
      </c>
    </row>
    <row r="193" spans="1:9" x14ac:dyDescent="0.25">
      <c r="A193" s="2" t="s">
        <v>299</v>
      </c>
      <c r="B193" s="2" t="s">
        <v>300</v>
      </c>
      <c r="C193" s="2" t="s">
        <v>1426</v>
      </c>
      <c r="D193" s="2" t="s">
        <v>1440</v>
      </c>
      <c r="E193" s="2" t="s">
        <v>1441</v>
      </c>
      <c r="F193" s="2" t="s">
        <v>1520</v>
      </c>
      <c r="G193" s="2" t="s">
        <v>1678</v>
      </c>
      <c r="H193" s="2" t="s">
        <v>1431</v>
      </c>
      <c r="I193" s="2" t="s">
        <v>1432</v>
      </c>
    </row>
    <row r="194" spans="1:9" x14ac:dyDescent="0.25">
      <c r="A194" s="2" t="s">
        <v>301</v>
      </c>
      <c r="B194" s="2" t="s">
        <v>302</v>
      </c>
      <c r="C194" s="2" t="s">
        <v>1426</v>
      </c>
      <c r="D194" s="2" t="s">
        <v>1440</v>
      </c>
      <c r="E194" s="2" t="s">
        <v>1441</v>
      </c>
      <c r="F194" s="2" t="s">
        <v>1562</v>
      </c>
      <c r="G194" s="2" t="s">
        <v>1707</v>
      </c>
      <c r="H194" s="2" t="s">
        <v>2510</v>
      </c>
      <c r="I194" s="2" t="s">
        <v>1432</v>
      </c>
    </row>
    <row r="195" spans="1:9" x14ac:dyDescent="0.25">
      <c r="A195" s="2" t="s">
        <v>303</v>
      </c>
      <c r="B195" s="2" t="s">
        <v>304</v>
      </c>
      <c r="C195" s="2" t="s">
        <v>1426</v>
      </c>
      <c r="D195" s="2" t="s">
        <v>1440</v>
      </c>
      <c r="E195" s="2" t="s">
        <v>1441</v>
      </c>
      <c r="F195" s="2" t="s">
        <v>1704</v>
      </c>
      <c r="G195" s="2" t="s">
        <v>1705</v>
      </c>
      <c r="H195" s="2" t="s">
        <v>2313</v>
      </c>
      <c r="I195" s="2" t="s">
        <v>1432</v>
      </c>
    </row>
    <row r="196" spans="1:9" x14ac:dyDescent="0.25">
      <c r="A196" s="2" t="s">
        <v>305</v>
      </c>
      <c r="B196" s="2" t="s">
        <v>2721</v>
      </c>
      <c r="C196" s="2" t="s">
        <v>1426</v>
      </c>
      <c r="D196" s="2" t="s">
        <v>1436</v>
      </c>
      <c r="E196" s="2" t="s">
        <v>1712</v>
      </c>
      <c r="F196" s="2" t="s">
        <v>1713</v>
      </c>
      <c r="G196" s="2" t="s">
        <v>2038</v>
      </c>
      <c r="H196" s="2" t="s">
        <v>1431</v>
      </c>
      <c r="I196" s="2" t="s">
        <v>1432</v>
      </c>
    </row>
    <row r="197" spans="1:9" x14ac:dyDescent="0.25">
      <c r="A197" s="2" t="s">
        <v>307</v>
      </c>
      <c r="B197" s="2" t="s">
        <v>348</v>
      </c>
      <c r="C197" s="2" t="s">
        <v>1426</v>
      </c>
      <c r="D197" s="2" t="s">
        <v>1440</v>
      </c>
      <c r="E197" s="2" t="s">
        <v>1441</v>
      </c>
      <c r="F197" s="2" t="s">
        <v>1429</v>
      </c>
      <c r="G197" s="2" t="s">
        <v>1430</v>
      </c>
      <c r="H197" s="2" t="s">
        <v>1431</v>
      </c>
      <c r="I197" s="2" t="s">
        <v>1432</v>
      </c>
    </row>
    <row r="198" spans="1:9" x14ac:dyDescent="0.25">
      <c r="A198" s="2" t="s">
        <v>309</v>
      </c>
      <c r="B198" s="2" t="s">
        <v>140</v>
      </c>
      <c r="C198" s="2" t="s">
        <v>1426</v>
      </c>
      <c r="D198" s="2" t="s">
        <v>1440</v>
      </c>
      <c r="E198" s="2" t="s">
        <v>1460</v>
      </c>
      <c r="F198" s="2" t="s">
        <v>1577</v>
      </c>
      <c r="G198" s="2" t="s">
        <v>1701</v>
      </c>
      <c r="H198" s="2" t="s">
        <v>2029</v>
      </c>
      <c r="I198" s="2" t="s">
        <v>1432</v>
      </c>
    </row>
    <row r="199" spans="1:9" x14ac:dyDescent="0.25">
      <c r="A199" s="2" t="s">
        <v>310</v>
      </c>
      <c r="B199" s="2" t="s">
        <v>3241</v>
      </c>
      <c r="C199" s="2" t="s">
        <v>1426</v>
      </c>
      <c r="D199" s="2" t="s">
        <v>1455</v>
      </c>
      <c r="E199" s="2" t="s">
        <v>1456</v>
      </c>
      <c r="F199" s="2" t="s">
        <v>2839</v>
      </c>
      <c r="G199" s="2" t="s">
        <v>2840</v>
      </c>
      <c r="H199" s="2" t="s">
        <v>2561</v>
      </c>
      <c r="I199" s="2" t="s">
        <v>1432</v>
      </c>
    </row>
    <row r="200" spans="1:9" x14ac:dyDescent="0.25">
      <c r="A200" s="2" t="s">
        <v>311</v>
      </c>
      <c r="B200" s="2" t="s">
        <v>3074</v>
      </c>
      <c r="C200" s="2" t="s">
        <v>1426</v>
      </c>
      <c r="D200" s="2" t="s">
        <v>1455</v>
      </c>
      <c r="E200" s="2" t="s">
        <v>1456</v>
      </c>
      <c r="F200" s="2" t="s">
        <v>2839</v>
      </c>
      <c r="G200" s="2" t="s">
        <v>2840</v>
      </c>
      <c r="H200" s="2" t="s">
        <v>3075</v>
      </c>
      <c r="I200" s="2" t="s">
        <v>1432</v>
      </c>
    </row>
    <row r="201" spans="1:9" x14ac:dyDescent="0.25">
      <c r="A201" s="2" t="s">
        <v>312</v>
      </c>
      <c r="B201" s="2" t="s">
        <v>2668</v>
      </c>
      <c r="C201" s="2" t="s">
        <v>1426</v>
      </c>
      <c r="D201" s="2" t="s">
        <v>2669</v>
      </c>
      <c r="E201" s="2" t="s">
        <v>2670</v>
      </c>
      <c r="F201" s="2" t="s">
        <v>2671</v>
      </c>
      <c r="G201" s="2" t="s">
        <v>1430</v>
      </c>
      <c r="H201" s="2" t="s">
        <v>1431</v>
      </c>
      <c r="I201" s="2" t="s">
        <v>1432</v>
      </c>
    </row>
    <row r="202" spans="1:9" x14ac:dyDescent="0.25">
      <c r="A202" s="2" t="s">
        <v>313</v>
      </c>
      <c r="B202" s="2" t="s">
        <v>314</v>
      </c>
      <c r="C202" s="2" t="s">
        <v>1426</v>
      </c>
      <c r="D202" s="2" t="s">
        <v>1440</v>
      </c>
      <c r="E202" s="2" t="s">
        <v>1441</v>
      </c>
      <c r="F202" s="2" t="s">
        <v>1788</v>
      </c>
      <c r="G202" s="2" t="s">
        <v>1789</v>
      </c>
      <c r="H202" s="2" t="s">
        <v>1431</v>
      </c>
      <c r="I202" s="2" t="s">
        <v>1432</v>
      </c>
    </row>
    <row r="203" spans="1:9" x14ac:dyDescent="0.25">
      <c r="A203" s="2" t="s">
        <v>317</v>
      </c>
      <c r="B203" s="2" t="s">
        <v>318</v>
      </c>
      <c r="C203" s="2" t="s">
        <v>1426</v>
      </c>
      <c r="D203" s="2" t="s">
        <v>1433</v>
      </c>
      <c r="E203" s="2" t="s">
        <v>1457</v>
      </c>
      <c r="F203" s="2" t="s">
        <v>1755</v>
      </c>
      <c r="G203" s="2" t="s">
        <v>1756</v>
      </c>
      <c r="H203" s="2" t="s">
        <v>1431</v>
      </c>
      <c r="I203" s="2" t="s">
        <v>1432</v>
      </c>
    </row>
    <row r="204" spans="1:9" x14ac:dyDescent="0.25">
      <c r="A204" s="2" t="s">
        <v>319</v>
      </c>
      <c r="B204" s="2" t="s">
        <v>172</v>
      </c>
      <c r="C204" s="2" t="s">
        <v>1426</v>
      </c>
      <c r="D204" s="2" t="s">
        <v>1606</v>
      </c>
      <c r="E204" s="2" t="s">
        <v>1639</v>
      </c>
      <c r="F204" s="2" t="s">
        <v>1812</v>
      </c>
      <c r="G204" s="2" t="s">
        <v>1813</v>
      </c>
      <c r="H204" s="2" t="s">
        <v>1431</v>
      </c>
      <c r="I204" s="2" t="s">
        <v>1432</v>
      </c>
    </row>
    <row r="205" spans="1:9" x14ac:dyDescent="0.25">
      <c r="A205" s="2" t="s">
        <v>322</v>
      </c>
      <c r="B205" s="2" t="s">
        <v>2889</v>
      </c>
      <c r="C205" s="2" t="s">
        <v>1426</v>
      </c>
      <c r="D205" s="2" t="s">
        <v>1455</v>
      </c>
      <c r="E205" s="2" t="s">
        <v>2613</v>
      </c>
      <c r="F205" s="2" t="s">
        <v>2614</v>
      </c>
      <c r="G205" s="2" t="s">
        <v>2890</v>
      </c>
      <c r="H205" s="2" t="s">
        <v>2891</v>
      </c>
      <c r="I205" s="2" t="s">
        <v>1432</v>
      </c>
    </row>
    <row r="206" spans="1:9" x14ac:dyDescent="0.25">
      <c r="A206" s="2" t="s">
        <v>323</v>
      </c>
      <c r="B206" s="2" t="s">
        <v>729</v>
      </c>
      <c r="C206" s="2" t="s">
        <v>1426</v>
      </c>
      <c r="D206" s="2" t="s">
        <v>1455</v>
      </c>
      <c r="E206" s="2" t="s">
        <v>1456</v>
      </c>
      <c r="F206" s="2" t="s">
        <v>1429</v>
      </c>
      <c r="G206" s="2" t="s">
        <v>1430</v>
      </c>
      <c r="H206" s="2" t="s">
        <v>1431</v>
      </c>
      <c r="I206" s="2" t="s">
        <v>1432</v>
      </c>
    </row>
    <row r="207" spans="1:9" x14ac:dyDescent="0.25">
      <c r="A207" s="2" t="s">
        <v>324</v>
      </c>
      <c r="B207" s="2" t="s">
        <v>325</v>
      </c>
      <c r="C207" s="2" t="s">
        <v>1426</v>
      </c>
      <c r="D207" s="2" t="s">
        <v>1455</v>
      </c>
      <c r="E207" s="2" t="s">
        <v>1456</v>
      </c>
      <c r="F207" s="2" t="s">
        <v>1489</v>
      </c>
      <c r="G207" s="2" t="s">
        <v>1582</v>
      </c>
      <c r="H207" s="2" t="s">
        <v>2100</v>
      </c>
      <c r="I207" s="2" t="s">
        <v>1432</v>
      </c>
    </row>
    <row r="208" spans="1:9" x14ac:dyDescent="0.25">
      <c r="A208" s="2" t="s">
        <v>326</v>
      </c>
      <c r="B208" s="2" t="s">
        <v>327</v>
      </c>
      <c r="C208" s="2" t="s">
        <v>1426</v>
      </c>
      <c r="D208" s="2" t="s">
        <v>1440</v>
      </c>
      <c r="E208" s="2" t="s">
        <v>1460</v>
      </c>
      <c r="F208" s="2" t="s">
        <v>1577</v>
      </c>
      <c r="G208" s="2" t="s">
        <v>1640</v>
      </c>
      <c r="H208" s="2" t="s">
        <v>1431</v>
      </c>
      <c r="I208" s="2" t="s">
        <v>1432</v>
      </c>
    </row>
    <row r="209" spans="1:9" x14ac:dyDescent="0.25">
      <c r="A209" s="2" t="s">
        <v>330</v>
      </c>
      <c r="B209" s="2" t="s">
        <v>189</v>
      </c>
      <c r="C209" s="2" t="s">
        <v>1426</v>
      </c>
      <c r="D209" s="2" t="s">
        <v>1440</v>
      </c>
      <c r="E209" s="2" t="s">
        <v>1803</v>
      </c>
      <c r="F209" s="2" t="s">
        <v>1804</v>
      </c>
      <c r="G209" s="2" t="s">
        <v>1805</v>
      </c>
      <c r="H209" s="2" t="s">
        <v>1431</v>
      </c>
      <c r="I209" s="2" t="s">
        <v>1432</v>
      </c>
    </row>
    <row r="210" spans="1:9" x14ac:dyDescent="0.25">
      <c r="A210" s="2" t="s">
        <v>335</v>
      </c>
      <c r="B210" s="2" t="s">
        <v>348</v>
      </c>
      <c r="C210" s="2" t="s">
        <v>1426</v>
      </c>
      <c r="D210" s="2" t="s">
        <v>1440</v>
      </c>
      <c r="E210" s="2" t="s">
        <v>1441</v>
      </c>
      <c r="F210" s="2" t="s">
        <v>1429</v>
      </c>
      <c r="G210" s="2" t="s">
        <v>1430</v>
      </c>
      <c r="H210" s="2" t="s">
        <v>1431</v>
      </c>
      <c r="I210" s="2" t="s">
        <v>1432</v>
      </c>
    </row>
    <row r="211" spans="1:9" x14ac:dyDescent="0.25">
      <c r="A211" s="2" t="s">
        <v>338</v>
      </c>
      <c r="B211" s="2" t="s">
        <v>3012</v>
      </c>
      <c r="C211" s="2" t="s">
        <v>1426</v>
      </c>
      <c r="D211" s="2" t="s">
        <v>1433</v>
      </c>
      <c r="E211" s="2" t="s">
        <v>1457</v>
      </c>
      <c r="F211" s="2" t="s">
        <v>1755</v>
      </c>
      <c r="G211" s="2" t="s">
        <v>1756</v>
      </c>
      <c r="H211" s="2" t="s">
        <v>3013</v>
      </c>
      <c r="I211" s="2" t="s">
        <v>1432</v>
      </c>
    </row>
    <row r="212" spans="1:9" x14ac:dyDescent="0.25">
      <c r="A212" s="2" t="s">
        <v>339</v>
      </c>
      <c r="B212" s="2" t="s">
        <v>340</v>
      </c>
      <c r="C212" s="2" t="s">
        <v>1426</v>
      </c>
      <c r="D212" s="2" t="s">
        <v>1606</v>
      </c>
      <c r="E212" s="2" t="s">
        <v>1639</v>
      </c>
      <c r="F212" s="2" t="s">
        <v>1812</v>
      </c>
      <c r="G212" s="2" t="s">
        <v>1813</v>
      </c>
      <c r="H212" s="2" t="s">
        <v>2612</v>
      </c>
      <c r="I212" s="2" t="s">
        <v>1432</v>
      </c>
    </row>
    <row r="213" spans="1:9" x14ac:dyDescent="0.25">
      <c r="A213" s="2" t="s">
        <v>341</v>
      </c>
      <c r="B213" s="2" t="s">
        <v>308</v>
      </c>
      <c r="C213" s="2" t="s">
        <v>1426</v>
      </c>
      <c r="D213" s="2" t="s">
        <v>1440</v>
      </c>
      <c r="E213" s="2" t="s">
        <v>1441</v>
      </c>
      <c r="F213" s="2" t="s">
        <v>1504</v>
      </c>
      <c r="G213" s="2" t="s">
        <v>1430</v>
      </c>
      <c r="H213" s="2" t="s">
        <v>1431</v>
      </c>
      <c r="I213" s="2" t="s">
        <v>1432</v>
      </c>
    </row>
    <row r="214" spans="1:9" x14ac:dyDescent="0.25">
      <c r="A214" s="2" t="s">
        <v>342</v>
      </c>
      <c r="B214" s="2" t="s">
        <v>343</v>
      </c>
      <c r="C214" s="2" t="s">
        <v>1426</v>
      </c>
      <c r="D214" s="2" t="s">
        <v>1442</v>
      </c>
      <c r="E214" s="2" t="s">
        <v>1524</v>
      </c>
      <c r="F214" s="2" t="s">
        <v>1668</v>
      </c>
      <c r="G214" s="2" t="s">
        <v>1852</v>
      </c>
      <c r="H214" s="2" t="s">
        <v>1431</v>
      </c>
      <c r="I214" s="2" t="s">
        <v>1432</v>
      </c>
    </row>
    <row r="215" spans="1:9" x14ac:dyDescent="0.25">
      <c r="A215" s="2" t="s">
        <v>344</v>
      </c>
      <c r="B215" s="2" t="s">
        <v>3249</v>
      </c>
      <c r="C215" s="2" t="s">
        <v>1426</v>
      </c>
      <c r="D215" s="2" t="s">
        <v>1440</v>
      </c>
      <c r="E215" s="2" t="s">
        <v>1460</v>
      </c>
      <c r="F215" s="2" t="s">
        <v>1622</v>
      </c>
      <c r="G215" s="2" t="s">
        <v>1623</v>
      </c>
      <c r="H215" s="2" t="s">
        <v>3250</v>
      </c>
      <c r="I215" s="2" t="s">
        <v>1432</v>
      </c>
    </row>
    <row r="216" spans="1:9" x14ac:dyDescent="0.25">
      <c r="A216" s="2" t="s">
        <v>345</v>
      </c>
      <c r="B216" s="2" t="s">
        <v>140</v>
      </c>
      <c r="C216" s="2" t="s">
        <v>1426</v>
      </c>
      <c r="D216" s="2" t="s">
        <v>1440</v>
      </c>
      <c r="E216" s="2" t="s">
        <v>1460</v>
      </c>
      <c r="F216" s="2" t="s">
        <v>1577</v>
      </c>
      <c r="G216" s="2" t="s">
        <v>1701</v>
      </c>
      <c r="H216" s="2" t="s">
        <v>2029</v>
      </c>
      <c r="I216" s="2" t="s">
        <v>1432</v>
      </c>
    </row>
    <row r="217" spans="1:9" x14ac:dyDescent="0.25">
      <c r="A217" s="2" t="s">
        <v>346</v>
      </c>
      <c r="B217" s="2" t="s">
        <v>3252</v>
      </c>
      <c r="C217" s="2" t="s">
        <v>1426</v>
      </c>
      <c r="D217" s="2" t="s">
        <v>1455</v>
      </c>
      <c r="E217" s="2" t="s">
        <v>1456</v>
      </c>
      <c r="F217" s="2" t="s">
        <v>2839</v>
      </c>
      <c r="G217" s="2" t="s">
        <v>2840</v>
      </c>
      <c r="H217" s="2" t="s">
        <v>3253</v>
      </c>
      <c r="I217" s="2" t="s">
        <v>1432</v>
      </c>
    </row>
    <row r="218" spans="1:9" x14ac:dyDescent="0.25">
      <c r="A218" s="2" t="s">
        <v>347</v>
      </c>
      <c r="B218" s="2" t="s">
        <v>348</v>
      </c>
      <c r="C218" s="2" t="s">
        <v>1426</v>
      </c>
      <c r="D218" s="2" t="s">
        <v>1440</v>
      </c>
      <c r="E218" s="2" t="s">
        <v>1441</v>
      </c>
      <c r="F218" s="2" t="s">
        <v>1429</v>
      </c>
      <c r="G218" s="2" t="s">
        <v>1430</v>
      </c>
      <c r="H218" s="2" t="s">
        <v>1431</v>
      </c>
      <c r="I218" s="2" t="s">
        <v>1432</v>
      </c>
    </row>
    <row r="219" spans="1:9" x14ac:dyDescent="0.25">
      <c r="A219" s="2" t="s">
        <v>349</v>
      </c>
      <c r="B219" s="2" t="s">
        <v>3035</v>
      </c>
      <c r="C219" s="2" t="s">
        <v>1426</v>
      </c>
      <c r="D219" s="2" t="s">
        <v>2778</v>
      </c>
      <c r="E219" s="2" t="s">
        <v>2158</v>
      </c>
      <c r="F219" s="2" t="s">
        <v>2159</v>
      </c>
      <c r="G219" s="2" t="s">
        <v>2160</v>
      </c>
      <c r="H219" s="2" t="s">
        <v>2327</v>
      </c>
      <c r="I219" s="2" t="s">
        <v>1432</v>
      </c>
    </row>
    <row r="220" spans="1:9" x14ac:dyDescent="0.25">
      <c r="A220" s="2" t="s">
        <v>350</v>
      </c>
      <c r="B220" s="2" t="s">
        <v>3020</v>
      </c>
      <c r="C220" s="2" t="s">
        <v>1426</v>
      </c>
      <c r="D220" s="2" t="s">
        <v>1440</v>
      </c>
      <c r="E220" s="2" t="s">
        <v>1460</v>
      </c>
      <c r="F220" s="2" t="s">
        <v>2854</v>
      </c>
      <c r="G220" s="2" t="s">
        <v>1739</v>
      </c>
      <c r="H220" s="2" t="s">
        <v>3021</v>
      </c>
      <c r="I220" s="2" t="s">
        <v>1432</v>
      </c>
    </row>
    <row r="221" spans="1:9" x14ac:dyDescent="0.25">
      <c r="A221" s="2" t="s">
        <v>353</v>
      </c>
      <c r="B221" s="2" t="s">
        <v>3060</v>
      </c>
      <c r="C221" s="2" t="s">
        <v>1426</v>
      </c>
      <c r="D221" s="2" t="s">
        <v>1440</v>
      </c>
      <c r="E221" s="2" t="s">
        <v>1460</v>
      </c>
      <c r="F221" s="2" t="s">
        <v>2685</v>
      </c>
      <c r="G221" s="2" t="s">
        <v>2297</v>
      </c>
      <c r="H221" s="2" t="s">
        <v>3061</v>
      </c>
      <c r="I221" s="2" t="s">
        <v>1432</v>
      </c>
    </row>
    <row r="222" spans="1:9" x14ac:dyDescent="0.25">
      <c r="A222" s="2" t="s">
        <v>354</v>
      </c>
      <c r="B222" s="2" t="s">
        <v>355</v>
      </c>
      <c r="C222" s="2" t="s">
        <v>1426</v>
      </c>
      <c r="D222" s="2" t="s">
        <v>1553</v>
      </c>
      <c r="E222" s="2" t="s">
        <v>1681</v>
      </c>
      <c r="F222" s="2" t="s">
        <v>2248</v>
      </c>
      <c r="G222" s="2" t="s">
        <v>2249</v>
      </c>
      <c r="H222" s="2" t="s">
        <v>2250</v>
      </c>
      <c r="I222" s="2" t="s">
        <v>1432</v>
      </c>
    </row>
    <row r="223" spans="1:9" x14ac:dyDescent="0.25">
      <c r="A223" s="2" t="s">
        <v>356</v>
      </c>
      <c r="B223" s="2" t="s">
        <v>226</v>
      </c>
      <c r="C223" s="2" t="s">
        <v>1426</v>
      </c>
      <c r="D223" s="2" t="s">
        <v>1440</v>
      </c>
      <c r="E223" s="2" t="s">
        <v>1536</v>
      </c>
      <c r="F223" s="2" t="s">
        <v>1918</v>
      </c>
      <c r="G223" s="2" t="s">
        <v>1919</v>
      </c>
      <c r="H223" s="2" t="s">
        <v>2167</v>
      </c>
      <c r="I223" s="2" t="s">
        <v>1432</v>
      </c>
    </row>
    <row r="224" spans="1:9" x14ac:dyDescent="0.25">
      <c r="A224" s="2" t="s">
        <v>357</v>
      </c>
      <c r="B224" s="2" t="s">
        <v>2655</v>
      </c>
      <c r="C224" s="2" t="s">
        <v>1426</v>
      </c>
      <c r="D224" s="2" t="s">
        <v>1440</v>
      </c>
      <c r="E224" s="2" t="s">
        <v>1441</v>
      </c>
      <c r="F224" s="2" t="s">
        <v>2656</v>
      </c>
      <c r="G224" s="2" t="s">
        <v>1430</v>
      </c>
      <c r="H224" s="2" t="s">
        <v>1431</v>
      </c>
      <c r="I224" s="2" t="s">
        <v>1432</v>
      </c>
    </row>
    <row r="225" spans="1:9" x14ac:dyDescent="0.25">
      <c r="A225" s="2" t="s">
        <v>358</v>
      </c>
      <c r="B225" s="2" t="s">
        <v>3204</v>
      </c>
      <c r="C225" s="2" t="s">
        <v>1426</v>
      </c>
      <c r="D225" s="2" t="s">
        <v>1442</v>
      </c>
      <c r="E225" s="2" t="s">
        <v>1524</v>
      </c>
      <c r="F225" s="2" t="s">
        <v>3205</v>
      </c>
      <c r="G225" s="2" t="s">
        <v>2467</v>
      </c>
      <c r="H225" s="2" t="s">
        <v>2468</v>
      </c>
      <c r="I225" s="2" t="s">
        <v>1432</v>
      </c>
    </row>
    <row r="226" spans="1:9" x14ac:dyDescent="0.25">
      <c r="A226" s="2" t="s">
        <v>359</v>
      </c>
      <c r="B226" s="2" t="s">
        <v>2812</v>
      </c>
      <c r="C226" s="2" t="s">
        <v>1426</v>
      </c>
      <c r="D226" s="2" t="s">
        <v>1440</v>
      </c>
      <c r="E226" s="2" t="s">
        <v>1460</v>
      </c>
      <c r="F226" s="2" t="s">
        <v>1551</v>
      </c>
      <c r="G226" s="2" t="s">
        <v>2813</v>
      </c>
      <c r="H226" s="2" t="s">
        <v>1431</v>
      </c>
      <c r="I226" s="2" t="s">
        <v>1432</v>
      </c>
    </row>
    <row r="227" spans="1:9" x14ac:dyDescent="0.25">
      <c r="A227" s="2" t="s">
        <v>363</v>
      </c>
      <c r="B227" s="2" t="s">
        <v>364</v>
      </c>
      <c r="C227" s="2" t="s">
        <v>1426</v>
      </c>
      <c r="D227" s="2" t="s">
        <v>1436</v>
      </c>
      <c r="E227" s="2" t="s">
        <v>1846</v>
      </c>
      <c r="F227" s="2" t="s">
        <v>1847</v>
      </c>
      <c r="G227" s="2" t="s">
        <v>1848</v>
      </c>
      <c r="H227" s="2" t="s">
        <v>1431</v>
      </c>
      <c r="I227" s="2" t="s">
        <v>1432</v>
      </c>
    </row>
    <row r="228" spans="1:9" x14ac:dyDescent="0.25">
      <c r="A228" s="2" t="s">
        <v>365</v>
      </c>
      <c r="B228" s="2" t="s">
        <v>366</v>
      </c>
      <c r="C228" s="2" t="s">
        <v>1426</v>
      </c>
      <c r="D228" s="2" t="s">
        <v>1440</v>
      </c>
      <c r="E228" s="2" t="s">
        <v>1460</v>
      </c>
      <c r="F228" s="2" t="s">
        <v>1429</v>
      </c>
      <c r="G228" s="2" t="s">
        <v>1430</v>
      </c>
      <c r="H228" s="2" t="s">
        <v>1431</v>
      </c>
      <c r="I228" s="2" t="s">
        <v>1432</v>
      </c>
    </row>
    <row r="229" spans="1:9" x14ac:dyDescent="0.25">
      <c r="A229" s="2" t="s">
        <v>367</v>
      </c>
      <c r="B229" s="2" t="s">
        <v>2642</v>
      </c>
      <c r="C229" s="2" t="s">
        <v>1426</v>
      </c>
      <c r="D229" s="2" t="s">
        <v>1436</v>
      </c>
      <c r="E229" s="2" t="s">
        <v>1508</v>
      </c>
      <c r="F229" s="2" t="s">
        <v>1798</v>
      </c>
      <c r="G229" s="2" t="s">
        <v>1430</v>
      </c>
      <c r="H229" s="2" t="s">
        <v>1431</v>
      </c>
      <c r="I229" s="2" t="s">
        <v>1432</v>
      </c>
    </row>
    <row r="230" spans="1:9" x14ac:dyDescent="0.25">
      <c r="A230" s="2" t="s">
        <v>368</v>
      </c>
      <c r="B230" s="2" t="s">
        <v>87</v>
      </c>
      <c r="C230" s="2" t="s">
        <v>1426</v>
      </c>
      <c r="D230" s="2" t="s">
        <v>1436</v>
      </c>
      <c r="E230" s="2" t="s">
        <v>1510</v>
      </c>
      <c r="F230" s="2" t="s">
        <v>1511</v>
      </c>
      <c r="G230" s="2" t="s">
        <v>1647</v>
      </c>
      <c r="H230" s="2" t="s">
        <v>1431</v>
      </c>
      <c r="I230" s="2" t="s">
        <v>1432</v>
      </c>
    </row>
    <row r="231" spans="1:9" x14ac:dyDescent="0.25">
      <c r="A231" s="2" t="s">
        <v>371</v>
      </c>
      <c r="B231" s="2" t="s">
        <v>2697</v>
      </c>
      <c r="C231" s="2" t="s">
        <v>1426</v>
      </c>
      <c r="D231" s="2" t="s">
        <v>1440</v>
      </c>
      <c r="E231" s="2" t="s">
        <v>1441</v>
      </c>
      <c r="F231" s="2" t="s">
        <v>2698</v>
      </c>
      <c r="G231" s="2" t="s">
        <v>2699</v>
      </c>
      <c r="H231" s="2" t="s">
        <v>1431</v>
      </c>
      <c r="I231" s="2" t="s">
        <v>1432</v>
      </c>
    </row>
    <row r="232" spans="1:9" x14ac:dyDescent="0.25">
      <c r="A232" s="2" t="s">
        <v>372</v>
      </c>
      <c r="B232" s="2" t="s">
        <v>3179</v>
      </c>
      <c r="C232" s="2" t="s">
        <v>1426</v>
      </c>
      <c r="D232" s="2" t="s">
        <v>2734</v>
      </c>
      <c r="E232" s="2" t="s">
        <v>1581</v>
      </c>
      <c r="F232" s="2" t="s">
        <v>1820</v>
      </c>
      <c r="G232" s="2" t="s">
        <v>2401</v>
      </c>
      <c r="H232" s="2" t="s">
        <v>2402</v>
      </c>
      <c r="I232" s="2" t="s">
        <v>1432</v>
      </c>
    </row>
    <row r="233" spans="1:9" x14ac:dyDescent="0.25">
      <c r="A233" s="2" t="s">
        <v>373</v>
      </c>
      <c r="B233" s="2" t="s">
        <v>374</v>
      </c>
      <c r="C233" s="2" t="s">
        <v>1426</v>
      </c>
      <c r="D233" s="2" t="s">
        <v>1606</v>
      </c>
      <c r="E233" s="2" t="s">
        <v>1607</v>
      </c>
      <c r="F233" s="2" t="s">
        <v>1608</v>
      </c>
      <c r="G233" s="2" t="s">
        <v>1674</v>
      </c>
      <c r="H233" s="2" t="s">
        <v>1431</v>
      </c>
      <c r="I233" s="2" t="s">
        <v>1432</v>
      </c>
    </row>
    <row r="234" spans="1:9" x14ac:dyDescent="0.25">
      <c r="A234" s="2" t="s">
        <v>375</v>
      </c>
      <c r="B234" s="2" t="s">
        <v>376</v>
      </c>
      <c r="C234" s="2" t="s">
        <v>1426</v>
      </c>
      <c r="D234" s="2" t="s">
        <v>1436</v>
      </c>
      <c r="E234" s="2" t="s">
        <v>1510</v>
      </c>
      <c r="F234" s="2" t="s">
        <v>1511</v>
      </c>
      <c r="G234" s="2" t="s">
        <v>2438</v>
      </c>
      <c r="H234" s="2" t="s">
        <v>2439</v>
      </c>
      <c r="I234" s="2" t="s">
        <v>1432</v>
      </c>
    </row>
    <row r="235" spans="1:9" x14ac:dyDescent="0.25">
      <c r="A235" s="2" t="s">
        <v>381</v>
      </c>
      <c r="B235" s="2" t="s">
        <v>2642</v>
      </c>
      <c r="C235" s="2" t="s">
        <v>1426</v>
      </c>
      <c r="D235" s="2" t="s">
        <v>1436</v>
      </c>
      <c r="E235" s="2" t="s">
        <v>1508</v>
      </c>
      <c r="F235" s="2" t="s">
        <v>1798</v>
      </c>
      <c r="G235" s="2" t="s">
        <v>1430</v>
      </c>
      <c r="H235" s="2" t="s">
        <v>1431</v>
      </c>
      <c r="I235" s="2" t="s">
        <v>1432</v>
      </c>
    </row>
    <row r="236" spans="1:9" x14ac:dyDescent="0.25">
      <c r="A236" s="2" t="s">
        <v>382</v>
      </c>
      <c r="B236" s="2" t="s">
        <v>3007</v>
      </c>
      <c r="C236" s="2" t="s">
        <v>1426</v>
      </c>
      <c r="D236" s="2" t="s">
        <v>1765</v>
      </c>
      <c r="E236" s="2" t="s">
        <v>1766</v>
      </c>
      <c r="F236" s="2" t="s">
        <v>2007</v>
      </c>
      <c r="G236" s="2" t="s">
        <v>2008</v>
      </c>
      <c r="H236" s="2" t="s">
        <v>3008</v>
      </c>
      <c r="I236" s="2" t="s">
        <v>1432</v>
      </c>
    </row>
    <row r="237" spans="1:9" x14ac:dyDescent="0.25">
      <c r="A237" s="2" t="s">
        <v>383</v>
      </c>
      <c r="B237" s="2" t="s">
        <v>273</v>
      </c>
      <c r="C237" s="2" t="s">
        <v>1426</v>
      </c>
      <c r="D237" s="2" t="s">
        <v>1436</v>
      </c>
      <c r="E237" s="2" t="s">
        <v>1712</v>
      </c>
      <c r="F237" s="2" t="s">
        <v>1713</v>
      </c>
      <c r="G237" s="2" t="s">
        <v>1714</v>
      </c>
      <c r="H237" s="2" t="s">
        <v>1431</v>
      </c>
      <c r="I237" s="2" t="s">
        <v>1432</v>
      </c>
    </row>
    <row r="238" spans="1:9" x14ac:dyDescent="0.25">
      <c r="A238" s="2" t="s">
        <v>386</v>
      </c>
      <c r="B238" s="2" t="s">
        <v>3149</v>
      </c>
      <c r="C238" s="2" t="s">
        <v>1426</v>
      </c>
      <c r="D238" s="2" t="s">
        <v>1436</v>
      </c>
      <c r="E238" s="2" t="s">
        <v>1649</v>
      </c>
      <c r="F238" s="2" t="s">
        <v>1650</v>
      </c>
      <c r="G238" s="2" t="s">
        <v>1651</v>
      </c>
      <c r="H238" s="2" t="s">
        <v>3150</v>
      </c>
      <c r="I238" s="2" t="s">
        <v>1432</v>
      </c>
    </row>
    <row r="239" spans="1:9" x14ac:dyDescent="0.25">
      <c r="A239" s="2" t="s">
        <v>388</v>
      </c>
      <c r="B239" s="2" t="s">
        <v>389</v>
      </c>
      <c r="C239" s="2" t="s">
        <v>1426</v>
      </c>
      <c r="D239" s="2" t="s">
        <v>1440</v>
      </c>
      <c r="E239" s="2" t="s">
        <v>1441</v>
      </c>
      <c r="F239" s="2" t="s">
        <v>1573</v>
      </c>
      <c r="G239" s="2" t="s">
        <v>1909</v>
      </c>
      <c r="H239" s="2" t="s">
        <v>1431</v>
      </c>
      <c r="I239" s="2" t="s">
        <v>1432</v>
      </c>
    </row>
    <row r="240" spans="1:9" x14ac:dyDescent="0.25">
      <c r="A240" s="2" t="s">
        <v>390</v>
      </c>
      <c r="B240" s="2" t="s">
        <v>391</v>
      </c>
      <c r="C240" s="2" t="s">
        <v>1426</v>
      </c>
      <c r="D240" s="2" t="s">
        <v>1433</v>
      </c>
      <c r="E240" s="2" t="s">
        <v>1870</v>
      </c>
      <c r="F240" s="2" t="s">
        <v>1932</v>
      </c>
      <c r="G240" s="2" t="s">
        <v>1933</v>
      </c>
      <c r="H240" s="2" t="s">
        <v>2461</v>
      </c>
      <c r="I240" s="2" t="s">
        <v>1432</v>
      </c>
    </row>
    <row r="241" spans="1:9" x14ac:dyDescent="0.25">
      <c r="A241" s="2" t="s">
        <v>395</v>
      </c>
      <c r="B241" s="2" t="s">
        <v>396</v>
      </c>
      <c r="C241" s="2" t="s">
        <v>1426</v>
      </c>
      <c r="D241" s="2" t="s">
        <v>1606</v>
      </c>
      <c r="E241" s="2" t="s">
        <v>1607</v>
      </c>
      <c r="F241" s="2" t="s">
        <v>1608</v>
      </c>
      <c r="G241" s="2" t="s">
        <v>2353</v>
      </c>
      <c r="H241" s="2" t="s">
        <v>2354</v>
      </c>
      <c r="I241" s="2" t="s">
        <v>1432</v>
      </c>
    </row>
    <row r="242" spans="1:9" x14ac:dyDescent="0.25">
      <c r="A242" s="2" t="s">
        <v>397</v>
      </c>
      <c r="B242" s="2" t="s">
        <v>302</v>
      </c>
      <c r="C242" s="2" t="s">
        <v>1426</v>
      </c>
      <c r="D242" s="2" t="s">
        <v>1440</v>
      </c>
      <c r="E242" s="2" t="s">
        <v>1441</v>
      </c>
      <c r="F242" s="2" t="s">
        <v>1562</v>
      </c>
      <c r="G242" s="2" t="s">
        <v>1707</v>
      </c>
      <c r="H242" s="2" t="s">
        <v>2510</v>
      </c>
      <c r="I242" s="2" t="s">
        <v>1432</v>
      </c>
    </row>
    <row r="243" spans="1:9" x14ac:dyDescent="0.25">
      <c r="A243" s="2" t="s">
        <v>400</v>
      </c>
      <c r="B243" s="2" t="s">
        <v>401</v>
      </c>
      <c r="C243" s="2" t="s">
        <v>1426</v>
      </c>
      <c r="D243" s="2" t="s">
        <v>1440</v>
      </c>
      <c r="E243" s="2" t="s">
        <v>1441</v>
      </c>
      <c r="F243" s="2" t="s">
        <v>1740</v>
      </c>
      <c r="G243" s="2" t="s">
        <v>1741</v>
      </c>
      <c r="H243" s="2" t="s">
        <v>2238</v>
      </c>
      <c r="I243" s="2" t="s">
        <v>1432</v>
      </c>
    </row>
    <row r="244" spans="1:9" x14ac:dyDescent="0.25">
      <c r="A244" s="2" t="s">
        <v>402</v>
      </c>
      <c r="B244" s="2" t="s">
        <v>3196</v>
      </c>
      <c r="C244" s="2" t="s">
        <v>1426</v>
      </c>
      <c r="D244" s="2" t="s">
        <v>2778</v>
      </c>
      <c r="E244" s="2" t="s">
        <v>2445</v>
      </c>
      <c r="F244" s="2" t="s">
        <v>2446</v>
      </c>
      <c r="G244" s="2" t="s">
        <v>2447</v>
      </c>
      <c r="H244" s="2" t="s">
        <v>2448</v>
      </c>
      <c r="I244" s="2" t="s">
        <v>1432</v>
      </c>
    </row>
    <row r="245" spans="1:9" x14ac:dyDescent="0.25">
      <c r="A245" s="2" t="s">
        <v>403</v>
      </c>
      <c r="B245" s="2" t="s">
        <v>2941</v>
      </c>
      <c r="C245" s="2" t="s">
        <v>1426</v>
      </c>
      <c r="D245" s="2" t="s">
        <v>1442</v>
      </c>
      <c r="E245" s="2" t="s">
        <v>1443</v>
      </c>
      <c r="F245" s="2" t="s">
        <v>1588</v>
      </c>
      <c r="G245" s="2" t="s">
        <v>2876</v>
      </c>
      <c r="H245" s="2" t="s">
        <v>2156</v>
      </c>
      <c r="I245" s="2" t="s">
        <v>1432</v>
      </c>
    </row>
    <row r="246" spans="1:9" x14ac:dyDescent="0.25">
      <c r="A246" s="2" t="s">
        <v>405</v>
      </c>
      <c r="B246" s="2" t="s">
        <v>406</v>
      </c>
      <c r="C246" s="2" t="s">
        <v>1426</v>
      </c>
      <c r="D246" s="2" t="s">
        <v>1521</v>
      </c>
      <c r="E246" s="2" t="s">
        <v>1522</v>
      </c>
      <c r="F246" s="2" t="s">
        <v>1523</v>
      </c>
      <c r="G246" s="2" t="s">
        <v>1430</v>
      </c>
      <c r="H246" s="2" t="s">
        <v>1431</v>
      </c>
      <c r="I246" s="2" t="s">
        <v>1432</v>
      </c>
    </row>
    <row r="247" spans="1:9" x14ac:dyDescent="0.25">
      <c r="A247" s="2" t="s">
        <v>408</v>
      </c>
      <c r="B247" s="2" t="s">
        <v>409</v>
      </c>
      <c r="C247" s="2" t="s">
        <v>1426</v>
      </c>
      <c r="D247" s="2" t="s">
        <v>1455</v>
      </c>
      <c r="E247" s="2" t="s">
        <v>1456</v>
      </c>
      <c r="F247" s="2" t="s">
        <v>1540</v>
      </c>
      <c r="G247" s="2" t="s">
        <v>1764</v>
      </c>
      <c r="H247" s="2" t="s">
        <v>1431</v>
      </c>
      <c r="I247" s="2" t="s">
        <v>1432</v>
      </c>
    </row>
    <row r="248" spans="1:9" x14ac:dyDescent="0.25">
      <c r="A248" s="2" t="s">
        <v>410</v>
      </c>
      <c r="B248" s="2" t="s">
        <v>256</v>
      </c>
      <c r="C248" s="2" t="s">
        <v>1426</v>
      </c>
      <c r="D248" s="2" t="s">
        <v>1440</v>
      </c>
      <c r="E248" s="2" t="s">
        <v>1800</v>
      </c>
      <c r="F248" s="2" t="s">
        <v>1801</v>
      </c>
      <c r="G248" s="2" t="s">
        <v>2495</v>
      </c>
      <c r="H248" s="2" t="s">
        <v>2496</v>
      </c>
      <c r="I248" s="2" t="s">
        <v>1432</v>
      </c>
    </row>
    <row r="249" spans="1:9" x14ac:dyDescent="0.25">
      <c r="A249" s="2" t="s">
        <v>414</v>
      </c>
      <c r="B249" s="2" t="s">
        <v>415</v>
      </c>
      <c r="C249" s="2" t="s">
        <v>1426</v>
      </c>
      <c r="D249" s="2" t="s">
        <v>1436</v>
      </c>
      <c r="E249" s="2" t="s">
        <v>1508</v>
      </c>
      <c r="F249" s="2" t="s">
        <v>1509</v>
      </c>
      <c r="G249" s="2" t="s">
        <v>2255</v>
      </c>
      <c r="H249" s="2" t="s">
        <v>2256</v>
      </c>
      <c r="I249" s="2" t="s">
        <v>1432</v>
      </c>
    </row>
    <row r="250" spans="1:9" x14ac:dyDescent="0.25">
      <c r="A250" s="2" t="s">
        <v>416</v>
      </c>
      <c r="B250" s="2" t="s">
        <v>2991</v>
      </c>
      <c r="C250" s="2" t="s">
        <v>1426</v>
      </c>
      <c r="D250" s="2" t="s">
        <v>1442</v>
      </c>
      <c r="E250" s="2" t="s">
        <v>1443</v>
      </c>
      <c r="F250" s="2" t="s">
        <v>1925</v>
      </c>
      <c r="G250" s="2" t="s">
        <v>1926</v>
      </c>
      <c r="H250" s="2" t="s">
        <v>2992</v>
      </c>
      <c r="I250" s="2" t="s">
        <v>1432</v>
      </c>
    </row>
    <row r="251" spans="1:9" x14ac:dyDescent="0.25">
      <c r="A251" s="2" t="s">
        <v>417</v>
      </c>
      <c r="B251" s="2" t="s">
        <v>2985</v>
      </c>
      <c r="C251" s="2" t="s">
        <v>1426</v>
      </c>
      <c r="D251" s="2" t="s">
        <v>1606</v>
      </c>
      <c r="E251" s="2" t="s">
        <v>1639</v>
      </c>
      <c r="F251" s="2" t="s">
        <v>1812</v>
      </c>
      <c r="G251" s="2" t="s">
        <v>1813</v>
      </c>
      <c r="H251" s="2" t="s">
        <v>2986</v>
      </c>
      <c r="I251" s="2" t="s">
        <v>1432</v>
      </c>
    </row>
    <row r="252" spans="1:9" x14ac:dyDescent="0.25">
      <c r="A252" s="2" t="s">
        <v>418</v>
      </c>
      <c r="B252" s="2" t="s">
        <v>419</v>
      </c>
      <c r="C252" s="2" t="s">
        <v>1426</v>
      </c>
      <c r="D252" s="2" t="s">
        <v>1455</v>
      </c>
      <c r="E252" s="2" t="s">
        <v>1456</v>
      </c>
      <c r="F252" s="2" t="s">
        <v>1596</v>
      </c>
      <c r="G252" s="2" t="s">
        <v>1597</v>
      </c>
      <c r="H252" s="2" t="s">
        <v>2312</v>
      </c>
      <c r="I252" s="2" t="s">
        <v>1432</v>
      </c>
    </row>
    <row r="253" spans="1:9" x14ac:dyDescent="0.25">
      <c r="A253" s="2" t="s">
        <v>420</v>
      </c>
      <c r="B253" s="2" t="s">
        <v>2881</v>
      </c>
      <c r="C253" s="2" t="s">
        <v>1426</v>
      </c>
      <c r="D253" s="2" t="s">
        <v>2734</v>
      </c>
      <c r="E253" s="2" t="s">
        <v>1675</v>
      </c>
      <c r="F253" s="2" t="s">
        <v>1856</v>
      </c>
      <c r="G253" s="2" t="s">
        <v>2024</v>
      </c>
      <c r="H253" s="2" t="s">
        <v>2025</v>
      </c>
      <c r="I253" s="2" t="s">
        <v>1432</v>
      </c>
    </row>
    <row r="254" spans="1:9" x14ac:dyDescent="0.25">
      <c r="A254" s="2" t="s">
        <v>421</v>
      </c>
      <c r="B254" s="2" t="s">
        <v>422</v>
      </c>
      <c r="C254" s="2" t="s">
        <v>1426</v>
      </c>
      <c r="D254" s="2" t="s">
        <v>1440</v>
      </c>
      <c r="E254" s="2" t="s">
        <v>1441</v>
      </c>
      <c r="F254" s="2" t="s">
        <v>1562</v>
      </c>
      <c r="G254" s="2" t="s">
        <v>2288</v>
      </c>
      <c r="H254" s="2" t="s">
        <v>2342</v>
      </c>
      <c r="I254" s="2" t="s">
        <v>1432</v>
      </c>
    </row>
    <row r="255" spans="1:9" x14ac:dyDescent="0.25">
      <c r="A255" s="2" t="s">
        <v>425</v>
      </c>
      <c r="B255" s="2" t="s">
        <v>426</v>
      </c>
      <c r="C255" s="2" t="s">
        <v>1426</v>
      </c>
      <c r="D255" s="2" t="s">
        <v>1436</v>
      </c>
      <c r="E255" s="2" t="s">
        <v>1510</v>
      </c>
      <c r="F255" s="2" t="s">
        <v>1612</v>
      </c>
      <c r="G255" s="2" t="s">
        <v>1613</v>
      </c>
      <c r="H255" s="2" t="s">
        <v>1431</v>
      </c>
      <c r="I255" s="2" t="s">
        <v>1432</v>
      </c>
    </row>
    <row r="256" spans="1:9" x14ac:dyDescent="0.25">
      <c r="A256" s="2" t="s">
        <v>429</v>
      </c>
      <c r="B256" s="2" t="s">
        <v>430</v>
      </c>
      <c r="C256" s="2" t="s">
        <v>1426</v>
      </c>
      <c r="D256" s="2" t="s">
        <v>1695</v>
      </c>
      <c r="E256" s="2" t="s">
        <v>1696</v>
      </c>
      <c r="F256" s="2" t="s">
        <v>1697</v>
      </c>
      <c r="G256" s="2" t="s">
        <v>1698</v>
      </c>
      <c r="H256" s="2" t="s">
        <v>1431</v>
      </c>
      <c r="I256" s="2" t="s">
        <v>1432</v>
      </c>
    </row>
    <row r="257" spans="1:9" x14ac:dyDescent="0.25">
      <c r="A257" s="2" t="s">
        <v>431</v>
      </c>
      <c r="B257" s="2" t="s">
        <v>142</v>
      </c>
      <c r="C257" s="2" t="s">
        <v>1426</v>
      </c>
      <c r="D257" s="2" t="s">
        <v>1442</v>
      </c>
      <c r="E257" s="2" t="s">
        <v>1524</v>
      </c>
      <c r="F257" s="2" t="s">
        <v>1525</v>
      </c>
      <c r="G257" s="2" t="s">
        <v>1430</v>
      </c>
      <c r="H257" s="2" t="s">
        <v>1431</v>
      </c>
      <c r="I257" s="2" t="s">
        <v>1432</v>
      </c>
    </row>
    <row r="258" spans="1:9" x14ac:dyDescent="0.25">
      <c r="A258" s="2" t="s">
        <v>432</v>
      </c>
      <c r="B258" s="2" t="s">
        <v>2862</v>
      </c>
      <c r="C258" s="2" t="s">
        <v>1426</v>
      </c>
      <c r="D258" s="2" t="s">
        <v>1541</v>
      </c>
      <c r="E258" s="2" t="s">
        <v>1542</v>
      </c>
      <c r="F258" s="2" t="s">
        <v>1543</v>
      </c>
      <c r="G258" s="2" t="s">
        <v>2863</v>
      </c>
      <c r="H258" s="2" t="s">
        <v>1431</v>
      </c>
      <c r="I258" s="2" t="s">
        <v>1432</v>
      </c>
    </row>
    <row r="259" spans="1:9" x14ac:dyDescent="0.25">
      <c r="A259" s="2" t="s">
        <v>433</v>
      </c>
      <c r="B259" s="2" t="s">
        <v>3091</v>
      </c>
      <c r="C259" s="2" t="s">
        <v>1426</v>
      </c>
      <c r="D259" s="2" t="s">
        <v>1436</v>
      </c>
      <c r="E259" s="2" t="s">
        <v>1671</v>
      </c>
      <c r="F259" s="2" t="s">
        <v>1672</v>
      </c>
      <c r="G259" s="2" t="s">
        <v>1673</v>
      </c>
      <c r="H259" s="2" t="s">
        <v>3092</v>
      </c>
      <c r="I259" s="2" t="s">
        <v>1432</v>
      </c>
    </row>
    <row r="260" spans="1:9" x14ac:dyDescent="0.25">
      <c r="A260" s="2" t="s">
        <v>434</v>
      </c>
      <c r="B260" s="2" t="s">
        <v>435</v>
      </c>
      <c r="C260" s="2" t="s">
        <v>1426</v>
      </c>
      <c r="D260" s="2" t="s">
        <v>1440</v>
      </c>
      <c r="E260" s="2" t="s">
        <v>1441</v>
      </c>
      <c r="F260" s="2" t="s">
        <v>1562</v>
      </c>
      <c r="G260" s="2" t="s">
        <v>2323</v>
      </c>
      <c r="H260" s="2" t="s">
        <v>2324</v>
      </c>
      <c r="I260" s="2" t="s">
        <v>1432</v>
      </c>
    </row>
    <row r="261" spans="1:9" x14ac:dyDescent="0.25">
      <c r="A261" s="2" t="s">
        <v>440</v>
      </c>
      <c r="B261" s="2" t="s">
        <v>441</v>
      </c>
      <c r="C261" s="2" t="s">
        <v>1426</v>
      </c>
      <c r="D261" s="2" t="s">
        <v>1445</v>
      </c>
      <c r="E261" s="2" t="s">
        <v>1446</v>
      </c>
      <c r="F261" s="2" t="s">
        <v>2127</v>
      </c>
      <c r="G261" s="2" t="s">
        <v>2128</v>
      </c>
      <c r="H261" s="2" t="s">
        <v>2129</v>
      </c>
      <c r="I261" s="2" t="s">
        <v>1432</v>
      </c>
    </row>
    <row r="262" spans="1:9" x14ac:dyDescent="0.25">
      <c r="A262" s="2" t="s">
        <v>442</v>
      </c>
      <c r="B262" s="2" t="s">
        <v>2913</v>
      </c>
      <c r="C262" s="2" t="s">
        <v>1426</v>
      </c>
      <c r="D262" s="2" t="s">
        <v>1606</v>
      </c>
      <c r="E262" s="2" t="s">
        <v>2860</v>
      </c>
      <c r="F262" s="2" t="s">
        <v>2861</v>
      </c>
      <c r="G262" s="2" t="s">
        <v>1942</v>
      </c>
      <c r="H262" s="2" t="s">
        <v>2117</v>
      </c>
      <c r="I262" s="2" t="s">
        <v>1432</v>
      </c>
    </row>
    <row r="263" spans="1:9" x14ac:dyDescent="0.25">
      <c r="A263" s="2" t="s">
        <v>443</v>
      </c>
      <c r="B263" s="2" t="s">
        <v>415</v>
      </c>
      <c r="C263" s="2" t="s">
        <v>1426</v>
      </c>
      <c r="D263" s="2" t="s">
        <v>1436</v>
      </c>
      <c r="E263" s="2" t="s">
        <v>1508</v>
      </c>
      <c r="F263" s="2" t="s">
        <v>1509</v>
      </c>
      <c r="G263" s="2" t="s">
        <v>2255</v>
      </c>
      <c r="H263" s="2" t="s">
        <v>2256</v>
      </c>
      <c r="I263" s="2" t="s">
        <v>1432</v>
      </c>
    </row>
    <row r="264" spans="1:9" x14ac:dyDescent="0.25">
      <c r="A264" s="2" t="s">
        <v>444</v>
      </c>
      <c r="B264" s="2" t="s">
        <v>3231</v>
      </c>
      <c r="C264" s="2" t="s">
        <v>1426</v>
      </c>
      <c r="D264" s="2" t="s">
        <v>2996</v>
      </c>
      <c r="E264" s="2" t="s">
        <v>2997</v>
      </c>
      <c r="F264" s="2" t="s">
        <v>1954</v>
      </c>
      <c r="G264" s="2" t="s">
        <v>1955</v>
      </c>
      <c r="H264" s="2" t="s">
        <v>2515</v>
      </c>
      <c r="I264" s="2" t="s">
        <v>1432</v>
      </c>
    </row>
    <row r="265" spans="1:9" x14ac:dyDescent="0.25">
      <c r="A265" s="2" t="s">
        <v>445</v>
      </c>
      <c r="B265" s="2" t="s">
        <v>3223</v>
      </c>
      <c r="C265" s="2" t="s">
        <v>1426</v>
      </c>
      <c r="D265" s="2" t="s">
        <v>1436</v>
      </c>
      <c r="E265" s="2" t="s">
        <v>2130</v>
      </c>
      <c r="F265" s="2" t="s">
        <v>2131</v>
      </c>
      <c r="G265" s="2" t="s">
        <v>2132</v>
      </c>
      <c r="H265" s="2" t="s">
        <v>3224</v>
      </c>
      <c r="I265" s="2" t="s">
        <v>1432</v>
      </c>
    </row>
    <row r="266" spans="1:9" x14ac:dyDescent="0.25">
      <c r="A266" s="2" t="s">
        <v>446</v>
      </c>
      <c r="B266" s="2" t="s">
        <v>3110</v>
      </c>
      <c r="C266" s="2" t="s">
        <v>1426</v>
      </c>
      <c r="D266" s="2" t="s">
        <v>1440</v>
      </c>
      <c r="E266" s="2" t="s">
        <v>1460</v>
      </c>
      <c r="F266" s="2" t="s">
        <v>1551</v>
      </c>
      <c r="G266" s="2" t="s">
        <v>2813</v>
      </c>
      <c r="H266" s="2" t="s">
        <v>3111</v>
      </c>
      <c r="I266" s="2" t="s">
        <v>1432</v>
      </c>
    </row>
    <row r="267" spans="1:9" x14ac:dyDescent="0.25">
      <c r="A267" s="2" t="s">
        <v>447</v>
      </c>
      <c r="B267" s="2" t="s">
        <v>448</v>
      </c>
      <c r="C267" s="2" t="s">
        <v>1426</v>
      </c>
      <c r="D267" s="2" t="s">
        <v>1442</v>
      </c>
      <c r="E267" s="2" t="s">
        <v>1524</v>
      </c>
      <c r="F267" s="2" t="s">
        <v>1668</v>
      </c>
      <c r="G267" s="2" t="s">
        <v>1938</v>
      </c>
      <c r="H267" s="2" t="s">
        <v>1431</v>
      </c>
      <c r="I267" s="2" t="s">
        <v>1432</v>
      </c>
    </row>
    <row r="268" spans="1:9" x14ac:dyDescent="0.25">
      <c r="A268" s="2" t="s">
        <v>449</v>
      </c>
      <c r="B268" s="2" t="s">
        <v>2729</v>
      </c>
      <c r="C268" s="2" t="s">
        <v>1426</v>
      </c>
      <c r="D268" s="2" t="s">
        <v>1842</v>
      </c>
      <c r="E268" s="2" t="s">
        <v>2730</v>
      </c>
      <c r="F268" s="2" t="s">
        <v>2731</v>
      </c>
      <c r="G268" s="2" t="s">
        <v>2732</v>
      </c>
      <c r="H268" s="2" t="s">
        <v>1431</v>
      </c>
      <c r="I268" s="2" t="s">
        <v>1432</v>
      </c>
    </row>
    <row r="269" spans="1:9" x14ac:dyDescent="0.25">
      <c r="A269" s="2" t="s">
        <v>450</v>
      </c>
      <c r="B269" s="2" t="s">
        <v>2936</v>
      </c>
      <c r="C269" s="2" t="s">
        <v>1426</v>
      </c>
      <c r="D269" s="2" t="s">
        <v>2704</v>
      </c>
      <c r="E269" s="2" t="s">
        <v>1556</v>
      </c>
      <c r="F269" s="2" t="s">
        <v>1557</v>
      </c>
      <c r="G269" s="2" t="s">
        <v>2937</v>
      </c>
      <c r="H269" s="2" t="s">
        <v>2938</v>
      </c>
      <c r="I269" s="2" t="s">
        <v>1432</v>
      </c>
    </row>
    <row r="270" spans="1:9" x14ac:dyDescent="0.25">
      <c r="A270" s="2" t="s">
        <v>451</v>
      </c>
      <c r="B270" s="2" t="s">
        <v>28</v>
      </c>
      <c r="C270" s="2" t="s">
        <v>1426</v>
      </c>
      <c r="D270" s="2" t="s">
        <v>1436</v>
      </c>
      <c r="E270" s="2" t="s">
        <v>1887</v>
      </c>
      <c r="F270" s="2" t="s">
        <v>2252</v>
      </c>
      <c r="G270" s="2" t="s">
        <v>2253</v>
      </c>
      <c r="H270" s="2" t="s">
        <v>2254</v>
      </c>
      <c r="I270" s="2" t="s">
        <v>1432</v>
      </c>
    </row>
    <row r="271" spans="1:9" x14ac:dyDescent="0.25">
      <c r="A271" s="2" t="s">
        <v>452</v>
      </c>
      <c r="B271" s="2" t="s">
        <v>2785</v>
      </c>
      <c r="C271" s="2" t="s">
        <v>1426</v>
      </c>
      <c r="D271" s="2" t="s">
        <v>1442</v>
      </c>
      <c r="E271" s="2" t="s">
        <v>1524</v>
      </c>
      <c r="F271" s="2" t="s">
        <v>1668</v>
      </c>
      <c r="G271" s="2" t="s">
        <v>2786</v>
      </c>
      <c r="H271" s="2" t="s">
        <v>1431</v>
      </c>
      <c r="I271" s="2" t="s">
        <v>1432</v>
      </c>
    </row>
    <row r="272" spans="1:9" x14ac:dyDescent="0.25">
      <c r="A272" s="2" t="s">
        <v>453</v>
      </c>
      <c r="B272" s="2" t="s">
        <v>2629</v>
      </c>
      <c r="C272" s="2" t="s">
        <v>1426</v>
      </c>
      <c r="D272" s="2" t="s">
        <v>2630</v>
      </c>
      <c r="E272" s="2" t="s">
        <v>2631</v>
      </c>
      <c r="F272" s="2" t="s">
        <v>1429</v>
      </c>
      <c r="G272" s="2" t="s">
        <v>1430</v>
      </c>
      <c r="H272" s="2" t="s">
        <v>1431</v>
      </c>
      <c r="I272" s="2" t="s">
        <v>1432</v>
      </c>
    </row>
    <row r="273" spans="1:9" x14ac:dyDescent="0.25">
      <c r="A273" s="2" t="s">
        <v>454</v>
      </c>
      <c r="B273" s="2" t="s">
        <v>2700</v>
      </c>
      <c r="C273" s="2" t="s">
        <v>1426</v>
      </c>
      <c r="D273" s="2" t="s">
        <v>1960</v>
      </c>
      <c r="E273" s="2" t="s">
        <v>2035</v>
      </c>
      <c r="F273" s="2" t="s">
        <v>2036</v>
      </c>
      <c r="G273" s="2" t="s">
        <v>2037</v>
      </c>
      <c r="H273" s="2" t="s">
        <v>1431</v>
      </c>
      <c r="I273" s="2" t="s">
        <v>1432</v>
      </c>
    </row>
    <row r="274" spans="1:9" x14ac:dyDescent="0.25">
      <c r="A274" s="2" t="s">
        <v>455</v>
      </c>
      <c r="B274" s="2" t="s">
        <v>343</v>
      </c>
      <c r="C274" s="2" t="s">
        <v>1426</v>
      </c>
      <c r="D274" s="2" t="s">
        <v>1442</v>
      </c>
      <c r="E274" s="2" t="s">
        <v>1524</v>
      </c>
      <c r="F274" s="2" t="s">
        <v>1668</v>
      </c>
      <c r="G274" s="2" t="s">
        <v>1852</v>
      </c>
      <c r="H274" s="2" t="s">
        <v>1431</v>
      </c>
      <c r="I274" s="2" t="s">
        <v>1432</v>
      </c>
    </row>
    <row r="275" spans="1:9" x14ac:dyDescent="0.25">
      <c r="A275" s="2" t="s">
        <v>456</v>
      </c>
      <c r="B275" s="2" t="s">
        <v>457</v>
      </c>
      <c r="C275" s="2" t="s">
        <v>1426</v>
      </c>
      <c r="D275" s="2" t="s">
        <v>1440</v>
      </c>
      <c r="E275" s="2" t="s">
        <v>1803</v>
      </c>
      <c r="F275" s="2" t="s">
        <v>1994</v>
      </c>
      <c r="G275" s="2" t="s">
        <v>1995</v>
      </c>
      <c r="H275" s="2" t="s">
        <v>1431</v>
      </c>
      <c r="I275" s="2" t="s">
        <v>1432</v>
      </c>
    </row>
    <row r="276" spans="1:9" x14ac:dyDescent="0.25">
      <c r="A276" s="2" t="s">
        <v>458</v>
      </c>
      <c r="B276" s="2" t="s">
        <v>459</v>
      </c>
      <c r="C276" s="2" t="s">
        <v>1426</v>
      </c>
      <c r="D276" s="2" t="s">
        <v>1438</v>
      </c>
      <c r="E276" s="2" t="s">
        <v>1927</v>
      </c>
      <c r="F276" s="2" t="s">
        <v>1928</v>
      </c>
      <c r="G276" s="2" t="s">
        <v>1929</v>
      </c>
      <c r="H276" s="2" t="s">
        <v>2519</v>
      </c>
      <c r="I276" s="2" t="s">
        <v>1432</v>
      </c>
    </row>
    <row r="277" spans="1:9" x14ac:dyDescent="0.25">
      <c r="A277" s="2" t="s">
        <v>462</v>
      </c>
      <c r="B277" s="2" t="s">
        <v>463</v>
      </c>
      <c r="C277" s="2" t="s">
        <v>1426</v>
      </c>
      <c r="D277" s="2" t="s">
        <v>1440</v>
      </c>
      <c r="E277" s="2" t="s">
        <v>1441</v>
      </c>
      <c r="F277" s="2" t="s">
        <v>1729</v>
      </c>
      <c r="G277" s="2" t="s">
        <v>1730</v>
      </c>
      <c r="H277" s="2" t="s">
        <v>1431</v>
      </c>
      <c r="I277" s="2" t="s">
        <v>1432</v>
      </c>
    </row>
    <row r="278" spans="1:9" x14ac:dyDescent="0.25">
      <c r="A278" s="2" t="s">
        <v>464</v>
      </c>
      <c r="B278" s="2" t="s">
        <v>17</v>
      </c>
      <c r="C278" s="2" t="s">
        <v>1426</v>
      </c>
      <c r="D278" s="2" t="s">
        <v>2030</v>
      </c>
      <c r="E278" s="2" t="s">
        <v>2031</v>
      </c>
      <c r="F278" s="2" t="s">
        <v>2032</v>
      </c>
      <c r="G278" s="2" t="s">
        <v>2033</v>
      </c>
      <c r="H278" s="2" t="s">
        <v>2034</v>
      </c>
      <c r="I278" s="2" t="s">
        <v>1432</v>
      </c>
    </row>
    <row r="279" spans="1:9" x14ac:dyDescent="0.25">
      <c r="A279" s="2" t="s">
        <v>465</v>
      </c>
      <c r="B279" s="2" t="s">
        <v>2832</v>
      </c>
      <c r="C279" s="2" t="s">
        <v>1426</v>
      </c>
      <c r="D279" s="2" t="s">
        <v>1606</v>
      </c>
      <c r="E279" s="2" t="s">
        <v>1607</v>
      </c>
      <c r="F279" s="2" t="s">
        <v>2833</v>
      </c>
      <c r="G279" s="2" t="s">
        <v>1830</v>
      </c>
      <c r="H279" s="2" t="s">
        <v>1431</v>
      </c>
      <c r="I279" s="2" t="s">
        <v>1432</v>
      </c>
    </row>
    <row r="280" spans="1:9" x14ac:dyDescent="0.25">
      <c r="A280" s="2" t="s">
        <v>466</v>
      </c>
      <c r="B280" s="2" t="s">
        <v>467</v>
      </c>
      <c r="C280" s="2" t="s">
        <v>1426</v>
      </c>
      <c r="D280" s="2" t="s">
        <v>1440</v>
      </c>
      <c r="E280" s="2" t="s">
        <v>1441</v>
      </c>
      <c r="F280" s="2" t="s">
        <v>1704</v>
      </c>
      <c r="G280" s="2" t="s">
        <v>1972</v>
      </c>
      <c r="H280" s="2" t="s">
        <v>1431</v>
      </c>
      <c r="I280" s="2" t="s">
        <v>1432</v>
      </c>
    </row>
    <row r="281" spans="1:9" x14ac:dyDescent="0.25">
      <c r="A281" s="2" t="s">
        <v>468</v>
      </c>
      <c r="B281" s="2" t="s">
        <v>469</v>
      </c>
      <c r="C281" s="2" t="s">
        <v>1426</v>
      </c>
      <c r="D281" s="2" t="s">
        <v>1436</v>
      </c>
      <c r="E281" s="2" t="s">
        <v>1510</v>
      </c>
      <c r="F281" s="2" t="s">
        <v>1511</v>
      </c>
      <c r="G281" s="2" t="s">
        <v>2432</v>
      </c>
      <c r="H281" s="2" t="s">
        <v>2433</v>
      </c>
      <c r="I281" s="2" t="s">
        <v>1432</v>
      </c>
    </row>
    <row r="282" spans="1:9" x14ac:dyDescent="0.25">
      <c r="A282" s="2" t="s">
        <v>470</v>
      </c>
      <c r="B282" s="2" t="s">
        <v>2855</v>
      </c>
      <c r="C282" s="2" t="s">
        <v>1426</v>
      </c>
      <c r="D282" s="2" t="s">
        <v>1606</v>
      </c>
      <c r="E282" s="2" t="s">
        <v>1607</v>
      </c>
      <c r="F282" s="2" t="s">
        <v>1608</v>
      </c>
      <c r="G282" s="2" t="s">
        <v>2509</v>
      </c>
      <c r="H282" s="2" t="s">
        <v>1431</v>
      </c>
      <c r="I282" s="2" t="s">
        <v>1432</v>
      </c>
    </row>
    <row r="283" spans="1:9" x14ac:dyDescent="0.25">
      <c r="A283" s="2" t="s">
        <v>471</v>
      </c>
      <c r="B283" s="2" t="s">
        <v>2973</v>
      </c>
      <c r="C283" s="2" t="s">
        <v>1426</v>
      </c>
      <c r="D283" s="2" t="s">
        <v>1606</v>
      </c>
      <c r="E283" s="2" t="s">
        <v>1904</v>
      </c>
      <c r="F283" s="2" t="s">
        <v>1905</v>
      </c>
      <c r="G283" s="2" t="s">
        <v>1906</v>
      </c>
      <c r="H283" s="2" t="s">
        <v>2974</v>
      </c>
      <c r="I283" s="2" t="s">
        <v>1432</v>
      </c>
    </row>
    <row r="284" spans="1:9" x14ac:dyDescent="0.25">
      <c r="A284" s="2" t="s">
        <v>472</v>
      </c>
      <c r="B284" s="2" t="s">
        <v>473</v>
      </c>
      <c r="C284" s="2" t="s">
        <v>1426</v>
      </c>
      <c r="D284" s="2" t="s">
        <v>1433</v>
      </c>
      <c r="E284" s="2" t="s">
        <v>1463</v>
      </c>
      <c r="F284" s="2" t="s">
        <v>1429</v>
      </c>
      <c r="G284" s="2" t="s">
        <v>1430</v>
      </c>
      <c r="H284" s="2" t="s">
        <v>1431</v>
      </c>
      <c r="I284" s="2" t="s">
        <v>1432</v>
      </c>
    </row>
    <row r="285" spans="1:9" x14ac:dyDescent="0.25">
      <c r="A285" s="2" t="s">
        <v>479</v>
      </c>
      <c r="B285" s="2" t="s">
        <v>480</v>
      </c>
      <c r="C285" s="2" t="s">
        <v>1426</v>
      </c>
      <c r="D285" s="2" t="s">
        <v>1440</v>
      </c>
      <c r="E285" s="2" t="s">
        <v>1460</v>
      </c>
      <c r="F285" s="2" t="s">
        <v>1551</v>
      </c>
      <c r="G285" s="2" t="s">
        <v>2169</v>
      </c>
      <c r="H285" s="2" t="s">
        <v>2170</v>
      </c>
      <c r="I285" s="2" t="s">
        <v>1432</v>
      </c>
    </row>
    <row r="286" spans="1:9" x14ac:dyDescent="0.25">
      <c r="A286" s="2" t="s">
        <v>481</v>
      </c>
      <c r="B286" s="2" t="s">
        <v>2889</v>
      </c>
      <c r="C286" s="2" t="s">
        <v>1426</v>
      </c>
      <c r="D286" s="2" t="s">
        <v>1455</v>
      </c>
      <c r="E286" s="2" t="s">
        <v>2613</v>
      </c>
      <c r="F286" s="2" t="s">
        <v>2614</v>
      </c>
      <c r="G286" s="2" t="s">
        <v>2890</v>
      </c>
      <c r="H286" s="2" t="s">
        <v>2891</v>
      </c>
      <c r="I286" s="2" t="s">
        <v>1432</v>
      </c>
    </row>
    <row r="287" spans="1:9" x14ac:dyDescent="0.25">
      <c r="A287" s="2" t="s">
        <v>483</v>
      </c>
      <c r="B287" s="2" t="s">
        <v>2852</v>
      </c>
      <c r="C287" s="2" t="s">
        <v>1426</v>
      </c>
      <c r="D287" s="2" t="s">
        <v>1440</v>
      </c>
      <c r="E287" s="2" t="s">
        <v>1536</v>
      </c>
      <c r="F287" s="2" t="s">
        <v>2187</v>
      </c>
      <c r="G287" s="2" t="s">
        <v>2188</v>
      </c>
      <c r="H287" s="2" t="s">
        <v>1431</v>
      </c>
      <c r="I287" s="2" t="s">
        <v>1432</v>
      </c>
    </row>
    <row r="288" spans="1:9" x14ac:dyDescent="0.25">
      <c r="A288" s="2" t="s">
        <v>488</v>
      </c>
      <c r="B288" s="2" t="s">
        <v>3062</v>
      </c>
      <c r="C288" s="2" t="s">
        <v>1426</v>
      </c>
      <c r="D288" s="2" t="s">
        <v>1440</v>
      </c>
      <c r="E288" s="2" t="s">
        <v>1460</v>
      </c>
      <c r="F288" s="2" t="s">
        <v>1869</v>
      </c>
      <c r="G288" s="2" t="s">
        <v>3063</v>
      </c>
      <c r="H288" s="2" t="s">
        <v>3064</v>
      </c>
      <c r="I288" s="2" t="s">
        <v>1432</v>
      </c>
    </row>
    <row r="289" spans="1:9" x14ac:dyDescent="0.25">
      <c r="A289" s="2" t="s">
        <v>489</v>
      </c>
      <c r="B289" s="2" t="s">
        <v>490</v>
      </c>
      <c r="C289" s="2" t="s">
        <v>1426</v>
      </c>
      <c r="D289" s="2" t="s">
        <v>1505</v>
      </c>
      <c r="E289" s="2" t="s">
        <v>2283</v>
      </c>
      <c r="F289" s="2" t="s">
        <v>2284</v>
      </c>
      <c r="G289" s="2" t="s">
        <v>2285</v>
      </c>
      <c r="H289" s="2" t="s">
        <v>2286</v>
      </c>
      <c r="I289" s="2" t="s">
        <v>1432</v>
      </c>
    </row>
    <row r="290" spans="1:9" x14ac:dyDescent="0.25">
      <c r="A290" s="2" t="s">
        <v>492</v>
      </c>
      <c r="B290" s="2" t="s">
        <v>493</v>
      </c>
      <c r="C290" s="2" t="s">
        <v>1426</v>
      </c>
      <c r="D290" s="2" t="s">
        <v>1436</v>
      </c>
      <c r="E290" s="2" t="s">
        <v>1649</v>
      </c>
      <c r="F290" s="2" t="s">
        <v>1650</v>
      </c>
      <c r="G290" s="2" t="s">
        <v>1651</v>
      </c>
      <c r="H290" s="2" t="s">
        <v>2110</v>
      </c>
      <c r="I290" s="2" t="s">
        <v>1432</v>
      </c>
    </row>
    <row r="291" spans="1:9" x14ac:dyDescent="0.25">
      <c r="A291" s="2" t="s">
        <v>494</v>
      </c>
      <c r="B291" s="2" t="s">
        <v>495</v>
      </c>
      <c r="C291" s="2" t="s">
        <v>1426</v>
      </c>
      <c r="D291" s="2" t="s">
        <v>1442</v>
      </c>
      <c r="E291" s="2" t="s">
        <v>1524</v>
      </c>
      <c r="F291" s="2" t="s">
        <v>1668</v>
      </c>
      <c r="G291" s="2" t="s">
        <v>1886</v>
      </c>
      <c r="H291" s="2" t="s">
        <v>2478</v>
      </c>
      <c r="I291" s="2" t="s">
        <v>1432</v>
      </c>
    </row>
    <row r="292" spans="1:9" x14ac:dyDescent="0.25">
      <c r="A292" s="2" t="s">
        <v>496</v>
      </c>
      <c r="B292" s="2" t="s">
        <v>3102</v>
      </c>
      <c r="C292" s="2" t="s">
        <v>1426</v>
      </c>
      <c r="D292" s="2" t="s">
        <v>1440</v>
      </c>
      <c r="E292" s="2" t="s">
        <v>1536</v>
      </c>
      <c r="F292" s="2" t="s">
        <v>1566</v>
      </c>
      <c r="G292" s="2" t="s">
        <v>1635</v>
      </c>
      <c r="H292" s="2" t="s">
        <v>3103</v>
      </c>
      <c r="I292" s="2" t="s">
        <v>1432</v>
      </c>
    </row>
    <row r="293" spans="1:9" x14ac:dyDescent="0.25">
      <c r="A293" s="2" t="s">
        <v>497</v>
      </c>
      <c r="B293" s="2" t="s">
        <v>2690</v>
      </c>
      <c r="C293" s="2" t="s">
        <v>1426</v>
      </c>
      <c r="D293" s="2" t="s">
        <v>1433</v>
      </c>
      <c r="E293" s="2" t="s">
        <v>1447</v>
      </c>
      <c r="F293" s="2" t="s">
        <v>2691</v>
      </c>
      <c r="G293" s="2" t="s">
        <v>1430</v>
      </c>
      <c r="H293" s="2" t="s">
        <v>1431</v>
      </c>
      <c r="I293" s="2" t="s">
        <v>1432</v>
      </c>
    </row>
    <row r="294" spans="1:9" x14ac:dyDescent="0.25">
      <c r="A294" s="2" t="s">
        <v>503</v>
      </c>
      <c r="B294" s="2" t="s">
        <v>2770</v>
      </c>
      <c r="C294" s="2" t="s">
        <v>1426</v>
      </c>
      <c r="D294" s="2" t="s">
        <v>1541</v>
      </c>
      <c r="E294" s="2" t="s">
        <v>2709</v>
      </c>
      <c r="F294" s="2" t="s">
        <v>2743</v>
      </c>
      <c r="G294" s="2" t="s">
        <v>1779</v>
      </c>
      <c r="H294" s="2" t="s">
        <v>1431</v>
      </c>
      <c r="I294" s="2" t="s">
        <v>1432</v>
      </c>
    </row>
    <row r="295" spans="1:9" x14ac:dyDescent="0.25">
      <c r="A295" s="2" t="s">
        <v>504</v>
      </c>
      <c r="B295" s="2" t="s">
        <v>505</v>
      </c>
      <c r="C295" s="2" t="s">
        <v>1426</v>
      </c>
      <c r="D295" s="2" t="s">
        <v>1440</v>
      </c>
      <c r="E295" s="2" t="s">
        <v>1536</v>
      </c>
      <c r="F295" s="2" t="s">
        <v>1702</v>
      </c>
      <c r="G295" s="2" t="s">
        <v>1703</v>
      </c>
      <c r="H295" s="2" t="s">
        <v>2189</v>
      </c>
      <c r="I295" s="2" t="s">
        <v>1432</v>
      </c>
    </row>
    <row r="296" spans="1:9" x14ac:dyDescent="0.25">
      <c r="A296" s="2" t="s">
        <v>506</v>
      </c>
      <c r="B296" s="2" t="s">
        <v>2967</v>
      </c>
      <c r="C296" s="2" t="s">
        <v>1426</v>
      </c>
      <c r="D296" s="2" t="s">
        <v>1433</v>
      </c>
      <c r="E296" s="2" t="s">
        <v>1870</v>
      </c>
      <c r="F296" s="2" t="s">
        <v>1932</v>
      </c>
      <c r="G296" s="2" t="s">
        <v>1933</v>
      </c>
      <c r="H296" s="2" t="s">
        <v>2968</v>
      </c>
      <c r="I296" s="2" t="s">
        <v>1432</v>
      </c>
    </row>
    <row r="297" spans="1:9" x14ac:dyDescent="0.25">
      <c r="A297" s="2" t="s">
        <v>509</v>
      </c>
      <c r="B297" s="2" t="s">
        <v>141</v>
      </c>
      <c r="C297" s="2" t="s">
        <v>1426</v>
      </c>
      <c r="D297" s="2" t="s">
        <v>1440</v>
      </c>
      <c r="E297" s="2" t="s">
        <v>1441</v>
      </c>
      <c r="F297" s="2" t="s">
        <v>1562</v>
      </c>
      <c r="G297" s="2" t="s">
        <v>1430</v>
      </c>
      <c r="H297" s="2" t="s">
        <v>1431</v>
      </c>
      <c r="I297" s="2" t="s">
        <v>1432</v>
      </c>
    </row>
    <row r="298" spans="1:9" x14ac:dyDescent="0.25">
      <c r="A298" s="2" t="s">
        <v>510</v>
      </c>
      <c r="B298" s="2" t="s">
        <v>511</v>
      </c>
      <c r="C298" s="2" t="s">
        <v>1426</v>
      </c>
      <c r="D298" s="2" t="s">
        <v>1458</v>
      </c>
      <c r="E298" s="2" t="s">
        <v>1459</v>
      </c>
      <c r="F298" s="2" t="s">
        <v>1760</v>
      </c>
      <c r="G298" s="2" t="s">
        <v>1761</v>
      </c>
      <c r="H298" s="2" t="s">
        <v>1431</v>
      </c>
      <c r="I298" s="2" t="s">
        <v>1432</v>
      </c>
    </row>
    <row r="299" spans="1:9" x14ac:dyDescent="0.25">
      <c r="A299" s="2" t="s">
        <v>512</v>
      </c>
      <c r="B299" s="2" t="s">
        <v>3106</v>
      </c>
      <c r="C299" s="2" t="s">
        <v>1426</v>
      </c>
      <c r="D299" s="2" t="s">
        <v>1440</v>
      </c>
      <c r="E299" s="2" t="s">
        <v>1460</v>
      </c>
      <c r="F299" s="2" t="s">
        <v>1869</v>
      </c>
      <c r="G299" s="2" t="s">
        <v>1917</v>
      </c>
      <c r="H299" s="2" t="s">
        <v>3107</v>
      </c>
      <c r="I299" s="2" t="s">
        <v>1432</v>
      </c>
    </row>
    <row r="300" spans="1:9" x14ac:dyDescent="0.25">
      <c r="A300" s="2" t="s">
        <v>513</v>
      </c>
      <c r="B300" s="2" t="s">
        <v>170</v>
      </c>
      <c r="C300" s="2" t="s">
        <v>1426</v>
      </c>
      <c r="D300" s="2" t="s">
        <v>1437</v>
      </c>
      <c r="E300" s="2" t="s">
        <v>1481</v>
      </c>
      <c r="F300" s="2" t="s">
        <v>1969</v>
      </c>
      <c r="G300" s="2" t="s">
        <v>1970</v>
      </c>
      <c r="H300" s="2" t="s">
        <v>1431</v>
      </c>
      <c r="I300" s="2" t="s">
        <v>1432</v>
      </c>
    </row>
    <row r="301" spans="1:9" x14ac:dyDescent="0.25">
      <c r="A301" s="2" t="s">
        <v>516</v>
      </c>
      <c r="B301" s="2" t="s">
        <v>517</v>
      </c>
      <c r="C301" s="2" t="s">
        <v>1426</v>
      </c>
      <c r="D301" s="2" t="s">
        <v>1440</v>
      </c>
      <c r="E301" s="2" t="s">
        <v>1441</v>
      </c>
      <c r="F301" s="2" t="s">
        <v>1704</v>
      </c>
      <c r="G301" s="2" t="s">
        <v>2599</v>
      </c>
      <c r="H301" s="2" t="s">
        <v>2600</v>
      </c>
      <c r="I301" s="2" t="s">
        <v>1432</v>
      </c>
    </row>
    <row r="302" spans="1:9" x14ac:dyDescent="0.25">
      <c r="A302" s="2" t="s">
        <v>518</v>
      </c>
      <c r="B302" s="2" t="s">
        <v>3212</v>
      </c>
      <c r="C302" s="2" t="s">
        <v>1426</v>
      </c>
      <c r="D302" s="2" t="s">
        <v>1440</v>
      </c>
      <c r="E302" s="2" t="s">
        <v>1460</v>
      </c>
      <c r="F302" s="2" t="s">
        <v>1551</v>
      </c>
      <c r="G302" s="2" t="s">
        <v>2113</v>
      </c>
      <c r="H302" s="2" t="s">
        <v>3213</v>
      </c>
      <c r="I302" s="2" t="s">
        <v>1432</v>
      </c>
    </row>
    <row r="303" spans="1:9" x14ac:dyDescent="0.25">
      <c r="A303" s="2" t="s">
        <v>521</v>
      </c>
      <c r="B303" s="2" t="s">
        <v>256</v>
      </c>
      <c r="C303" s="2" t="s">
        <v>1426</v>
      </c>
      <c r="D303" s="2" t="s">
        <v>1440</v>
      </c>
      <c r="E303" s="2" t="s">
        <v>1800</v>
      </c>
      <c r="F303" s="2" t="s">
        <v>1801</v>
      </c>
      <c r="G303" s="2" t="s">
        <v>2495</v>
      </c>
      <c r="H303" s="2" t="s">
        <v>2496</v>
      </c>
      <c r="I303" s="2" t="s">
        <v>1432</v>
      </c>
    </row>
    <row r="304" spans="1:9" x14ac:dyDescent="0.25">
      <c r="A304" s="2" t="s">
        <v>522</v>
      </c>
      <c r="B304" s="2" t="s">
        <v>2666</v>
      </c>
      <c r="C304" s="2" t="s">
        <v>1426</v>
      </c>
      <c r="D304" s="2" t="s">
        <v>1440</v>
      </c>
      <c r="E304" s="2" t="s">
        <v>1441</v>
      </c>
      <c r="F304" s="2" t="s">
        <v>2667</v>
      </c>
      <c r="G304" s="2" t="s">
        <v>1430</v>
      </c>
      <c r="H304" s="2" t="s">
        <v>1431</v>
      </c>
      <c r="I304" s="2" t="s">
        <v>1432</v>
      </c>
    </row>
    <row r="305" spans="1:9" x14ac:dyDescent="0.25">
      <c r="A305" s="2" t="s">
        <v>523</v>
      </c>
      <c r="B305" s="2" t="s">
        <v>2708</v>
      </c>
      <c r="C305" s="2" t="s">
        <v>1426</v>
      </c>
      <c r="D305" s="2" t="s">
        <v>1541</v>
      </c>
      <c r="E305" s="2" t="s">
        <v>2709</v>
      </c>
      <c r="F305" s="2" t="s">
        <v>2710</v>
      </c>
      <c r="G305" s="2" t="s">
        <v>1624</v>
      </c>
      <c r="H305" s="2" t="s">
        <v>1431</v>
      </c>
      <c r="I305" s="2" t="s">
        <v>1432</v>
      </c>
    </row>
    <row r="306" spans="1:9" x14ac:dyDescent="0.25">
      <c r="A306" s="2" t="s">
        <v>526</v>
      </c>
      <c r="B306" s="2" t="s">
        <v>3016</v>
      </c>
      <c r="C306" s="2" t="s">
        <v>1426</v>
      </c>
      <c r="D306" s="2" t="s">
        <v>1455</v>
      </c>
      <c r="E306" s="2" t="s">
        <v>1456</v>
      </c>
      <c r="F306" s="2" t="s">
        <v>2839</v>
      </c>
      <c r="G306" s="2" t="s">
        <v>2840</v>
      </c>
      <c r="H306" s="2" t="s">
        <v>3017</v>
      </c>
      <c r="I306" s="2" t="s">
        <v>1432</v>
      </c>
    </row>
    <row r="307" spans="1:9" x14ac:dyDescent="0.25">
      <c r="A307" s="2" t="s">
        <v>527</v>
      </c>
      <c r="B307" s="2" t="s">
        <v>2841</v>
      </c>
      <c r="C307" s="2" t="s">
        <v>1426</v>
      </c>
      <c r="D307" s="2" t="s">
        <v>1628</v>
      </c>
      <c r="E307" s="2" t="s">
        <v>1629</v>
      </c>
      <c r="F307" s="2" t="s">
        <v>2106</v>
      </c>
      <c r="G307" s="2" t="s">
        <v>2440</v>
      </c>
      <c r="H307" s="2" t="s">
        <v>1431</v>
      </c>
      <c r="I307" s="2" t="s">
        <v>1432</v>
      </c>
    </row>
    <row r="308" spans="1:9" x14ac:dyDescent="0.25">
      <c r="A308" s="2" t="s">
        <v>528</v>
      </c>
      <c r="B308" s="2" t="s">
        <v>2759</v>
      </c>
      <c r="C308" s="2" t="s">
        <v>1426</v>
      </c>
      <c r="D308" s="2" t="s">
        <v>1433</v>
      </c>
      <c r="E308" s="2" t="s">
        <v>1497</v>
      </c>
      <c r="F308" s="2" t="s">
        <v>1498</v>
      </c>
      <c r="G308" s="2" t="s">
        <v>2247</v>
      </c>
      <c r="H308" s="2" t="s">
        <v>1431</v>
      </c>
      <c r="I308" s="2" t="s">
        <v>1432</v>
      </c>
    </row>
    <row r="309" spans="1:9" x14ac:dyDescent="0.25">
      <c r="A309" s="2" t="s">
        <v>529</v>
      </c>
      <c r="B309" s="2" t="s">
        <v>3206</v>
      </c>
      <c r="C309" s="2" t="s">
        <v>1426</v>
      </c>
      <c r="D309" s="2" t="s">
        <v>2734</v>
      </c>
      <c r="E309" s="2" t="s">
        <v>1675</v>
      </c>
      <c r="F309" s="2" t="s">
        <v>1856</v>
      </c>
      <c r="G309" s="2" t="s">
        <v>2165</v>
      </c>
      <c r="H309" s="2" t="s">
        <v>3207</v>
      </c>
      <c r="I309" s="2" t="s">
        <v>1432</v>
      </c>
    </row>
    <row r="310" spans="1:9" x14ac:dyDescent="0.25">
      <c r="A310" s="2" t="s">
        <v>530</v>
      </c>
      <c r="B310" s="2" t="s">
        <v>3122</v>
      </c>
      <c r="C310" s="2" t="s">
        <v>1426</v>
      </c>
      <c r="D310" s="2" t="s">
        <v>1438</v>
      </c>
      <c r="E310" s="2" t="s">
        <v>1927</v>
      </c>
      <c r="F310" s="2" t="s">
        <v>1928</v>
      </c>
      <c r="G310" s="2" t="s">
        <v>2017</v>
      </c>
      <c r="H310" s="2" t="s">
        <v>3123</v>
      </c>
      <c r="I310" s="2" t="s">
        <v>1432</v>
      </c>
    </row>
    <row r="311" spans="1:9" x14ac:dyDescent="0.25">
      <c r="A311" s="2" t="s">
        <v>532</v>
      </c>
      <c r="B311" s="2" t="s">
        <v>3187</v>
      </c>
      <c r="C311" s="2" t="s">
        <v>1426</v>
      </c>
      <c r="D311" s="2" t="s">
        <v>1455</v>
      </c>
      <c r="E311" s="2" t="s">
        <v>1456</v>
      </c>
      <c r="F311" s="2" t="s">
        <v>2752</v>
      </c>
      <c r="G311" s="2" t="s">
        <v>2873</v>
      </c>
      <c r="H311" s="2" t="s">
        <v>3188</v>
      </c>
      <c r="I311" s="2" t="s">
        <v>1432</v>
      </c>
    </row>
    <row r="312" spans="1:9" x14ac:dyDescent="0.25">
      <c r="A312" s="2" t="s">
        <v>533</v>
      </c>
      <c r="B312" s="2" t="s">
        <v>534</v>
      </c>
      <c r="C312" s="2" t="s">
        <v>1426</v>
      </c>
      <c r="D312" s="2" t="s">
        <v>1433</v>
      </c>
      <c r="E312" s="2" t="s">
        <v>1526</v>
      </c>
      <c r="F312" s="2" t="s">
        <v>1772</v>
      </c>
      <c r="G312" s="2" t="s">
        <v>1773</v>
      </c>
      <c r="H312" s="2" t="s">
        <v>1431</v>
      </c>
      <c r="I312" s="2" t="s">
        <v>1432</v>
      </c>
    </row>
    <row r="313" spans="1:9" x14ac:dyDescent="0.25">
      <c r="A313" s="2" t="s">
        <v>535</v>
      </c>
      <c r="B313" s="2" t="s">
        <v>2899</v>
      </c>
      <c r="C313" s="2" t="s">
        <v>1426</v>
      </c>
      <c r="D313" s="2" t="s">
        <v>1455</v>
      </c>
      <c r="E313" s="2" t="s">
        <v>1456</v>
      </c>
      <c r="F313" s="2" t="s">
        <v>2839</v>
      </c>
      <c r="G313" s="2" t="s">
        <v>2840</v>
      </c>
      <c r="H313" s="2" t="s">
        <v>2089</v>
      </c>
      <c r="I313" s="2" t="s">
        <v>1432</v>
      </c>
    </row>
    <row r="314" spans="1:9" x14ac:dyDescent="0.25">
      <c r="A314" s="2" t="s">
        <v>536</v>
      </c>
      <c r="B314" s="2" t="s">
        <v>537</v>
      </c>
      <c r="C314" s="2" t="s">
        <v>1426</v>
      </c>
      <c r="D314" s="2" t="s">
        <v>1466</v>
      </c>
      <c r="E314" s="2" t="s">
        <v>1467</v>
      </c>
      <c r="F314" s="2" t="s">
        <v>1429</v>
      </c>
      <c r="G314" s="2" t="s">
        <v>1430</v>
      </c>
      <c r="H314" s="2" t="s">
        <v>1431</v>
      </c>
      <c r="I314" s="2" t="s">
        <v>1432</v>
      </c>
    </row>
    <row r="315" spans="1:9" x14ac:dyDescent="0.25">
      <c r="A315" s="2" t="s">
        <v>538</v>
      </c>
      <c r="B315" s="2" t="s">
        <v>2755</v>
      </c>
      <c r="C315" s="2" t="s">
        <v>1426</v>
      </c>
      <c r="D315" s="2" t="s">
        <v>1442</v>
      </c>
      <c r="E315" s="2" t="s">
        <v>1524</v>
      </c>
      <c r="F315" s="2" t="s">
        <v>1668</v>
      </c>
      <c r="G315" s="2" t="s">
        <v>2756</v>
      </c>
      <c r="H315" s="2" t="s">
        <v>1431</v>
      </c>
      <c r="I315" s="2" t="s">
        <v>1432</v>
      </c>
    </row>
    <row r="316" spans="1:9" x14ac:dyDescent="0.25">
      <c r="A316" s="2" t="s">
        <v>540</v>
      </c>
      <c r="B316" s="2" t="s">
        <v>3241</v>
      </c>
      <c r="C316" s="2" t="s">
        <v>1426</v>
      </c>
      <c r="D316" s="2" t="s">
        <v>1455</v>
      </c>
      <c r="E316" s="2" t="s">
        <v>1456</v>
      </c>
      <c r="F316" s="2" t="s">
        <v>2839</v>
      </c>
      <c r="G316" s="2" t="s">
        <v>2840</v>
      </c>
      <c r="H316" s="2" t="s">
        <v>2561</v>
      </c>
      <c r="I316" s="2" t="s">
        <v>1432</v>
      </c>
    </row>
    <row r="317" spans="1:9" x14ac:dyDescent="0.25">
      <c r="A317" s="2" t="s">
        <v>541</v>
      </c>
      <c r="B317" s="2" t="s">
        <v>542</v>
      </c>
      <c r="C317" s="2" t="s">
        <v>1426</v>
      </c>
      <c r="D317" s="2" t="s">
        <v>1440</v>
      </c>
      <c r="E317" s="2" t="s">
        <v>1800</v>
      </c>
      <c r="F317" s="2" t="s">
        <v>1801</v>
      </c>
      <c r="G317" s="2" t="s">
        <v>1802</v>
      </c>
      <c r="H317" s="2" t="s">
        <v>1431</v>
      </c>
      <c r="I317" s="2" t="s">
        <v>1432</v>
      </c>
    </row>
    <row r="318" spans="1:9" x14ac:dyDescent="0.25">
      <c r="A318" s="2" t="s">
        <v>543</v>
      </c>
      <c r="B318" s="2" t="s">
        <v>544</v>
      </c>
      <c r="C318" s="2" t="s">
        <v>1426</v>
      </c>
      <c r="D318" s="2" t="s">
        <v>1440</v>
      </c>
      <c r="E318" s="2" t="s">
        <v>1441</v>
      </c>
      <c r="F318" s="2" t="s">
        <v>1704</v>
      </c>
      <c r="G318" s="2" t="s">
        <v>1922</v>
      </c>
      <c r="H318" s="2" t="s">
        <v>2611</v>
      </c>
      <c r="I318" s="2" t="s">
        <v>1432</v>
      </c>
    </row>
    <row r="319" spans="1:9" x14ac:dyDescent="0.25">
      <c r="A319" s="2" t="s">
        <v>545</v>
      </c>
      <c r="B319" s="2" t="s">
        <v>3080</v>
      </c>
      <c r="C319" s="2" t="s">
        <v>1426</v>
      </c>
      <c r="D319" s="2" t="s">
        <v>2778</v>
      </c>
      <c r="E319" s="2" t="s">
        <v>1853</v>
      </c>
      <c r="F319" s="2" t="s">
        <v>1854</v>
      </c>
      <c r="G319" s="2" t="s">
        <v>1855</v>
      </c>
      <c r="H319" s="2" t="s">
        <v>3081</v>
      </c>
      <c r="I319" s="2" t="s">
        <v>1432</v>
      </c>
    </row>
    <row r="320" spans="1:9" x14ac:dyDescent="0.25">
      <c r="A320" s="2" t="s">
        <v>546</v>
      </c>
      <c r="B320" s="2" t="s">
        <v>3099</v>
      </c>
      <c r="C320" s="2" t="s">
        <v>1426</v>
      </c>
      <c r="D320" s="2" t="s">
        <v>1433</v>
      </c>
      <c r="E320" s="2" t="s">
        <v>1526</v>
      </c>
      <c r="F320" s="2" t="s">
        <v>1527</v>
      </c>
      <c r="G320" s="2" t="s">
        <v>3100</v>
      </c>
      <c r="H320" s="2" t="s">
        <v>3101</v>
      </c>
      <c r="I320" s="2" t="s">
        <v>1432</v>
      </c>
    </row>
    <row r="321" spans="1:9" x14ac:dyDescent="0.25">
      <c r="A321" s="2" t="s">
        <v>549</v>
      </c>
      <c r="B321" s="2" t="s">
        <v>550</v>
      </c>
      <c r="C321" s="2" t="s">
        <v>1426</v>
      </c>
      <c r="D321" s="2" t="s">
        <v>1440</v>
      </c>
      <c r="E321" s="2" t="s">
        <v>1441</v>
      </c>
      <c r="F321" s="2" t="s">
        <v>1583</v>
      </c>
      <c r="G321" s="2" t="s">
        <v>1584</v>
      </c>
      <c r="H321" s="2" t="s">
        <v>1431</v>
      </c>
      <c r="I321" s="2" t="s">
        <v>1432</v>
      </c>
    </row>
    <row r="322" spans="1:9" x14ac:dyDescent="0.25">
      <c r="A322" s="2" t="s">
        <v>551</v>
      </c>
      <c r="B322" s="2" t="s">
        <v>552</v>
      </c>
      <c r="C322" s="2" t="s">
        <v>1426</v>
      </c>
      <c r="D322" s="2" t="s">
        <v>1435</v>
      </c>
      <c r="E322" s="2" t="s">
        <v>1428</v>
      </c>
      <c r="F322" s="2" t="s">
        <v>1429</v>
      </c>
      <c r="G322" s="2" t="s">
        <v>1430</v>
      </c>
      <c r="H322" s="2" t="s">
        <v>1431</v>
      </c>
      <c r="I322" s="2" t="s">
        <v>1432</v>
      </c>
    </row>
    <row r="323" spans="1:9" x14ac:dyDescent="0.25">
      <c r="A323" s="2" t="s">
        <v>553</v>
      </c>
      <c r="B323" s="2" t="s">
        <v>3025</v>
      </c>
      <c r="C323" s="2" t="s">
        <v>1426</v>
      </c>
      <c r="D323" s="2" t="s">
        <v>1440</v>
      </c>
      <c r="E323" s="2" t="s">
        <v>1460</v>
      </c>
      <c r="F323" s="2" t="s">
        <v>1577</v>
      </c>
      <c r="G323" s="2" t="s">
        <v>2378</v>
      </c>
      <c r="H323" s="2" t="s">
        <v>3026</v>
      </c>
      <c r="I323" s="2" t="s">
        <v>1432</v>
      </c>
    </row>
    <row r="324" spans="1:9" x14ac:dyDescent="0.25">
      <c r="A324" s="2" t="s">
        <v>557</v>
      </c>
      <c r="B324" s="2" t="s">
        <v>2725</v>
      </c>
      <c r="C324" s="2" t="s">
        <v>1426</v>
      </c>
      <c r="D324" s="2" t="s">
        <v>2704</v>
      </c>
      <c r="E324" s="2" t="s">
        <v>2726</v>
      </c>
      <c r="F324" s="2" t="s">
        <v>2727</v>
      </c>
      <c r="G324" s="2" t="s">
        <v>2728</v>
      </c>
      <c r="H324" s="2" t="s">
        <v>1431</v>
      </c>
      <c r="I324" s="2" t="s">
        <v>1432</v>
      </c>
    </row>
    <row r="325" spans="1:9" x14ac:dyDescent="0.25">
      <c r="A325" s="2" t="s">
        <v>558</v>
      </c>
      <c r="B325" s="2" t="s">
        <v>2872</v>
      </c>
      <c r="C325" s="2" t="s">
        <v>1426</v>
      </c>
      <c r="D325" s="2" t="s">
        <v>1455</v>
      </c>
      <c r="E325" s="2" t="s">
        <v>1456</v>
      </c>
      <c r="F325" s="2" t="s">
        <v>2752</v>
      </c>
      <c r="G325" s="2" t="s">
        <v>2873</v>
      </c>
      <c r="H325" s="2" t="s">
        <v>1431</v>
      </c>
      <c r="I325" s="2" t="s">
        <v>1432</v>
      </c>
    </row>
    <row r="326" spans="1:9" x14ac:dyDescent="0.25">
      <c r="A326" s="2" t="s">
        <v>559</v>
      </c>
      <c r="B326" s="2" t="s">
        <v>560</v>
      </c>
      <c r="C326" s="2" t="s">
        <v>1426</v>
      </c>
      <c r="D326" s="2" t="s">
        <v>1521</v>
      </c>
      <c r="E326" s="2" t="s">
        <v>1522</v>
      </c>
      <c r="F326" s="2" t="s">
        <v>1873</v>
      </c>
      <c r="G326" s="2" t="s">
        <v>1874</v>
      </c>
      <c r="H326" s="2" t="s">
        <v>1431</v>
      </c>
      <c r="I326" s="2" t="s">
        <v>1432</v>
      </c>
    </row>
    <row r="327" spans="1:9" x14ac:dyDescent="0.25">
      <c r="A327" s="2" t="s">
        <v>561</v>
      </c>
      <c r="B327" s="2" t="s">
        <v>2742</v>
      </c>
      <c r="C327" s="2" t="s">
        <v>1426</v>
      </c>
      <c r="D327" s="2" t="s">
        <v>1541</v>
      </c>
      <c r="E327" s="2" t="s">
        <v>2709</v>
      </c>
      <c r="F327" s="2" t="s">
        <v>2743</v>
      </c>
      <c r="G327" s="2" t="s">
        <v>1708</v>
      </c>
      <c r="H327" s="2" t="s">
        <v>1431</v>
      </c>
      <c r="I327" s="2" t="s">
        <v>1432</v>
      </c>
    </row>
    <row r="328" spans="1:9" x14ac:dyDescent="0.25">
      <c r="A328" s="2" t="s">
        <v>562</v>
      </c>
      <c r="B328" s="2" t="s">
        <v>3012</v>
      </c>
      <c r="C328" s="2" t="s">
        <v>1426</v>
      </c>
      <c r="D328" s="2" t="s">
        <v>1433</v>
      </c>
      <c r="E328" s="2" t="s">
        <v>1457</v>
      </c>
      <c r="F328" s="2" t="s">
        <v>1755</v>
      </c>
      <c r="G328" s="2" t="s">
        <v>1756</v>
      </c>
      <c r="H328" s="2" t="s">
        <v>3013</v>
      </c>
      <c r="I328" s="2" t="s">
        <v>1432</v>
      </c>
    </row>
    <row r="329" spans="1:9" x14ac:dyDescent="0.25">
      <c r="A329" s="2" t="s">
        <v>567</v>
      </c>
      <c r="B329" s="2" t="s">
        <v>568</v>
      </c>
      <c r="C329" s="2" t="s">
        <v>1426</v>
      </c>
      <c r="D329" s="2" t="s">
        <v>1606</v>
      </c>
      <c r="E329" s="2" t="s">
        <v>1607</v>
      </c>
      <c r="F329" s="2" t="s">
        <v>1608</v>
      </c>
      <c r="G329" s="2" t="s">
        <v>1636</v>
      </c>
      <c r="H329" s="2" t="s">
        <v>1431</v>
      </c>
      <c r="I329" s="2" t="s">
        <v>1432</v>
      </c>
    </row>
    <row r="330" spans="1:9" x14ac:dyDescent="0.25">
      <c r="A330" s="2" t="s">
        <v>572</v>
      </c>
      <c r="B330" s="2" t="s">
        <v>2799</v>
      </c>
      <c r="C330" s="2" t="s">
        <v>1426</v>
      </c>
      <c r="D330" s="2" t="s">
        <v>1440</v>
      </c>
      <c r="E330" s="2" t="s">
        <v>1536</v>
      </c>
      <c r="F330" s="2" t="s">
        <v>2800</v>
      </c>
      <c r="G330" s="2" t="s">
        <v>2801</v>
      </c>
      <c r="H330" s="2" t="s">
        <v>1431</v>
      </c>
      <c r="I330" s="2" t="s">
        <v>1432</v>
      </c>
    </row>
    <row r="331" spans="1:9" x14ac:dyDescent="0.25">
      <c r="A331" s="2" t="s">
        <v>575</v>
      </c>
      <c r="B331" s="2" t="s">
        <v>576</v>
      </c>
      <c r="C331" s="2" t="s">
        <v>1426</v>
      </c>
      <c r="D331" s="2" t="s">
        <v>1606</v>
      </c>
      <c r="E331" s="2" t="s">
        <v>1607</v>
      </c>
      <c r="F331" s="2" t="s">
        <v>1608</v>
      </c>
      <c r="G331" s="2" t="s">
        <v>1792</v>
      </c>
      <c r="H331" s="2" t="s">
        <v>1431</v>
      </c>
      <c r="I331" s="2" t="s">
        <v>1432</v>
      </c>
    </row>
    <row r="332" spans="1:9" x14ac:dyDescent="0.25">
      <c r="A332" s="2" t="s">
        <v>577</v>
      </c>
      <c r="B332" s="2" t="s">
        <v>3124</v>
      </c>
      <c r="C332" s="2" t="s">
        <v>1426</v>
      </c>
      <c r="D332" s="2" t="s">
        <v>1858</v>
      </c>
      <c r="E332" s="2" t="s">
        <v>1859</v>
      </c>
      <c r="F332" s="2" t="s">
        <v>1860</v>
      </c>
      <c r="G332" s="2" t="s">
        <v>1861</v>
      </c>
      <c r="H332" s="2" t="s">
        <v>3125</v>
      </c>
      <c r="I332" s="2" t="s">
        <v>1432</v>
      </c>
    </row>
    <row r="333" spans="1:9" x14ac:dyDescent="0.25">
      <c r="A333" s="2" t="s">
        <v>581</v>
      </c>
      <c r="B333" s="2" t="s">
        <v>3029</v>
      </c>
      <c r="C333" s="2" t="s">
        <v>1426</v>
      </c>
      <c r="D333" s="2" t="s">
        <v>1440</v>
      </c>
      <c r="E333" s="2" t="s">
        <v>1460</v>
      </c>
      <c r="F333" s="2" t="s">
        <v>2854</v>
      </c>
      <c r="G333" s="2" t="s">
        <v>2314</v>
      </c>
      <c r="H333" s="2" t="s">
        <v>2315</v>
      </c>
      <c r="I333" s="2" t="s">
        <v>1432</v>
      </c>
    </row>
    <row r="334" spans="1:9" x14ac:dyDescent="0.25">
      <c r="A334" s="2" t="s">
        <v>582</v>
      </c>
      <c r="B334" s="2" t="s">
        <v>2634</v>
      </c>
      <c r="C334" s="2" t="s">
        <v>1426</v>
      </c>
      <c r="D334" s="2" t="s">
        <v>1666</v>
      </c>
      <c r="E334" s="2" t="s">
        <v>1667</v>
      </c>
      <c r="F334" s="2" t="s">
        <v>1429</v>
      </c>
      <c r="G334" s="2" t="s">
        <v>1430</v>
      </c>
      <c r="H334" s="2" t="s">
        <v>1431</v>
      </c>
      <c r="I334" s="2" t="s">
        <v>1432</v>
      </c>
    </row>
    <row r="335" spans="1:9" x14ac:dyDescent="0.25">
      <c r="A335" s="2" t="s">
        <v>583</v>
      </c>
      <c r="B335" s="2" t="s">
        <v>2747</v>
      </c>
      <c r="C335" s="2" t="s">
        <v>1426</v>
      </c>
      <c r="D335" s="2" t="s">
        <v>1440</v>
      </c>
      <c r="E335" s="2" t="s">
        <v>1441</v>
      </c>
      <c r="F335" s="2" t="s">
        <v>2656</v>
      </c>
      <c r="G335" s="2" t="s">
        <v>2748</v>
      </c>
      <c r="H335" s="2" t="s">
        <v>1431</v>
      </c>
      <c r="I335" s="2" t="s">
        <v>1432</v>
      </c>
    </row>
    <row r="336" spans="1:9" x14ac:dyDescent="0.25">
      <c r="A336" s="2" t="s">
        <v>586</v>
      </c>
      <c r="B336" s="2" t="s">
        <v>587</v>
      </c>
      <c r="C336" s="2" t="s">
        <v>1426</v>
      </c>
      <c r="D336" s="2" t="s">
        <v>1606</v>
      </c>
      <c r="E336" s="2" t="s">
        <v>1607</v>
      </c>
      <c r="F336" s="2" t="s">
        <v>1608</v>
      </c>
      <c r="G336" s="2" t="s">
        <v>2351</v>
      </c>
      <c r="H336" s="2" t="s">
        <v>2352</v>
      </c>
      <c r="I336" s="2" t="s">
        <v>1432</v>
      </c>
    </row>
    <row r="337" spans="1:9" x14ac:dyDescent="0.25">
      <c r="A337" s="2" t="s">
        <v>589</v>
      </c>
      <c r="B337" s="2" t="s">
        <v>1379</v>
      </c>
      <c r="C337" s="2" t="s">
        <v>1426</v>
      </c>
      <c r="D337" s="2" t="s">
        <v>1440</v>
      </c>
      <c r="E337" s="2" t="s">
        <v>1441</v>
      </c>
      <c r="F337" s="2" t="s">
        <v>1691</v>
      </c>
      <c r="G337" s="2" t="s">
        <v>1973</v>
      </c>
      <c r="H337" s="2" t="s">
        <v>1431</v>
      </c>
      <c r="I337" s="2" t="s">
        <v>1432</v>
      </c>
    </row>
    <row r="338" spans="1:9" x14ac:dyDescent="0.25">
      <c r="A338" s="2" t="s">
        <v>590</v>
      </c>
      <c r="B338" s="2" t="s">
        <v>3240</v>
      </c>
      <c r="C338" s="2" t="s">
        <v>1426</v>
      </c>
      <c r="D338" s="2" t="s">
        <v>1455</v>
      </c>
      <c r="E338" s="2" t="s">
        <v>1456</v>
      </c>
      <c r="F338" s="2" t="s">
        <v>2839</v>
      </c>
      <c r="G338" s="2" t="s">
        <v>2840</v>
      </c>
      <c r="H338" s="2" t="s">
        <v>2559</v>
      </c>
      <c r="I338" s="2" t="s">
        <v>1432</v>
      </c>
    </row>
    <row r="339" spans="1:9" x14ac:dyDescent="0.25">
      <c r="A339" s="2" t="s">
        <v>591</v>
      </c>
      <c r="B339" s="2" t="s">
        <v>2692</v>
      </c>
      <c r="C339" s="2" t="s">
        <v>1426</v>
      </c>
      <c r="D339" s="2" t="s">
        <v>1440</v>
      </c>
      <c r="E339" s="2" t="s">
        <v>1441</v>
      </c>
      <c r="F339" s="2" t="s">
        <v>1943</v>
      </c>
      <c r="G339" s="2" t="s">
        <v>1430</v>
      </c>
      <c r="H339" s="2" t="s">
        <v>1431</v>
      </c>
      <c r="I339" s="2" t="s">
        <v>1432</v>
      </c>
    </row>
    <row r="340" spans="1:9" x14ac:dyDescent="0.25">
      <c r="A340" s="2" t="s">
        <v>594</v>
      </c>
      <c r="B340" s="2" t="s">
        <v>467</v>
      </c>
      <c r="C340" s="2" t="s">
        <v>1426</v>
      </c>
      <c r="D340" s="2" t="s">
        <v>1440</v>
      </c>
      <c r="E340" s="2" t="s">
        <v>1441</v>
      </c>
      <c r="F340" s="2" t="s">
        <v>1704</v>
      </c>
      <c r="G340" s="2" t="s">
        <v>1972</v>
      </c>
      <c r="H340" s="2" t="s">
        <v>1431</v>
      </c>
      <c r="I340" s="2" t="s">
        <v>1432</v>
      </c>
    </row>
    <row r="341" spans="1:9" x14ac:dyDescent="0.25">
      <c r="A341" s="2" t="s">
        <v>595</v>
      </c>
      <c r="B341" s="2" t="s">
        <v>596</v>
      </c>
      <c r="C341" s="2" t="s">
        <v>1426</v>
      </c>
      <c r="D341" s="2" t="s">
        <v>1455</v>
      </c>
      <c r="E341" s="2" t="s">
        <v>1456</v>
      </c>
      <c r="F341" s="2" t="s">
        <v>2004</v>
      </c>
      <c r="G341" s="2" t="s">
        <v>2005</v>
      </c>
      <c r="H341" s="2" t="s">
        <v>1431</v>
      </c>
      <c r="I341" s="2" t="s">
        <v>1432</v>
      </c>
    </row>
    <row r="342" spans="1:9" x14ac:dyDescent="0.25">
      <c r="A342" s="2" t="s">
        <v>597</v>
      </c>
      <c r="B342" s="2" t="s">
        <v>2644</v>
      </c>
      <c r="C342" s="2" t="s">
        <v>1426</v>
      </c>
      <c r="D342" s="2" t="s">
        <v>1442</v>
      </c>
      <c r="E342" s="2" t="s">
        <v>1524</v>
      </c>
      <c r="F342" s="2" t="s">
        <v>1668</v>
      </c>
      <c r="G342" s="2" t="s">
        <v>1430</v>
      </c>
      <c r="H342" s="2" t="s">
        <v>1431</v>
      </c>
      <c r="I342" s="2" t="s">
        <v>1432</v>
      </c>
    </row>
    <row r="343" spans="1:9" x14ac:dyDescent="0.25">
      <c r="A343" s="2" t="s">
        <v>598</v>
      </c>
      <c r="B343" s="2" t="s">
        <v>599</v>
      </c>
      <c r="C343" s="2" t="s">
        <v>1426</v>
      </c>
      <c r="D343" s="2" t="s">
        <v>1440</v>
      </c>
      <c r="E343" s="2" t="s">
        <v>1803</v>
      </c>
      <c r="F343" s="2" t="s">
        <v>2407</v>
      </c>
      <c r="G343" s="2" t="s">
        <v>2408</v>
      </c>
      <c r="H343" s="2" t="s">
        <v>2409</v>
      </c>
      <c r="I343" s="2" t="s">
        <v>1432</v>
      </c>
    </row>
    <row r="344" spans="1:9" x14ac:dyDescent="0.25">
      <c r="A344" s="2" t="s">
        <v>600</v>
      </c>
      <c r="B344" s="2" t="s">
        <v>2692</v>
      </c>
      <c r="C344" s="2" t="s">
        <v>1426</v>
      </c>
      <c r="D344" s="2" t="s">
        <v>1440</v>
      </c>
      <c r="E344" s="2" t="s">
        <v>1441</v>
      </c>
      <c r="F344" s="2" t="s">
        <v>1943</v>
      </c>
      <c r="G344" s="2" t="s">
        <v>1430</v>
      </c>
      <c r="H344" s="2" t="s">
        <v>1431</v>
      </c>
      <c r="I344" s="2" t="s">
        <v>1432</v>
      </c>
    </row>
    <row r="345" spans="1:9" x14ac:dyDescent="0.25">
      <c r="A345" s="2" t="s">
        <v>603</v>
      </c>
      <c r="B345" s="2" t="s">
        <v>604</v>
      </c>
      <c r="C345" s="2" t="s">
        <v>1426</v>
      </c>
      <c r="D345" s="2" t="s">
        <v>1455</v>
      </c>
      <c r="E345" s="2" t="s">
        <v>1456</v>
      </c>
      <c r="F345" s="2" t="s">
        <v>2299</v>
      </c>
      <c r="G345" s="2" t="s">
        <v>2300</v>
      </c>
      <c r="H345" s="2" t="s">
        <v>2301</v>
      </c>
      <c r="I345" s="2" t="s">
        <v>1432</v>
      </c>
    </row>
    <row r="346" spans="1:9" x14ac:dyDescent="0.25">
      <c r="A346" s="2" t="s">
        <v>605</v>
      </c>
      <c r="B346" s="2" t="s">
        <v>273</v>
      </c>
      <c r="C346" s="2" t="s">
        <v>1426</v>
      </c>
      <c r="D346" s="2" t="s">
        <v>1436</v>
      </c>
      <c r="E346" s="2" t="s">
        <v>1712</v>
      </c>
      <c r="F346" s="2" t="s">
        <v>1713</v>
      </c>
      <c r="G346" s="2" t="s">
        <v>1714</v>
      </c>
      <c r="H346" s="2" t="s">
        <v>1431</v>
      </c>
      <c r="I346" s="2" t="s">
        <v>1432</v>
      </c>
    </row>
    <row r="347" spans="1:9" x14ac:dyDescent="0.25">
      <c r="A347" s="2" t="s">
        <v>606</v>
      </c>
      <c r="B347" s="2" t="s">
        <v>607</v>
      </c>
      <c r="C347" s="2" t="s">
        <v>1426</v>
      </c>
      <c r="D347" s="2" t="s">
        <v>1440</v>
      </c>
      <c r="E347" s="2" t="s">
        <v>1803</v>
      </c>
      <c r="F347" s="2" t="s">
        <v>1994</v>
      </c>
      <c r="G347" s="2" t="s">
        <v>1995</v>
      </c>
      <c r="H347" s="2" t="s">
        <v>2287</v>
      </c>
      <c r="I347" s="2" t="s">
        <v>1432</v>
      </c>
    </row>
    <row r="348" spans="1:9" x14ac:dyDescent="0.25">
      <c r="A348" s="2" t="s">
        <v>617</v>
      </c>
      <c r="B348" s="2" t="s">
        <v>2934</v>
      </c>
      <c r="C348" s="2" t="s">
        <v>1426</v>
      </c>
      <c r="D348" s="2" t="s">
        <v>1440</v>
      </c>
      <c r="E348" s="2" t="s">
        <v>1460</v>
      </c>
      <c r="F348" s="2" t="s">
        <v>1577</v>
      </c>
      <c r="G348" s="2" t="s">
        <v>1701</v>
      </c>
      <c r="H348" s="2" t="s">
        <v>2935</v>
      </c>
      <c r="I348" s="2" t="s">
        <v>1432</v>
      </c>
    </row>
    <row r="349" spans="1:9" x14ac:dyDescent="0.25">
      <c r="A349" s="2" t="s">
        <v>618</v>
      </c>
      <c r="B349" s="2" t="s">
        <v>619</v>
      </c>
      <c r="C349" s="2" t="s">
        <v>1426</v>
      </c>
      <c r="D349" s="2" t="s">
        <v>1440</v>
      </c>
      <c r="E349" s="2" t="s">
        <v>1803</v>
      </c>
      <c r="F349" s="2" t="s">
        <v>2309</v>
      </c>
      <c r="G349" s="2" t="s">
        <v>2310</v>
      </c>
      <c r="H349" s="2" t="s">
        <v>2311</v>
      </c>
      <c r="I349" s="2" t="s">
        <v>1432</v>
      </c>
    </row>
    <row r="350" spans="1:9" x14ac:dyDescent="0.25">
      <c r="A350" s="2" t="s">
        <v>620</v>
      </c>
      <c r="B350" s="2" t="s">
        <v>2824</v>
      </c>
      <c r="C350" s="2" t="s">
        <v>1426</v>
      </c>
      <c r="D350" s="2" t="s">
        <v>1440</v>
      </c>
      <c r="E350" s="2" t="s">
        <v>2825</v>
      </c>
      <c r="F350" s="2" t="s">
        <v>2826</v>
      </c>
      <c r="G350" s="2" t="s">
        <v>2827</v>
      </c>
      <c r="H350" s="2" t="s">
        <v>1431</v>
      </c>
      <c r="I350" s="2" t="s">
        <v>1432</v>
      </c>
    </row>
    <row r="351" spans="1:9" x14ac:dyDescent="0.25">
      <c r="A351" s="2" t="s">
        <v>622</v>
      </c>
      <c r="B351" s="2" t="s">
        <v>623</v>
      </c>
      <c r="C351" s="2" t="s">
        <v>1426</v>
      </c>
      <c r="D351" s="2" t="s">
        <v>1440</v>
      </c>
      <c r="E351" s="2" t="s">
        <v>1441</v>
      </c>
      <c r="F351" s="2" t="s">
        <v>1558</v>
      </c>
      <c r="G351" s="2" t="s">
        <v>2101</v>
      </c>
      <c r="H351" s="2" t="s">
        <v>2102</v>
      </c>
      <c r="I351" s="2" t="s">
        <v>1432</v>
      </c>
    </row>
    <row r="352" spans="1:9" x14ac:dyDescent="0.25">
      <c r="A352" s="2" t="s">
        <v>627</v>
      </c>
      <c r="B352" s="2" t="s">
        <v>2735</v>
      </c>
      <c r="C352" s="2" t="s">
        <v>1426</v>
      </c>
      <c r="D352" s="2" t="s">
        <v>1440</v>
      </c>
      <c r="E352" s="2" t="s">
        <v>1460</v>
      </c>
      <c r="F352" s="2" t="s">
        <v>2736</v>
      </c>
      <c r="G352" s="2" t="s">
        <v>2737</v>
      </c>
      <c r="H352" s="2" t="s">
        <v>1431</v>
      </c>
      <c r="I352" s="2" t="s">
        <v>1432</v>
      </c>
    </row>
    <row r="353" spans="1:9" x14ac:dyDescent="0.25">
      <c r="A353" s="2" t="s">
        <v>630</v>
      </c>
      <c r="B353" s="2" t="s">
        <v>2646</v>
      </c>
      <c r="C353" s="2" t="s">
        <v>1426</v>
      </c>
      <c r="D353" s="2" t="s">
        <v>1436</v>
      </c>
      <c r="E353" s="2" t="s">
        <v>2647</v>
      </c>
      <c r="F353" s="2" t="s">
        <v>2648</v>
      </c>
      <c r="G353" s="2" t="s">
        <v>1430</v>
      </c>
      <c r="H353" s="2" t="s">
        <v>1431</v>
      </c>
      <c r="I353" s="2" t="s">
        <v>1432</v>
      </c>
    </row>
    <row r="354" spans="1:9" x14ac:dyDescent="0.25">
      <c r="A354" s="2" t="s">
        <v>631</v>
      </c>
      <c r="B354" s="2" t="s">
        <v>3262</v>
      </c>
      <c r="C354" s="2" t="s">
        <v>1426</v>
      </c>
      <c r="D354" s="2" t="s">
        <v>1440</v>
      </c>
      <c r="E354" s="2" t="s">
        <v>1460</v>
      </c>
      <c r="F354" s="2" t="s">
        <v>2854</v>
      </c>
      <c r="G354" s="2" t="s">
        <v>3263</v>
      </c>
      <c r="H354" s="2" t="s">
        <v>2609</v>
      </c>
      <c r="I354" s="2" t="s">
        <v>1432</v>
      </c>
    </row>
    <row r="355" spans="1:9" x14ac:dyDescent="0.25">
      <c r="A355" s="2" t="s">
        <v>632</v>
      </c>
      <c r="B355" s="2" t="s">
        <v>633</v>
      </c>
      <c r="C355" s="2" t="s">
        <v>1426</v>
      </c>
      <c r="D355" s="2" t="s">
        <v>1440</v>
      </c>
      <c r="E355" s="2" t="s">
        <v>1441</v>
      </c>
      <c r="F355" s="2" t="s">
        <v>1794</v>
      </c>
      <c r="G355" s="2" t="s">
        <v>1795</v>
      </c>
      <c r="H355" s="2" t="s">
        <v>1431</v>
      </c>
      <c r="I355" s="2" t="s">
        <v>1432</v>
      </c>
    </row>
    <row r="356" spans="1:9" x14ac:dyDescent="0.25">
      <c r="A356" s="2" t="s">
        <v>634</v>
      </c>
      <c r="B356" s="2" t="s">
        <v>3009</v>
      </c>
      <c r="C356" s="2" t="s">
        <v>1426</v>
      </c>
      <c r="D356" s="2" t="s">
        <v>1440</v>
      </c>
      <c r="E356" s="2" t="s">
        <v>1441</v>
      </c>
      <c r="F356" s="2" t="s">
        <v>1535</v>
      </c>
      <c r="G356" s="2" t="s">
        <v>3010</v>
      </c>
      <c r="H356" s="2" t="s">
        <v>3011</v>
      </c>
      <c r="I356" s="2" t="s">
        <v>1432</v>
      </c>
    </row>
    <row r="357" spans="1:9" x14ac:dyDescent="0.25">
      <c r="A357" s="2" t="s">
        <v>635</v>
      </c>
      <c r="B357" s="2" t="s">
        <v>636</v>
      </c>
      <c r="C357" s="2" t="s">
        <v>1426</v>
      </c>
      <c r="D357" s="2" t="s">
        <v>1440</v>
      </c>
      <c r="E357" s="2" t="s">
        <v>1441</v>
      </c>
      <c r="F357" s="2" t="s">
        <v>1729</v>
      </c>
      <c r="G357" s="2" t="s">
        <v>2262</v>
      </c>
      <c r="H357" s="2" t="s">
        <v>2263</v>
      </c>
      <c r="I357" s="2" t="s">
        <v>1432</v>
      </c>
    </row>
    <row r="358" spans="1:9" x14ac:dyDescent="0.25">
      <c r="A358" s="2" t="s">
        <v>637</v>
      </c>
      <c r="B358" s="2" t="s">
        <v>387</v>
      </c>
      <c r="C358" s="2" t="s">
        <v>1426</v>
      </c>
      <c r="D358" s="2" t="s">
        <v>1436</v>
      </c>
      <c r="E358" s="2" t="s">
        <v>1649</v>
      </c>
      <c r="F358" s="2" t="s">
        <v>1650</v>
      </c>
      <c r="G358" s="2" t="s">
        <v>1651</v>
      </c>
      <c r="H358" s="2" t="s">
        <v>1431</v>
      </c>
      <c r="I358" s="2" t="s">
        <v>1432</v>
      </c>
    </row>
    <row r="359" spans="1:9" x14ac:dyDescent="0.25">
      <c r="A359" s="2" t="s">
        <v>638</v>
      </c>
      <c r="B359" s="2" t="s">
        <v>639</v>
      </c>
      <c r="C359" s="2" t="s">
        <v>1426</v>
      </c>
      <c r="D359" s="2" t="s">
        <v>1472</v>
      </c>
      <c r="E359" s="2" t="s">
        <v>1473</v>
      </c>
      <c r="F359" s="2" t="s">
        <v>1490</v>
      </c>
      <c r="G359" s="2" t="s">
        <v>1720</v>
      </c>
      <c r="H359" s="2" t="s">
        <v>1431</v>
      </c>
      <c r="I359" s="2" t="s">
        <v>1432</v>
      </c>
    </row>
    <row r="360" spans="1:9" x14ac:dyDescent="0.25">
      <c r="A360" s="2" t="s">
        <v>640</v>
      </c>
      <c r="B360" s="2" t="s">
        <v>2693</v>
      </c>
      <c r="C360" s="2" t="s">
        <v>1426</v>
      </c>
      <c r="D360" s="2" t="s">
        <v>1440</v>
      </c>
      <c r="E360" s="2" t="s">
        <v>1803</v>
      </c>
      <c r="F360" s="2" t="s">
        <v>1994</v>
      </c>
      <c r="G360" s="2" t="s">
        <v>1430</v>
      </c>
      <c r="H360" s="2" t="s">
        <v>1431</v>
      </c>
      <c r="I360" s="2" t="s">
        <v>1432</v>
      </c>
    </row>
    <row r="361" spans="1:9" x14ac:dyDescent="0.25">
      <c r="A361" s="2" t="s">
        <v>641</v>
      </c>
      <c r="B361" s="2" t="s">
        <v>314</v>
      </c>
      <c r="C361" s="2" t="s">
        <v>1426</v>
      </c>
      <c r="D361" s="2" t="s">
        <v>1440</v>
      </c>
      <c r="E361" s="2" t="s">
        <v>1441</v>
      </c>
      <c r="F361" s="2" t="s">
        <v>1788</v>
      </c>
      <c r="G361" s="2" t="s">
        <v>1789</v>
      </c>
      <c r="H361" s="2" t="s">
        <v>1431</v>
      </c>
      <c r="I361" s="2" t="s">
        <v>1432</v>
      </c>
    </row>
    <row r="362" spans="1:9" x14ac:dyDescent="0.25">
      <c r="A362" s="2" t="s">
        <v>642</v>
      </c>
      <c r="B362" s="2" t="s">
        <v>2838</v>
      </c>
      <c r="C362" s="2" t="s">
        <v>1426</v>
      </c>
      <c r="D362" s="2" t="s">
        <v>1455</v>
      </c>
      <c r="E362" s="2" t="s">
        <v>1456</v>
      </c>
      <c r="F362" s="2" t="s">
        <v>2839</v>
      </c>
      <c r="G362" s="2" t="s">
        <v>2840</v>
      </c>
      <c r="H362" s="2" t="s">
        <v>1431</v>
      </c>
      <c r="I362" s="2" t="s">
        <v>1432</v>
      </c>
    </row>
    <row r="363" spans="1:9" x14ac:dyDescent="0.25">
      <c r="A363" s="2" t="s">
        <v>643</v>
      </c>
      <c r="B363" s="2" t="s">
        <v>2625</v>
      </c>
      <c r="C363" s="2" t="s">
        <v>1426</v>
      </c>
      <c r="D363" s="2" t="s">
        <v>1488</v>
      </c>
      <c r="E363" s="2" t="s">
        <v>1428</v>
      </c>
      <c r="F363" s="2" t="s">
        <v>1429</v>
      </c>
      <c r="G363" s="2" t="s">
        <v>1430</v>
      </c>
      <c r="H363" s="2" t="s">
        <v>1431</v>
      </c>
      <c r="I363" s="2" t="s">
        <v>1432</v>
      </c>
    </row>
    <row r="364" spans="1:9" x14ac:dyDescent="0.25">
      <c r="A364" s="2" t="s">
        <v>644</v>
      </c>
      <c r="B364" s="2" t="s">
        <v>645</v>
      </c>
      <c r="C364" s="2" t="s">
        <v>1426</v>
      </c>
      <c r="D364" s="2" t="s">
        <v>1440</v>
      </c>
      <c r="E364" s="2" t="s">
        <v>1460</v>
      </c>
      <c r="F364" s="2" t="s">
        <v>1551</v>
      </c>
      <c r="G364" s="2" t="s">
        <v>1694</v>
      </c>
      <c r="H364" s="2" t="s">
        <v>1431</v>
      </c>
      <c r="I364" s="2" t="s">
        <v>1432</v>
      </c>
    </row>
    <row r="365" spans="1:9" x14ac:dyDescent="0.25">
      <c r="A365" s="2" t="s">
        <v>646</v>
      </c>
      <c r="B365" s="2" t="s">
        <v>3108</v>
      </c>
      <c r="C365" s="2" t="s">
        <v>1426</v>
      </c>
      <c r="D365" s="2" t="s">
        <v>1455</v>
      </c>
      <c r="E365" s="2" t="s">
        <v>1456</v>
      </c>
      <c r="F365" s="2" t="s">
        <v>2839</v>
      </c>
      <c r="G365" s="2" t="s">
        <v>2840</v>
      </c>
      <c r="H365" s="2" t="s">
        <v>3109</v>
      </c>
      <c r="I365" s="2" t="s">
        <v>1432</v>
      </c>
    </row>
    <row r="366" spans="1:9" x14ac:dyDescent="0.25">
      <c r="A366" s="2" t="s">
        <v>647</v>
      </c>
      <c r="B366" s="2" t="s">
        <v>2661</v>
      </c>
      <c r="C366" s="2" t="s">
        <v>1426</v>
      </c>
      <c r="D366" s="2" t="s">
        <v>1436</v>
      </c>
      <c r="E366" s="2" t="s">
        <v>1780</v>
      </c>
      <c r="F366" s="2" t="s">
        <v>1781</v>
      </c>
      <c r="G366" s="2" t="s">
        <v>1430</v>
      </c>
      <c r="H366" s="2" t="s">
        <v>1431</v>
      </c>
      <c r="I366" s="2" t="s">
        <v>1432</v>
      </c>
    </row>
    <row r="367" spans="1:9" x14ac:dyDescent="0.25">
      <c r="A367" s="2" t="s">
        <v>648</v>
      </c>
      <c r="B367" s="2" t="s">
        <v>649</v>
      </c>
      <c r="C367" s="2" t="s">
        <v>1426</v>
      </c>
      <c r="D367" s="2" t="s">
        <v>1440</v>
      </c>
      <c r="E367" s="2" t="s">
        <v>1536</v>
      </c>
      <c r="F367" s="2" t="s">
        <v>2097</v>
      </c>
      <c r="G367" s="2" t="s">
        <v>2098</v>
      </c>
      <c r="H367" s="2" t="s">
        <v>2099</v>
      </c>
      <c r="I367" s="2" t="s">
        <v>1432</v>
      </c>
    </row>
    <row r="368" spans="1:9" x14ac:dyDescent="0.25">
      <c r="A368" s="2" t="s">
        <v>650</v>
      </c>
      <c r="B368" s="2" t="s">
        <v>3014</v>
      </c>
      <c r="C368" s="2" t="s">
        <v>1426</v>
      </c>
      <c r="D368" s="2" t="s">
        <v>1482</v>
      </c>
      <c r="E368" s="2" t="s">
        <v>1570</v>
      </c>
      <c r="F368" s="2" t="s">
        <v>1571</v>
      </c>
      <c r="G368" s="2" t="s">
        <v>2776</v>
      </c>
      <c r="H368" s="2" t="s">
        <v>3015</v>
      </c>
      <c r="I368" s="2" t="s">
        <v>1432</v>
      </c>
    </row>
    <row r="369" spans="1:9" x14ac:dyDescent="0.25">
      <c r="A369" s="2" t="s">
        <v>651</v>
      </c>
      <c r="B369" s="2" t="s">
        <v>3097</v>
      </c>
      <c r="C369" s="2" t="s">
        <v>1426</v>
      </c>
      <c r="D369" s="2" t="s">
        <v>1455</v>
      </c>
      <c r="E369" s="2" t="s">
        <v>1456</v>
      </c>
      <c r="F369" s="2" t="s">
        <v>1489</v>
      </c>
      <c r="G369" s="2" t="s">
        <v>1582</v>
      </c>
      <c r="H369" s="2" t="s">
        <v>3098</v>
      </c>
      <c r="I369" s="2" t="s">
        <v>1432</v>
      </c>
    </row>
    <row r="370" spans="1:9" x14ac:dyDescent="0.25">
      <c r="A370" s="2" t="s">
        <v>652</v>
      </c>
      <c r="B370" s="2" t="s">
        <v>653</v>
      </c>
      <c r="C370" s="2" t="s">
        <v>1426</v>
      </c>
      <c r="D370" s="2" t="s">
        <v>1440</v>
      </c>
      <c r="E370" s="2" t="s">
        <v>1803</v>
      </c>
      <c r="F370" s="2" t="s">
        <v>2407</v>
      </c>
      <c r="G370" s="2" t="s">
        <v>2408</v>
      </c>
      <c r="H370" s="2" t="s">
        <v>2580</v>
      </c>
      <c r="I370" s="2" t="s">
        <v>1432</v>
      </c>
    </row>
    <row r="371" spans="1:9" x14ac:dyDescent="0.25">
      <c r="A371" s="2" t="s">
        <v>654</v>
      </c>
      <c r="B371" s="2" t="s">
        <v>655</v>
      </c>
      <c r="C371" s="2" t="s">
        <v>1426</v>
      </c>
      <c r="D371" s="2" t="s">
        <v>1436</v>
      </c>
      <c r="E371" s="2" t="s">
        <v>2434</v>
      </c>
      <c r="F371" s="2" t="s">
        <v>2435</v>
      </c>
      <c r="G371" s="2" t="s">
        <v>2436</v>
      </c>
      <c r="H371" s="2" t="s">
        <v>2437</v>
      </c>
      <c r="I371" s="2" t="s">
        <v>1432</v>
      </c>
    </row>
    <row r="372" spans="1:9" x14ac:dyDescent="0.25">
      <c r="A372" s="2" t="s">
        <v>656</v>
      </c>
      <c r="B372" s="2" t="s">
        <v>2635</v>
      </c>
      <c r="C372" s="2" t="s">
        <v>1426</v>
      </c>
      <c r="D372" s="2" t="s">
        <v>1544</v>
      </c>
      <c r="E372" s="2" t="s">
        <v>1545</v>
      </c>
      <c r="F372" s="2" t="s">
        <v>1429</v>
      </c>
      <c r="G372" s="2" t="s">
        <v>1430</v>
      </c>
      <c r="H372" s="2" t="s">
        <v>1431</v>
      </c>
      <c r="I372" s="2" t="s">
        <v>1432</v>
      </c>
    </row>
    <row r="373" spans="1:9" x14ac:dyDescent="0.25">
      <c r="A373" s="2" t="s">
        <v>657</v>
      </c>
      <c r="B373" s="2" t="s">
        <v>658</v>
      </c>
      <c r="C373" s="2" t="s">
        <v>1426</v>
      </c>
      <c r="D373" s="2" t="s">
        <v>1436</v>
      </c>
      <c r="E373" s="2" t="s">
        <v>2130</v>
      </c>
      <c r="F373" s="2" t="s">
        <v>2131</v>
      </c>
      <c r="G373" s="2" t="s">
        <v>2142</v>
      </c>
      <c r="H373" s="2" t="s">
        <v>2144</v>
      </c>
      <c r="I373" s="2" t="s">
        <v>1432</v>
      </c>
    </row>
    <row r="374" spans="1:9" x14ac:dyDescent="0.25">
      <c r="A374" s="2" t="s">
        <v>659</v>
      </c>
      <c r="B374" s="2" t="s">
        <v>2682</v>
      </c>
      <c r="C374" s="2" t="s">
        <v>1426</v>
      </c>
      <c r="D374" s="2" t="s">
        <v>1455</v>
      </c>
      <c r="E374" s="2" t="s">
        <v>1456</v>
      </c>
      <c r="F374" s="2" t="s">
        <v>2683</v>
      </c>
      <c r="G374" s="2" t="s">
        <v>1430</v>
      </c>
      <c r="H374" s="2" t="s">
        <v>1431</v>
      </c>
      <c r="I374" s="2" t="s">
        <v>1432</v>
      </c>
    </row>
    <row r="375" spans="1:9" x14ac:dyDescent="0.25">
      <c r="A375" s="2" t="s">
        <v>660</v>
      </c>
      <c r="B375" s="2" t="s">
        <v>3056</v>
      </c>
      <c r="C375" s="2" t="s">
        <v>1426</v>
      </c>
      <c r="D375" s="2" t="s">
        <v>1440</v>
      </c>
      <c r="E375" s="2" t="s">
        <v>1536</v>
      </c>
      <c r="F375" s="2" t="s">
        <v>1702</v>
      </c>
      <c r="G375" s="2" t="s">
        <v>1703</v>
      </c>
      <c r="H375" s="2" t="s">
        <v>3057</v>
      </c>
      <c r="I375" s="2" t="s">
        <v>1432</v>
      </c>
    </row>
    <row r="376" spans="1:9" x14ac:dyDescent="0.25">
      <c r="A376" s="2" t="s">
        <v>663</v>
      </c>
      <c r="B376" s="2" t="s">
        <v>2838</v>
      </c>
      <c r="C376" s="2" t="s">
        <v>1426</v>
      </c>
      <c r="D376" s="2" t="s">
        <v>1455</v>
      </c>
      <c r="E376" s="2" t="s">
        <v>1456</v>
      </c>
      <c r="F376" s="2" t="s">
        <v>2839</v>
      </c>
      <c r="G376" s="2" t="s">
        <v>2840</v>
      </c>
      <c r="H376" s="2" t="s">
        <v>1431</v>
      </c>
      <c r="I376" s="2" t="s">
        <v>1432</v>
      </c>
    </row>
    <row r="377" spans="1:9" x14ac:dyDescent="0.25">
      <c r="A377" s="2" t="s">
        <v>664</v>
      </c>
      <c r="B377" s="2" t="s">
        <v>448</v>
      </c>
      <c r="C377" s="2" t="s">
        <v>1426</v>
      </c>
      <c r="D377" s="2" t="s">
        <v>1442</v>
      </c>
      <c r="E377" s="2" t="s">
        <v>1524</v>
      </c>
      <c r="F377" s="2" t="s">
        <v>1668</v>
      </c>
      <c r="G377" s="2" t="s">
        <v>1938</v>
      </c>
      <c r="H377" s="2" t="s">
        <v>1431</v>
      </c>
      <c r="I377" s="2" t="s">
        <v>1432</v>
      </c>
    </row>
    <row r="378" spans="1:9" x14ac:dyDescent="0.25">
      <c r="A378" s="2" t="s">
        <v>665</v>
      </c>
      <c r="B378" s="2" t="s">
        <v>666</v>
      </c>
      <c r="C378" s="2" t="s">
        <v>1426</v>
      </c>
      <c r="D378" s="2" t="s">
        <v>1606</v>
      </c>
      <c r="E378" s="2" t="s">
        <v>1607</v>
      </c>
      <c r="F378" s="2" t="s">
        <v>1608</v>
      </c>
      <c r="G378" s="2" t="s">
        <v>2513</v>
      </c>
      <c r="H378" s="2" t="s">
        <v>2514</v>
      </c>
      <c r="I378" s="2" t="s">
        <v>1432</v>
      </c>
    </row>
    <row r="379" spans="1:9" x14ac:dyDescent="0.25">
      <c r="A379" s="2" t="s">
        <v>667</v>
      </c>
      <c r="B379" s="2" t="s">
        <v>2943</v>
      </c>
      <c r="C379" s="2" t="s">
        <v>1426</v>
      </c>
      <c r="D379" s="2" t="s">
        <v>1455</v>
      </c>
      <c r="E379" s="2" t="s">
        <v>1456</v>
      </c>
      <c r="F379" s="2" t="s">
        <v>2790</v>
      </c>
      <c r="G379" s="2" t="s">
        <v>2944</v>
      </c>
      <c r="H379" s="2" t="s">
        <v>2945</v>
      </c>
      <c r="I379" s="2" t="s">
        <v>1432</v>
      </c>
    </row>
    <row r="380" spans="1:9" x14ac:dyDescent="0.25">
      <c r="A380" s="2" t="s">
        <v>668</v>
      </c>
      <c r="B380" s="2" t="s">
        <v>2895</v>
      </c>
      <c r="C380" s="2" t="s">
        <v>1426</v>
      </c>
      <c r="D380" s="2" t="s">
        <v>1440</v>
      </c>
      <c r="E380" s="2" t="s">
        <v>1460</v>
      </c>
      <c r="F380" s="2" t="s">
        <v>2854</v>
      </c>
      <c r="G380" s="2" t="s">
        <v>2075</v>
      </c>
      <c r="H380" s="2" t="s">
        <v>2076</v>
      </c>
      <c r="I380" s="2" t="s">
        <v>1432</v>
      </c>
    </row>
    <row r="381" spans="1:9" x14ac:dyDescent="0.25">
      <c r="A381" s="2" t="s">
        <v>669</v>
      </c>
      <c r="B381" s="2" t="s">
        <v>2744</v>
      </c>
      <c r="C381" s="2" t="s">
        <v>1426</v>
      </c>
      <c r="D381" s="2" t="s">
        <v>2704</v>
      </c>
      <c r="E381" s="2" t="s">
        <v>1586</v>
      </c>
      <c r="F381" s="2" t="s">
        <v>2745</v>
      </c>
      <c r="G381" s="2" t="s">
        <v>2746</v>
      </c>
      <c r="H381" s="2" t="s">
        <v>1431</v>
      </c>
      <c r="I381" s="2" t="s">
        <v>1432</v>
      </c>
    </row>
    <row r="382" spans="1:9" x14ac:dyDescent="0.25">
      <c r="A382" s="2" t="s">
        <v>670</v>
      </c>
      <c r="B382" s="2" t="s">
        <v>671</v>
      </c>
      <c r="C382" s="2" t="s">
        <v>1426</v>
      </c>
      <c r="D382" s="2" t="s">
        <v>1606</v>
      </c>
      <c r="E382" s="2" t="s">
        <v>1607</v>
      </c>
      <c r="F382" s="2" t="s">
        <v>1608</v>
      </c>
      <c r="G382" s="2" t="s">
        <v>2178</v>
      </c>
      <c r="H382" s="2" t="s">
        <v>2179</v>
      </c>
      <c r="I382" s="2" t="s">
        <v>1432</v>
      </c>
    </row>
    <row r="383" spans="1:9" x14ac:dyDescent="0.25">
      <c r="A383" s="2" t="s">
        <v>672</v>
      </c>
      <c r="B383" s="2" t="s">
        <v>2899</v>
      </c>
      <c r="C383" s="2" t="s">
        <v>1426</v>
      </c>
      <c r="D383" s="2" t="s">
        <v>1455</v>
      </c>
      <c r="E383" s="2" t="s">
        <v>1456</v>
      </c>
      <c r="F383" s="2" t="s">
        <v>2839</v>
      </c>
      <c r="G383" s="2" t="s">
        <v>2840</v>
      </c>
      <c r="H383" s="2" t="s">
        <v>2089</v>
      </c>
      <c r="I383" s="2" t="s">
        <v>1432</v>
      </c>
    </row>
    <row r="384" spans="1:9" x14ac:dyDescent="0.25">
      <c r="A384" s="2" t="s">
        <v>673</v>
      </c>
      <c r="B384" s="2" t="s">
        <v>2946</v>
      </c>
      <c r="C384" s="2" t="s">
        <v>1426</v>
      </c>
      <c r="D384" s="2" t="s">
        <v>1765</v>
      </c>
      <c r="E384" s="2" t="s">
        <v>1766</v>
      </c>
      <c r="F384" s="2" t="s">
        <v>1767</v>
      </c>
      <c r="G384" s="2" t="s">
        <v>1768</v>
      </c>
      <c r="H384" s="2" t="s">
        <v>2947</v>
      </c>
      <c r="I384" s="2" t="s">
        <v>1432</v>
      </c>
    </row>
    <row r="385" spans="1:9" x14ac:dyDescent="0.25">
      <c r="A385" s="2" t="s">
        <v>674</v>
      </c>
      <c r="B385" s="2" t="s">
        <v>463</v>
      </c>
      <c r="C385" s="2" t="s">
        <v>1426</v>
      </c>
      <c r="D385" s="2" t="s">
        <v>1440</v>
      </c>
      <c r="E385" s="2" t="s">
        <v>1441</v>
      </c>
      <c r="F385" s="2" t="s">
        <v>1729</v>
      </c>
      <c r="G385" s="2" t="s">
        <v>1730</v>
      </c>
      <c r="H385" s="2" t="s">
        <v>1431</v>
      </c>
      <c r="I385" s="2" t="s">
        <v>1432</v>
      </c>
    </row>
    <row r="386" spans="1:9" x14ac:dyDescent="0.25">
      <c r="A386" s="2" t="s">
        <v>675</v>
      </c>
      <c r="B386" s="2" t="s">
        <v>676</v>
      </c>
      <c r="C386" s="2" t="s">
        <v>1426</v>
      </c>
      <c r="D386" s="2" t="s">
        <v>1822</v>
      </c>
      <c r="E386" s="2" t="s">
        <v>1823</v>
      </c>
      <c r="F386" s="2" t="s">
        <v>1824</v>
      </c>
      <c r="G386" s="2" t="s">
        <v>1825</v>
      </c>
      <c r="H386" s="2" t="s">
        <v>1431</v>
      </c>
      <c r="I386" s="2" t="s">
        <v>1432</v>
      </c>
    </row>
    <row r="387" spans="1:9" x14ac:dyDescent="0.25">
      <c r="A387" s="2" t="s">
        <v>677</v>
      </c>
      <c r="B387" s="2" t="s">
        <v>678</v>
      </c>
      <c r="C387" s="2" t="s">
        <v>1426</v>
      </c>
      <c r="D387" s="2" t="s">
        <v>1442</v>
      </c>
      <c r="E387" s="2" t="s">
        <v>2121</v>
      </c>
      <c r="F387" s="2" t="s">
        <v>2122</v>
      </c>
      <c r="G387" s="2" t="s">
        <v>2123</v>
      </c>
      <c r="H387" s="2" t="s">
        <v>2124</v>
      </c>
      <c r="I387" s="2" t="s">
        <v>1432</v>
      </c>
    </row>
    <row r="388" spans="1:9" x14ac:dyDescent="0.25">
      <c r="A388" s="2" t="s">
        <v>679</v>
      </c>
      <c r="B388" s="2" t="s">
        <v>619</v>
      </c>
      <c r="C388" s="2" t="s">
        <v>1426</v>
      </c>
      <c r="D388" s="2" t="s">
        <v>1440</v>
      </c>
      <c r="E388" s="2" t="s">
        <v>1803</v>
      </c>
      <c r="F388" s="2" t="s">
        <v>2309</v>
      </c>
      <c r="G388" s="2" t="s">
        <v>2310</v>
      </c>
      <c r="H388" s="2" t="s">
        <v>2311</v>
      </c>
      <c r="I388" s="2" t="s">
        <v>1432</v>
      </c>
    </row>
    <row r="389" spans="1:9" x14ac:dyDescent="0.25">
      <c r="A389" s="2" t="s">
        <v>680</v>
      </c>
      <c r="B389" s="2" t="s">
        <v>2760</v>
      </c>
      <c r="C389" s="2" t="s">
        <v>1426</v>
      </c>
      <c r="D389" s="2" t="s">
        <v>1436</v>
      </c>
      <c r="E389" s="2" t="s">
        <v>1510</v>
      </c>
      <c r="F389" s="2" t="s">
        <v>1511</v>
      </c>
      <c r="G389" s="2" t="s">
        <v>2761</v>
      </c>
      <c r="H389" s="2" t="s">
        <v>1431</v>
      </c>
      <c r="I389" s="2" t="s">
        <v>1432</v>
      </c>
    </row>
    <row r="390" spans="1:9" x14ac:dyDescent="0.25">
      <c r="A390" s="2" t="s">
        <v>683</v>
      </c>
      <c r="B390" s="2" t="s">
        <v>684</v>
      </c>
      <c r="C390" s="2" t="s">
        <v>1426</v>
      </c>
      <c r="D390" s="2" t="s">
        <v>1440</v>
      </c>
      <c r="E390" s="2" t="s">
        <v>1460</v>
      </c>
      <c r="F390" s="2" t="s">
        <v>1577</v>
      </c>
      <c r="G390" s="2" t="s">
        <v>1701</v>
      </c>
      <c r="H390" s="2" t="s">
        <v>2186</v>
      </c>
      <c r="I390" s="2" t="s">
        <v>1432</v>
      </c>
    </row>
    <row r="391" spans="1:9" x14ac:dyDescent="0.25">
      <c r="A391" s="2" t="s">
        <v>685</v>
      </c>
      <c r="B391" s="2" t="s">
        <v>2658</v>
      </c>
      <c r="C391" s="2" t="s">
        <v>1426</v>
      </c>
      <c r="D391" s="2" t="s">
        <v>1455</v>
      </c>
      <c r="E391" s="2" t="s">
        <v>1456</v>
      </c>
      <c r="F391" s="2" t="s">
        <v>1733</v>
      </c>
      <c r="G391" s="2" t="s">
        <v>1430</v>
      </c>
      <c r="H391" s="2" t="s">
        <v>1431</v>
      </c>
      <c r="I391" s="2" t="s">
        <v>1432</v>
      </c>
    </row>
    <row r="392" spans="1:9" x14ac:dyDescent="0.25">
      <c r="A392" s="2" t="s">
        <v>686</v>
      </c>
      <c r="B392" s="2" t="s">
        <v>3251</v>
      </c>
      <c r="C392" s="2" t="s">
        <v>1426</v>
      </c>
      <c r="D392" s="2" t="s">
        <v>1455</v>
      </c>
      <c r="E392" s="2" t="s">
        <v>1456</v>
      </c>
      <c r="F392" s="2" t="s">
        <v>2839</v>
      </c>
      <c r="G392" s="2" t="s">
        <v>2840</v>
      </c>
      <c r="H392" s="2" t="s">
        <v>2595</v>
      </c>
      <c r="I392" s="2" t="s">
        <v>1432</v>
      </c>
    </row>
    <row r="393" spans="1:9" x14ac:dyDescent="0.25">
      <c r="A393" s="2" t="s">
        <v>687</v>
      </c>
      <c r="B393" s="2" t="s">
        <v>2653</v>
      </c>
      <c r="C393" s="2" t="s">
        <v>1426</v>
      </c>
      <c r="D393" s="2" t="s">
        <v>2654</v>
      </c>
      <c r="E393" s="2" t="s">
        <v>1979</v>
      </c>
      <c r="F393" s="2" t="s">
        <v>1980</v>
      </c>
      <c r="G393" s="2" t="s">
        <v>1430</v>
      </c>
      <c r="H393" s="2" t="s">
        <v>1431</v>
      </c>
      <c r="I393" s="2" t="s">
        <v>1432</v>
      </c>
    </row>
    <row r="394" spans="1:9" x14ac:dyDescent="0.25">
      <c r="A394" s="2" t="s">
        <v>688</v>
      </c>
      <c r="B394" s="2" t="s">
        <v>30</v>
      </c>
      <c r="C394" s="2" t="s">
        <v>1426</v>
      </c>
      <c r="D394" s="2" t="s">
        <v>2456</v>
      </c>
      <c r="E394" s="2" t="s">
        <v>2457</v>
      </c>
      <c r="F394" s="2" t="s">
        <v>2458</v>
      </c>
      <c r="G394" s="2" t="s">
        <v>2459</v>
      </c>
      <c r="H394" s="2" t="s">
        <v>2474</v>
      </c>
      <c r="I394" s="2" t="s">
        <v>1432</v>
      </c>
    </row>
    <row r="395" spans="1:9" x14ac:dyDescent="0.25">
      <c r="A395" s="2" t="s">
        <v>691</v>
      </c>
      <c r="B395" s="2" t="s">
        <v>692</v>
      </c>
      <c r="C395" s="2" t="s">
        <v>1426</v>
      </c>
      <c r="D395" s="2" t="s">
        <v>1455</v>
      </c>
      <c r="E395" s="2" t="s">
        <v>1456</v>
      </c>
      <c r="F395" s="2" t="s">
        <v>1733</v>
      </c>
      <c r="G395" s="2" t="s">
        <v>1734</v>
      </c>
      <c r="H395" s="2" t="s">
        <v>1431</v>
      </c>
      <c r="I395" s="2" t="s">
        <v>1432</v>
      </c>
    </row>
    <row r="396" spans="1:9" x14ac:dyDescent="0.25">
      <c r="A396" s="2" t="s">
        <v>693</v>
      </c>
      <c r="B396" s="2" t="s">
        <v>2701</v>
      </c>
      <c r="C396" s="2" t="s">
        <v>1426</v>
      </c>
      <c r="D396" s="2" t="s">
        <v>1455</v>
      </c>
      <c r="E396" s="2" t="s">
        <v>1456</v>
      </c>
      <c r="F396" s="2" t="s">
        <v>2702</v>
      </c>
      <c r="G396" s="2" t="s">
        <v>1585</v>
      </c>
      <c r="H396" s="2" t="s">
        <v>1431</v>
      </c>
      <c r="I396" s="2" t="s">
        <v>1432</v>
      </c>
    </row>
    <row r="397" spans="1:9" x14ac:dyDescent="0.25">
      <c r="A397" s="2" t="s">
        <v>694</v>
      </c>
      <c r="B397" s="2" t="s">
        <v>2679</v>
      </c>
      <c r="C397" s="2" t="s">
        <v>1426</v>
      </c>
      <c r="D397" s="2" t="s">
        <v>1440</v>
      </c>
      <c r="E397" s="2" t="s">
        <v>1487</v>
      </c>
      <c r="F397" s="2" t="s">
        <v>2680</v>
      </c>
      <c r="G397" s="2" t="s">
        <v>1430</v>
      </c>
      <c r="H397" s="2" t="s">
        <v>1431</v>
      </c>
      <c r="I397" s="2" t="s">
        <v>1432</v>
      </c>
    </row>
    <row r="398" spans="1:9" x14ac:dyDescent="0.25">
      <c r="A398" s="2" t="s">
        <v>696</v>
      </c>
      <c r="B398" s="2" t="s">
        <v>385</v>
      </c>
      <c r="C398" s="2" t="s">
        <v>1426</v>
      </c>
      <c r="D398" s="2" t="s">
        <v>1482</v>
      </c>
      <c r="E398" s="2" t="s">
        <v>1862</v>
      </c>
      <c r="F398" s="2" t="s">
        <v>1863</v>
      </c>
      <c r="G398" s="2" t="s">
        <v>2114</v>
      </c>
      <c r="H398" s="2" t="s">
        <v>2115</v>
      </c>
      <c r="I398" s="2" t="s">
        <v>1432</v>
      </c>
    </row>
    <row r="399" spans="1:9" x14ac:dyDescent="0.25">
      <c r="A399" s="2" t="s">
        <v>697</v>
      </c>
      <c r="B399" s="2" t="s">
        <v>2703</v>
      </c>
      <c r="C399" s="2" t="s">
        <v>1426</v>
      </c>
      <c r="D399" s="2" t="s">
        <v>2704</v>
      </c>
      <c r="E399" s="2" t="s">
        <v>1598</v>
      </c>
      <c r="F399" s="2" t="s">
        <v>1599</v>
      </c>
      <c r="G399" s="2" t="s">
        <v>1600</v>
      </c>
      <c r="H399" s="2" t="s">
        <v>1431</v>
      </c>
      <c r="I399" s="2" t="s">
        <v>1432</v>
      </c>
    </row>
    <row r="400" spans="1:9" x14ac:dyDescent="0.25">
      <c r="A400" s="2" t="s">
        <v>698</v>
      </c>
      <c r="B400" s="2" t="s">
        <v>3110</v>
      </c>
      <c r="C400" s="2" t="s">
        <v>1426</v>
      </c>
      <c r="D400" s="2" t="s">
        <v>1440</v>
      </c>
      <c r="E400" s="2" t="s">
        <v>1460</v>
      </c>
      <c r="F400" s="2" t="s">
        <v>1551</v>
      </c>
      <c r="G400" s="2" t="s">
        <v>2813</v>
      </c>
      <c r="H400" s="2" t="s">
        <v>3111</v>
      </c>
      <c r="I400" s="2" t="s">
        <v>1432</v>
      </c>
    </row>
    <row r="401" spans="1:9" x14ac:dyDescent="0.25">
      <c r="A401" s="2" t="s">
        <v>699</v>
      </c>
      <c r="B401" s="2" t="s">
        <v>385</v>
      </c>
      <c r="C401" s="2" t="s">
        <v>1426</v>
      </c>
      <c r="D401" s="2" t="s">
        <v>1482</v>
      </c>
      <c r="E401" s="2" t="s">
        <v>1862</v>
      </c>
      <c r="F401" s="2" t="s">
        <v>1863</v>
      </c>
      <c r="G401" s="2" t="s">
        <v>2114</v>
      </c>
      <c r="H401" s="2" t="s">
        <v>2115</v>
      </c>
      <c r="I401" s="2" t="s">
        <v>1432</v>
      </c>
    </row>
    <row r="402" spans="1:9" x14ac:dyDescent="0.25">
      <c r="A402" s="2" t="s">
        <v>700</v>
      </c>
      <c r="B402" s="2" t="s">
        <v>3104</v>
      </c>
      <c r="C402" s="2" t="s">
        <v>1426</v>
      </c>
      <c r="D402" s="2" t="s">
        <v>1440</v>
      </c>
      <c r="E402" s="2" t="s">
        <v>1475</v>
      </c>
      <c r="F402" s="2" t="s">
        <v>1664</v>
      </c>
      <c r="G402" s="2" t="s">
        <v>1665</v>
      </c>
      <c r="H402" s="2" t="s">
        <v>3105</v>
      </c>
      <c r="I402" s="2" t="s">
        <v>1432</v>
      </c>
    </row>
    <row r="403" spans="1:9" x14ac:dyDescent="0.25">
      <c r="A403" s="2" t="s">
        <v>701</v>
      </c>
      <c r="B403" s="2" t="s">
        <v>3233</v>
      </c>
      <c r="C403" s="2" t="s">
        <v>1426</v>
      </c>
      <c r="D403" s="2" t="s">
        <v>1455</v>
      </c>
      <c r="E403" s="2" t="s">
        <v>1456</v>
      </c>
      <c r="F403" s="2" t="s">
        <v>2839</v>
      </c>
      <c r="G403" s="2" t="s">
        <v>2840</v>
      </c>
      <c r="H403" s="2" t="s">
        <v>2524</v>
      </c>
      <c r="I403" s="2" t="s">
        <v>1432</v>
      </c>
    </row>
    <row r="404" spans="1:9" x14ac:dyDescent="0.25">
      <c r="A404" s="2" t="s">
        <v>702</v>
      </c>
      <c r="B404" s="2" t="s">
        <v>3260</v>
      </c>
      <c r="C404" s="2" t="s">
        <v>1426</v>
      </c>
      <c r="D404" s="2" t="s">
        <v>1455</v>
      </c>
      <c r="E404" s="2" t="s">
        <v>1456</v>
      </c>
      <c r="F404" s="2" t="s">
        <v>2849</v>
      </c>
      <c r="G404" s="2" t="s">
        <v>2850</v>
      </c>
      <c r="H404" s="2" t="s">
        <v>3261</v>
      </c>
      <c r="I404" s="2" t="s">
        <v>1432</v>
      </c>
    </row>
    <row r="405" spans="1:9" x14ac:dyDescent="0.25">
      <c r="A405" s="2" t="s">
        <v>707</v>
      </c>
      <c r="B405" s="2" t="s">
        <v>2657</v>
      </c>
      <c r="C405" s="2" t="s">
        <v>1426</v>
      </c>
      <c r="D405" s="2" t="s">
        <v>1455</v>
      </c>
      <c r="E405" s="2" t="s">
        <v>1456</v>
      </c>
      <c r="F405" s="2" t="s">
        <v>1731</v>
      </c>
      <c r="G405" s="2" t="s">
        <v>1430</v>
      </c>
      <c r="H405" s="2" t="s">
        <v>1431</v>
      </c>
      <c r="I405" s="2" t="s">
        <v>1432</v>
      </c>
    </row>
    <row r="406" spans="1:9" x14ac:dyDescent="0.25">
      <c r="A406" s="2" t="s">
        <v>708</v>
      </c>
      <c r="B406" s="2" t="s">
        <v>2723</v>
      </c>
      <c r="C406" s="2" t="s">
        <v>1426</v>
      </c>
      <c r="D406" s="2" t="s">
        <v>1472</v>
      </c>
      <c r="E406" s="2" t="s">
        <v>1473</v>
      </c>
      <c r="F406" s="2" t="s">
        <v>1490</v>
      </c>
      <c r="G406" s="2" t="s">
        <v>2724</v>
      </c>
      <c r="H406" s="2" t="s">
        <v>1431</v>
      </c>
      <c r="I406" s="2" t="s">
        <v>1432</v>
      </c>
    </row>
    <row r="407" spans="1:9" x14ac:dyDescent="0.25">
      <c r="A407" s="2" t="s">
        <v>709</v>
      </c>
      <c r="B407" s="2" t="s">
        <v>710</v>
      </c>
      <c r="C407" s="2" t="s">
        <v>1426</v>
      </c>
      <c r="D407" s="2" t="s">
        <v>1806</v>
      </c>
      <c r="E407" s="2" t="s">
        <v>1807</v>
      </c>
      <c r="F407" s="2" t="s">
        <v>1808</v>
      </c>
      <c r="G407" s="2" t="s">
        <v>1809</v>
      </c>
      <c r="H407" s="2" t="s">
        <v>1431</v>
      </c>
      <c r="I407" s="2" t="s">
        <v>1432</v>
      </c>
    </row>
    <row r="408" spans="1:9" x14ac:dyDescent="0.25">
      <c r="A408" s="2" t="s">
        <v>711</v>
      </c>
      <c r="B408" s="2" t="s">
        <v>712</v>
      </c>
      <c r="C408" s="2" t="s">
        <v>1426</v>
      </c>
      <c r="D408" s="2" t="s">
        <v>1455</v>
      </c>
      <c r="E408" s="2" t="s">
        <v>1456</v>
      </c>
      <c r="F408" s="2" t="s">
        <v>1748</v>
      </c>
      <c r="G408" s="2" t="s">
        <v>1749</v>
      </c>
      <c r="H408" s="2" t="s">
        <v>1431</v>
      </c>
      <c r="I408" s="2" t="s">
        <v>1432</v>
      </c>
    </row>
    <row r="409" spans="1:9" x14ac:dyDescent="0.25">
      <c r="A409" s="2" t="s">
        <v>713</v>
      </c>
      <c r="B409" s="2" t="s">
        <v>714</v>
      </c>
      <c r="C409" s="2" t="s">
        <v>1426</v>
      </c>
      <c r="D409" s="2" t="s">
        <v>1440</v>
      </c>
      <c r="E409" s="2" t="s">
        <v>1536</v>
      </c>
      <c r="F409" s="2" t="s">
        <v>1918</v>
      </c>
      <c r="G409" s="2" t="s">
        <v>1919</v>
      </c>
      <c r="H409" s="2" t="s">
        <v>1431</v>
      </c>
      <c r="I409" s="2" t="s">
        <v>1432</v>
      </c>
    </row>
    <row r="410" spans="1:9" x14ac:dyDescent="0.25">
      <c r="A410" s="2" t="s">
        <v>715</v>
      </c>
      <c r="B410" s="2" t="s">
        <v>3124</v>
      </c>
      <c r="C410" s="2" t="s">
        <v>1426</v>
      </c>
      <c r="D410" s="2" t="s">
        <v>1858</v>
      </c>
      <c r="E410" s="2" t="s">
        <v>1859</v>
      </c>
      <c r="F410" s="2" t="s">
        <v>1860</v>
      </c>
      <c r="G410" s="2" t="s">
        <v>1861</v>
      </c>
      <c r="H410" s="2" t="s">
        <v>3125</v>
      </c>
      <c r="I410" s="2" t="s">
        <v>1432</v>
      </c>
    </row>
    <row r="411" spans="1:9" x14ac:dyDescent="0.25">
      <c r="A411" s="2" t="s">
        <v>716</v>
      </c>
      <c r="B411" s="2" t="s">
        <v>2848</v>
      </c>
      <c r="C411" s="2" t="s">
        <v>1426</v>
      </c>
      <c r="D411" s="2" t="s">
        <v>1455</v>
      </c>
      <c r="E411" s="2" t="s">
        <v>1456</v>
      </c>
      <c r="F411" s="2" t="s">
        <v>2849</v>
      </c>
      <c r="G411" s="2" t="s">
        <v>2850</v>
      </c>
      <c r="H411" s="2" t="s">
        <v>1431</v>
      </c>
      <c r="I411" s="2" t="s">
        <v>1432</v>
      </c>
    </row>
    <row r="412" spans="1:9" x14ac:dyDescent="0.25">
      <c r="A412" s="2" t="s">
        <v>717</v>
      </c>
      <c r="B412" s="2" t="s">
        <v>3080</v>
      </c>
      <c r="C412" s="2" t="s">
        <v>1426</v>
      </c>
      <c r="D412" s="2" t="s">
        <v>2778</v>
      </c>
      <c r="E412" s="2" t="s">
        <v>1853</v>
      </c>
      <c r="F412" s="2" t="s">
        <v>1854</v>
      </c>
      <c r="G412" s="2" t="s">
        <v>1855</v>
      </c>
      <c r="H412" s="2" t="s">
        <v>3081</v>
      </c>
      <c r="I412" s="2" t="s">
        <v>1432</v>
      </c>
    </row>
    <row r="413" spans="1:9" x14ac:dyDescent="0.25">
      <c r="A413" s="2" t="s">
        <v>718</v>
      </c>
      <c r="B413" s="2" t="s">
        <v>2884</v>
      </c>
      <c r="C413" s="2" t="s">
        <v>1426</v>
      </c>
      <c r="D413" s="2" t="s">
        <v>1455</v>
      </c>
      <c r="E413" s="2" t="s">
        <v>1456</v>
      </c>
      <c r="F413" s="2" t="s">
        <v>2849</v>
      </c>
      <c r="G413" s="2" t="s">
        <v>2850</v>
      </c>
      <c r="H413" s="2" t="s">
        <v>2885</v>
      </c>
      <c r="I413" s="2" t="s">
        <v>1432</v>
      </c>
    </row>
    <row r="414" spans="1:9" x14ac:dyDescent="0.25">
      <c r="A414" s="2" t="s">
        <v>719</v>
      </c>
      <c r="B414" s="2" t="s">
        <v>720</v>
      </c>
      <c r="C414" s="2" t="s">
        <v>1426</v>
      </c>
      <c r="D414" s="2" t="s">
        <v>1440</v>
      </c>
      <c r="E414" s="2" t="s">
        <v>1460</v>
      </c>
      <c r="F414" s="2" t="s">
        <v>1551</v>
      </c>
      <c r="G414" s="2" t="s">
        <v>1819</v>
      </c>
      <c r="H414" s="2" t="s">
        <v>1431</v>
      </c>
      <c r="I414" s="2" t="s">
        <v>1432</v>
      </c>
    </row>
    <row r="415" spans="1:9" x14ac:dyDescent="0.25">
      <c r="A415" s="2" t="s">
        <v>721</v>
      </c>
      <c r="B415" s="2" t="s">
        <v>722</v>
      </c>
      <c r="C415" s="2" t="s">
        <v>1426</v>
      </c>
      <c r="D415" s="2" t="s">
        <v>1893</v>
      </c>
      <c r="E415" s="2" t="s">
        <v>1894</v>
      </c>
      <c r="F415" s="2" t="s">
        <v>1895</v>
      </c>
      <c r="G415" s="2" t="s">
        <v>1896</v>
      </c>
      <c r="H415" s="2" t="s">
        <v>1431</v>
      </c>
      <c r="I415" s="2" t="s">
        <v>1432</v>
      </c>
    </row>
    <row r="416" spans="1:9" x14ac:dyDescent="0.25">
      <c r="A416" s="2" t="s">
        <v>723</v>
      </c>
      <c r="B416" s="2" t="s">
        <v>2681</v>
      </c>
      <c r="C416" s="2" t="s">
        <v>1426</v>
      </c>
      <c r="D416" s="2" t="s">
        <v>1440</v>
      </c>
      <c r="E416" s="2" t="s">
        <v>1536</v>
      </c>
      <c r="F416" s="2" t="s">
        <v>1786</v>
      </c>
      <c r="G416" s="2" t="s">
        <v>1430</v>
      </c>
      <c r="H416" s="2" t="s">
        <v>1431</v>
      </c>
      <c r="I416" s="2" t="s">
        <v>1432</v>
      </c>
    </row>
    <row r="417" spans="1:9" x14ac:dyDescent="0.25">
      <c r="A417" s="2" t="s">
        <v>724</v>
      </c>
      <c r="B417" s="2" t="s">
        <v>2738</v>
      </c>
      <c r="C417" s="2" t="s">
        <v>1426</v>
      </c>
      <c r="D417" s="2" t="s">
        <v>1455</v>
      </c>
      <c r="E417" s="2" t="s">
        <v>1456</v>
      </c>
      <c r="F417" s="2" t="s">
        <v>2739</v>
      </c>
      <c r="G417" s="2" t="s">
        <v>2740</v>
      </c>
      <c r="H417" s="2" t="s">
        <v>1431</v>
      </c>
      <c r="I417" s="2" t="s">
        <v>1432</v>
      </c>
    </row>
    <row r="418" spans="1:9" x14ac:dyDescent="0.25">
      <c r="A418" s="2" t="s">
        <v>725</v>
      </c>
      <c r="B418" s="2" t="s">
        <v>2993</v>
      </c>
      <c r="C418" s="2" t="s">
        <v>1426</v>
      </c>
      <c r="D418" s="2" t="s">
        <v>1472</v>
      </c>
      <c r="E418" s="2" t="s">
        <v>1473</v>
      </c>
      <c r="F418" s="2" t="s">
        <v>1490</v>
      </c>
      <c r="G418" s="2" t="s">
        <v>1720</v>
      </c>
      <c r="H418" s="2" t="s">
        <v>2994</v>
      </c>
      <c r="I418" s="2" t="s">
        <v>1432</v>
      </c>
    </row>
    <row r="419" spans="1:9" x14ac:dyDescent="0.25">
      <c r="A419" s="2" t="s">
        <v>726</v>
      </c>
      <c r="B419" s="2" t="s">
        <v>727</v>
      </c>
      <c r="C419" s="2" t="s">
        <v>1426</v>
      </c>
      <c r="D419" s="2" t="s">
        <v>1440</v>
      </c>
      <c r="E419" s="2" t="s">
        <v>1441</v>
      </c>
      <c r="F419" s="2" t="s">
        <v>1943</v>
      </c>
      <c r="G419" s="2" t="s">
        <v>2414</v>
      </c>
      <c r="H419" s="2" t="s">
        <v>2415</v>
      </c>
      <c r="I419" s="2" t="s">
        <v>1432</v>
      </c>
    </row>
    <row r="420" spans="1:9" x14ac:dyDescent="0.25">
      <c r="A420" s="2" t="s">
        <v>728</v>
      </c>
      <c r="B420" s="2" t="s">
        <v>2717</v>
      </c>
      <c r="C420" s="2" t="s">
        <v>1426</v>
      </c>
      <c r="D420" s="2" t="s">
        <v>1455</v>
      </c>
      <c r="E420" s="2" t="s">
        <v>1456</v>
      </c>
      <c r="F420" s="2" t="s">
        <v>2718</v>
      </c>
      <c r="G420" s="2" t="s">
        <v>2719</v>
      </c>
      <c r="H420" s="2" t="s">
        <v>1431</v>
      </c>
      <c r="I420" s="2" t="s">
        <v>1432</v>
      </c>
    </row>
    <row r="421" spans="1:9" x14ac:dyDescent="0.25">
      <c r="A421" s="2" t="s">
        <v>730</v>
      </c>
      <c r="B421" s="2" t="s">
        <v>3145</v>
      </c>
      <c r="C421" s="2" t="s">
        <v>1426</v>
      </c>
      <c r="D421" s="2" t="s">
        <v>1440</v>
      </c>
      <c r="E421" s="2" t="s">
        <v>1460</v>
      </c>
      <c r="F421" s="2" t="s">
        <v>1551</v>
      </c>
      <c r="G421" s="2" t="s">
        <v>1819</v>
      </c>
      <c r="H421" s="2" t="s">
        <v>3146</v>
      </c>
      <c r="I421" s="2" t="s">
        <v>1432</v>
      </c>
    </row>
    <row r="422" spans="1:9" x14ac:dyDescent="0.25">
      <c r="A422" s="2" t="s">
        <v>731</v>
      </c>
      <c r="B422" s="2" t="s">
        <v>235</v>
      </c>
      <c r="C422" s="2" t="s">
        <v>1426</v>
      </c>
      <c r="D422" s="2" t="s">
        <v>1435</v>
      </c>
      <c r="E422" s="2" t="s">
        <v>1546</v>
      </c>
      <c r="F422" s="2" t="s">
        <v>1547</v>
      </c>
      <c r="G422" s="2" t="s">
        <v>1829</v>
      </c>
      <c r="H422" s="2" t="s">
        <v>1431</v>
      </c>
      <c r="I422" s="2" t="s">
        <v>1432</v>
      </c>
    </row>
    <row r="423" spans="1:9" x14ac:dyDescent="0.25">
      <c r="A423" s="2" t="s">
        <v>734</v>
      </c>
      <c r="B423" s="2" t="s">
        <v>735</v>
      </c>
      <c r="C423" s="2" t="s">
        <v>1426</v>
      </c>
      <c r="D423" s="2" t="s">
        <v>1445</v>
      </c>
      <c r="E423" s="2" t="s">
        <v>1446</v>
      </c>
      <c r="F423" s="2" t="s">
        <v>1429</v>
      </c>
      <c r="G423" s="2" t="s">
        <v>1430</v>
      </c>
      <c r="H423" s="2" t="s">
        <v>1431</v>
      </c>
      <c r="I423" s="2" t="s">
        <v>1432</v>
      </c>
    </row>
    <row r="424" spans="1:9" x14ac:dyDescent="0.25">
      <c r="A424" s="2" t="s">
        <v>736</v>
      </c>
      <c r="B424" s="2" t="s">
        <v>737</v>
      </c>
      <c r="C424" s="2" t="s">
        <v>1426</v>
      </c>
      <c r="D424" s="2" t="s">
        <v>1440</v>
      </c>
      <c r="E424" s="2" t="s">
        <v>1460</v>
      </c>
      <c r="F424" s="2" t="s">
        <v>1577</v>
      </c>
      <c r="G424" s="2" t="s">
        <v>1916</v>
      </c>
      <c r="H424" s="2" t="s">
        <v>1431</v>
      </c>
      <c r="I424" s="2" t="s">
        <v>1432</v>
      </c>
    </row>
    <row r="425" spans="1:9" x14ac:dyDescent="0.25">
      <c r="A425" s="2" t="s">
        <v>738</v>
      </c>
      <c r="B425" s="2" t="s">
        <v>2848</v>
      </c>
      <c r="C425" s="2" t="s">
        <v>1426</v>
      </c>
      <c r="D425" s="2" t="s">
        <v>1455</v>
      </c>
      <c r="E425" s="2" t="s">
        <v>1456</v>
      </c>
      <c r="F425" s="2" t="s">
        <v>2849</v>
      </c>
      <c r="G425" s="2" t="s">
        <v>2850</v>
      </c>
      <c r="H425" s="2" t="s">
        <v>1431</v>
      </c>
      <c r="I425" s="2" t="s">
        <v>1432</v>
      </c>
    </row>
    <row r="426" spans="1:9" x14ac:dyDescent="0.25">
      <c r="A426" s="2" t="s">
        <v>739</v>
      </c>
      <c r="B426" s="2" t="s">
        <v>740</v>
      </c>
      <c r="C426" s="2" t="s">
        <v>1426</v>
      </c>
      <c r="D426" s="2" t="s">
        <v>1455</v>
      </c>
      <c r="E426" s="2" t="s">
        <v>1456</v>
      </c>
      <c r="F426" s="2" t="s">
        <v>1737</v>
      </c>
      <c r="G426" s="2" t="s">
        <v>1738</v>
      </c>
      <c r="H426" s="2" t="s">
        <v>1431</v>
      </c>
      <c r="I426" s="2" t="s">
        <v>1432</v>
      </c>
    </row>
    <row r="427" spans="1:9" x14ac:dyDescent="0.25">
      <c r="A427" s="2" t="s">
        <v>747</v>
      </c>
      <c r="B427" s="2" t="s">
        <v>3163</v>
      </c>
      <c r="C427" s="2" t="s">
        <v>1426</v>
      </c>
      <c r="D427" s="2" t="s">
        <v>2734</v>
      </c>
      <c r="E427" s="2" t="s">
        <v>1581</v>
      </c>
      <c r="F427" s="2" t="s">
        <v>2050</v>
      </c>
      <c r="G427" s="2" t="s">
        <v>2051</v>
      </c>
      <c r="H427" s="2" t="s">
        <v>2366</v>
      </c>
      <c r="I427" s="2" t="s">
        <v>1432</v>
      </c>
    </row>
    <row r="428" spans="1:9" x14ac:dyDescent="0.25">
      <c r="A428" s="2" t="s">
        <v>749</v>
      </c>
      <c r="B428" s="2" t="s">
        <v>3220</v>
      </c>
      <c r="C428" s="2" t="s">
        <v>1426</v>
      </c>
      <c r="D428" s="2" t="s">
        <v>2734</v>
      </c>
      <c r="E428" s="2" t="s">
        <v>1581</v>
      </c>
      <c r="F428" s="2" t="s">
        <v>3221</v>
      </c>
      <c r="G428" s="2" t="s">
        <v>2484</v>
      </c>
      <c r="H428" s="2" t="s">
        <v>2485</v>
      </c>
      <c r="I428" s="2" t="s">
        <v>1432</v>
      </c>
    </row>
    <row r="429" spans="1:9" x14ac:dyDescent="0.25">
      <c r="A429" s="2" t="s">
        <v>750</v>
      </c>
      <c r="B429" s="2" t="s">
        <v>2643</v>
      </c>
      <c r="C429" s="2" t="s">
        <v>1426</v>
      </c>
      <c r="D429" s="2" t="s">
        <v>1440</v>
      </c>
      <c r="E429" s="2" t="s">
        <v>1441</v>
      </c>
      <c r="F429" s="2" t="s">
        <v>1704</v>
      </c>
      <c r="G429" s="2" t="s">
        <v>1430</v>
      </c>
      <c r="H429" s="2" t="s">
        <v>1431</v>
      </c>
      <c r="I429" s="2" t="s">
        <v>1432</v>
      </c>
    </row>
    <row r="430" spans="1:9" x14ac:dyDescent="0.25">
      <c r="A430" s="2" t="s">
        <v>751</v>
      </c>
      <c r="B430" s="2" t="s">
        <v>661</v>
      </c>
      <c r="C430" s="2" t="s">
        <v>1426</v>
      </c>
      <c r="D430" s="2" t="s">
        <v>1440</v>
      </c>
      <c r="E430" s="2" t="s">
        <v>1536</v>
      </c>
      <c r="F430" s="2" t="s">
        <v>1702</v>
      </c>
      <c r="G430" s="2" t="s">
        <v>1703</v>
      </c>
      <c r="H430" s="2" t="s">
        <v>1431</v>
      </c>
      <c r="I430" s="2" t="s">
        <v>1432</v>
      </c>
    </row>
    <row r="431" spans="1:9" x14ac:dyDescent="0.25">
      <c r="A431" s="2" t="s">
        <v>754</v>
      </c>
      <c r="B431" s="2" t="s">
        <v>755</v>
      </c>
      <c r="C431" s="2" t="s">
        <v>1426</v>
      </c>
      <c r="D431" s="2" t="s">
        <v>1440</v>
      </c>
      <c r="E431" s="2" t="s">
        <v>1441</v>
      </c>
      <c r="F431" s="2" t="s">
        <v>1691</v>
      </c>
      <c r="G431" s="2" t="s">
        <v>1692</v>
      </c>
      <c r="H431" s="2" t="s">
        <v>2463</v>
      </c>
      <c r="I431" s="2" t="s">
        <v>1432</v>
      </c>
    </row>
    <row r="432" spans="1:9" x14ac:dyDescent="0.25">
      <c r="A432" s="2" t="s">
        <v>756</v>
      </c>
      <c r="B432" s="2" t="s">
        <v>3027</v>
      </c>
      <c r="C432" s="2" t="s">
        <v>1426</v>
      </c>
      <c r="D432" s="2" t="s">
        <v>1455</v>
      </c>
      <c r="E432" s="2" t="s">
        <v>1456</v>
      </c>
      <c r="F432" s="2" t="s">
        <v>2739</v>
      </c>
      <c r="G432" s="2" t="s">
        <v>2740</v>
      </c>
      <c r="H432" s="2" t="s">
        <v>3028</v>
      </c>
      <c r="I432" s="2" t="s">
        <v>1432</v>
      </c>
    </row>
    <row r="433" spans="1:9" x14ac:dyDescent="0.25">
      <c r="A433" s="2" t="s">
        <v>757</v>
      </c>
      <c r="B433" s="2" t="s">
        <v>758</v>
      </c>
      <c r="C433" s="2" t="s">
        <v>1426</v>
      </c>
      <c r="D433" s="2" t="s">
        <v>1521</v>
      </c>
      <c r="E433" s="2" t="s">
        <v>1776</v>
      </c>
      <c r="F433" s="2" t="s">
        <v>1777</v>
      </c>
      <c r="G433" s="2" t="s">
        <v>1778</v>
      </c>
      <c r="H433" s="2" t="s">
        <v>1431</v>
      </c>
      <c r="I433" s="2" t="s">
        <v>1432</v>
      </c>
    </row>
    <row r="434" spans="1:9" x14ac:dyDescent="0.25">
      <c r="A434" s="2" t="s">
        <v>762</v>
      </c>
      <c r="B434" s="2" t="s">
        <v>763</v>
      </c>
      <c r="C434" s="2" t="s">
        <v>1426</v>
      </c>
      <c r="D434" s="2" t="s">
        <v>1440</v>
      </c>
      <c r="E434" s="2" t="s">
        <v>1441</v>
      </c>
      <c r="F434" s="2" t="s">
        <v>1794</v>
      </c>
      <c r="G434" s="2" t="s">
        <v>1795</v>
      </c>
      <c r="H434" s="2" t="s">
        <v>2334</v>
      </c>
      <c r="I434" s="2" t="s">
        <v>1432</v>
      </c>
    </row>
    <row r="435" spans="1:9" x14ac:dyDescent="0.25">
      <c r="A435" s="2" t="s">
        <v>764</v>
      </c>
      <c r="B435" s="2" t="s">
        <v>2889</v>
      </c>
      <c r="C435" s="2" t="s">
        <v>1426</v>
      </c>
      <c r="D435" s="2" t="s">
        <v>1455</v>
      </c>
      <c r="E435" s="2" t="s">
        <v>2613</v>
      </c>
      <c r="F435" s="2" t="s">
        <v>2614</v>
      </c>
      <c r="G435" s="2" t="s">
        <v>2890</v>
      </c>
      <c r="H435" s="2" t="s">
        <v>2891</v>
      </c>
      <c r="I435" s="2" t="s">
        <v>1432</v>
      </c>
    </row>
    <row r="436" spans="1:9" x14ac:dyDescent="0.25">
      <c r="A436" s="2" t="s">
        <v>765</v>
      </c>
      <c r="B436" s="2" t="s">
        <v>766</v>
      </c>
      <c r="C436" s="2" t="s">
        <v>1426</v>
      </c>
      <c r="D436" s="2" t="s">
        <v>1440</v>
      </c>
      <c r="E436" s="2" t="s">
        <v>1460</v>
      </c>
      <c r="F436" s="2" t="s">
        <v>1715</v>
      </c>
      <c r="G436" s="2" t="s">
        <v>1716</v>
      </c>
      <c r="H436" s="2" t="s">
        <v>1431</v>
      </c>
      <c r="I436" s="2" t="s">
        <v>1432</v>
      </c>
    </row>
    <row r="437" spans="1:9" x14ac:dyDescent="0.25">
      <c r="A437" s="2" t="s">
        <v>768</v>
      </c>
      <c r="B437" s="2" t="s">
        <v>769</v>
      </c>
      <c r="C437" s="2" t="s">
        <v>1426</v>
      </c>
      <c r="D437" s="2" t="s">
        <v>1440</v>
      </c>
      <c r="E437" s="2" t="s">
        <v>1460</v>
      </c>
      <c r="F437" s="2" t="s">
        <v>1551</v>
      </c>
      <c r="G437" s="2" t="s">
        <v>1819</v>
      </c>
      <c r="H437" s="2" t="s">
        <v>2023</v>
      </c>
      <c r="I437" s="2" t="s">
        <v>1432</v>
      </c>
    </row>
    <row r="438" spans="1:9" x14ac:dyDescent="0.25">
      <c r="A438" s="2" t="s">
        <v>771</v>
      </c>
      <c r="B438" s="2" t="s">
        <v>2644</v>
      </c>
      <c r="C438" s="2" t="s">
        <v>1426</v>
      </c>
      <c r="D438" s="2" t="s">
        <v>1442</v>
      </c>
      <c r="E438" s="2" t="s">
        <v>1524</v>
      </c>
      <c r="F438" s="2" t="s">
        <v>1668</v>
      </c>
      <c r="G438" s="2" t="s">
        <v>1430</v>
      </c>
      <c r="H438" s="2" t="s">
        <v>1431</v>
      </c>
      <c r="I438" s="2" t="s">
        <v>1432</v>
      </c>
    </row>
    <row r="439" spans="1:9" x14ac:dyDescent="0.25">
      <c r="A439" s="2" t="s">
        <v>772</v>
      </c>
      <c r="B439" s="2" t="s">
        <v>729</v>
      </c>
      <c r="C439" s="2" t="s">
        <v>1426</v>
      </c>
      <c r="D439" s="2" t="s">
        <v>1455</v>
      </c>
      <c r="E439" s="2" t="s">
        <v>1456</v>
      </c>
      <c r="F439" s="2" t="s">
        <v>1429</v>
      </c>
      <c r="G439" s="2" t="s">
        <v>1430</v>
      </c>
      <c r="H439" s="2" t="s">
        <v>1431</v>
      </c>
      <c r="I439" s="2" t="s">
        <v>1432</v>
      </c>
    </row>
    <row r="440" spans="1:9" x14ac:dyDescent="0.25">
      <c r="A440" s="2" t="s">
        <v>773</v>
      </c>
      <c r="B440" s="2" t="s">
        <v>774</v>
      </c>
      <c r="C440" s="2" t="s">
        <v>1426</v>
      </c>
      <c r="D440" s="2" t="s">
        <v>1806</v>
      </c>
      <c r="E440" s="2" t="s">
        <v>1807</v>
      </c>
      <c r="F440" s="2" t="s">
        <v>2009</v>
      </c>
      <c r="G440" s="2" t="s">
        <v>2010</v>
      </c>
      <c r="H440" s="2" t="s">
        <v>2610</v>
      </c>
      <c r="I440" s="2" t="s">
        <v>1432</v>
      </c>
    </row>
    <row r="441" spans="1:9" x14ac:dyDescent="0.25">
      <c r="A441" s="2" t="s">
        <v>775</v>
      </c>
      <c r="B441" s="2" t="s">
        <v>776</v>
      </c>
      <c r="C441" s="2" t="s">
        <v>1426</v>
      </c>
      <c r="D441" s="2" t="s">
        <v>1458</v>
      </c>
      <c r="E441" s="2" t="s">
        <v>1459</v>
      </c>
      <c r="F441" s="2" t="s">
        <v>1429</v>
      </c>
      <c r="G441" s="2" t="s">
        <v>1430</v>
      </c>
      <c r="H441" s="2" t="s">
        <v>1431</v>
      </c>
      <c r="I441" s="2" t="s">
        <v>1432</v>
      </c>
    </row>
    <row r="442" spans="1:9" x14ac:dyDescent="0.25">
      <c r="A442" s="2" t="s">
        <v>777</v>
      </c>
      <c r="B442" s="2" t="s">
        <v>2714</v>
      </c>
      <c r="C442" s="2" t="s">
        <v>1426</v>
      </c>
      <c r="D442" s="2" t="s">
        <v>1479</v>
      </c>
      <c r="E442" s="2" t="s">
        <v>1480</v>
      </c>
      <c r="F442" s="2" t="s">
        <v>2715</v>
      </c>
      <c r="G442" s="2" t="s">
        <v>2716</v>
      </c>
      <c r="H442" s="2" t="s">
        <v>1431</v>
      </c>
      <c r="I442" s="2" t="s">
        <v>1432</v>
      </c>
    </row>
    <row r="443" spans="1:9" x14ac:dyDescent="0.25">
      <c r="A443" s="2" t="s">
        <v>778</v>
      </c>
      <c r="B443" s="2" t="s">
        <v>779</v>
      </c>
      <c r="C443" s="2" t="s">
        <v>1426</v>
      </c>
      <c r="D443" s="2" t="s">
        <v>1455</v>
      </c>
      <c r="E443" s="2" t="s">
        <v>1456</v>
      </c>
      <c r="F443" s="2" t="s">
        <v>1735</v>
      </c>
      <c r="G443" s="2" t="s">
        <v>1736</v>
      </c>
      <c r="H443" s="2" t="s">
        <v>1431</v>
      </c>
      <c r="I443" s="2" t="s">
        <v>1432</v>
      </c>
    </row>
    <row r="444" spans="1:9" x14ac:dyDescent="0.25">
      <c r="A444" s="2" t="s">
        <v>780</v>
      </c>
      <c r="B444" s="2" t="s">
        <v>2682</v>
      </c>
      <c r="C444" s="2" t="s">
        <v>1426</v>
      </c>
      <c r="D444" s="2" t="s">
        <v>1455</v>
      </c>
      <c r="E444" s="2" t="s">
        <v>1456</v>
      </c>
      <c r="F444" s="2" t="s">
        <v>2683</v>
      </c>
      <c r="G444" s="2" t="s">
        <v>1430</v>
      </c>
      <c r="H444" s="2" t="s">
        <v>1431</v>
      </c>
      <c r="I444" s="2" t="s">
        <v>1432</v>
      </c>
    </row>
    <row r="445" spans="1:9" x14ac:dyDescent="0.25">
      <c r="A445" s="2" t="s">
        <v>781</v>
      </c>
      <c r="B445" s="2" t="s">
        <v>2882</v>
      </c>
      <c r="C445" s="2" t="s">
        <v>1426</v>
      </c>
      <c r="D445" s="2" t="s">
        <v>1455</v>
      </c>
      <c r="E445" s="2" t="s">
        <v>1456</v>
      </c>
      <c r="F445" s="2" t="s">
        <v>2702</v>
      </c>
      <c r="G445" s="2" t="s">
        <v>1585</v>
      </c>
      <c r="H445" s="2" t="s">
        <v>2883</v>
      </c>
      <c r="I445" s="2" t="s">
        <v>1432</v>
      </c>
    </row>
    <row r="446" spans="1:9" x14ac:dyDescent="0.25">
      <c r="A446" s="2" t="s">
        <v>782</v>
      </c>
      <c r="B446" s="2" t="s">
        <v>783</v>
      </c>
      <c r="C446" s="2" t="s">
        <v>1426</v>
      </c>
      <c r="D446" s="2" t="s">
        <v>1433</v>
      </c>
      <c r="E446" s="2" t="s">
        <v>1870</v>
      </c>
      <c r="F446" s="2" t="s">
        <v>1932</v>
      </c>
      <c r="G446" s="2" t="s">
        <v>2208</v>
      </c>
      <c r="H446" s="2" t="s">
        <v>2209</v>
      </c>
      <c r="I446" s="2" t="s">
        <v>1432</v>
      </c>
    </row>
    <row r="447" spans="1:9" x14ac:dyDescent="0.25">
      <c r="A447" s="2" t="s">
        <v>784</v>
      </c>
      <c r="B447" s="2" t="s">
        <v>785</v>
      </c>
      <c r="C447" s="2" t="s">
        <v>1426</v>
      </c>
      <c r="D447" s="2" t="s">
        <v>1440</v>
      </c>
      <c r="E447" s="2" t="s">
        <v>1441</v>
      </c>
      <c r="F447" s="2" t="s">
        <v>1704</v>
      </c>
      <c r="G447" s="2" t="s">
        <v>1922</v>
      </c>
      <c r="H447" s="2" t="s">
        <v>1431</v>
      </c>
      <c r="I447" s="2" t="s">
        <v>1432</v>
      </c>
    </row>
    <row r="448" spans="1:9" x14ac:dyDescent="0.25">
      <c r="A448" s="2" t="s">
        <v>786</v>
      </c>
      <c r="B448" s="2" t="s">
        <v>2701</v>
      </c>
      <c r="C448" s="2" t="s">
        <v>1426</v>
      </c>
      <c r="D448" s="2" t="s">
        <v>1455</v>
      </c>
      <c r="E448" s="2" t="s">
        <v>1456</v>
      </c>
      <c r="F448" s="2" t="s">
        <v>2702</v>
      </c>
      <c r="G448" s="2" t="s">
        <v>1585</v>
      </c>
      <c r="H448" s="2" t="s">
        <v>1431</v>
      </c>
      <c r="I448" s="2" t="s">
        <v>1432</v>
      </c>
    </row>
    <row r="449" spans="1:9" x14ac:dyDescent="0.25">
      <c r="A449" s="2" t="s">
        <v>787</v>
      </c>
      <c r="B449" s="2" t="s">
        <v>788</v>
      </c>
      <c r="C449" s="2" t="s">
        <v>1426</v>
      </c>
      <c r="D449" s="2" t="s">
        <v>1440</v>
      </c>
      <c r="E449" s="2" t="s">
        <v>1475</v>
      </c>
      <c r="F449" s="2" t="s">
        <v>1429</v>
      </c>
      <c r="G449" s="2" t="s">
        <v>1430</v>
      </c>
      <c r="H449" s="2" t="s">
        <v>1431</v>
      </c>
      <c r="I449" s="2" t="s">
        <v>1432</v>
      </c>
    </row>
    <row r="450" spans="1:9" x14ac:dyDescent="0.25">
      <c r="A450" s="2" t="s">
        <v>792</v>
      </c>
      <c r="B450" s="2" t="s">
        <v>2792</v>
      </c>
      <c r="C450" s="2" t="s">
        <v>1426</v>
      </c>
      <c r="D450" s="2" t="s">
        <v>2793</v>
      </c>
      <c r="E450" s="2" t="s">
        <v>2794</v>
      </c>
      <c r="F450" s="2" t="s">
        <v>2795</v>
      </c>
      <c r="G450" s="2" t="s">
        <v>2796</v>
      </c>
      <c r="H450" s="2" t="s">
        <v>1431</v>
      </c>
      <c r="I450" s="2" t="s">
        <v>1432</v>
      </c>
    </row>
    <row r="451" spans="1:9" x14ac:dyDescent="0.25">
      <c r="A451" s="2" t="s">
        <v>794</v>
      </c>
      <c r="B451" s="2" t="s">
        <v>795</v>
      </c>
      <c r="C451" s="2" t="s">
        <v>1426</v>
      </c>
      <c r="D451" s="2" t="s">
        <v>1695</v>
      </c>
      <c r="E451" s="2" t="s">
        <v>2214</v>
      </c>
      <c r="F451" s="2" t="s">
        <v>2215</v>
      </c>
      <c r="G451" s="2" t="s">
        <v>2216</v>
      </c>
      <c r="H451" s="2" t="s">
        <v>2217</v>
      </c>
      <c r="I451" s="2" t="s">
        <v>1432</v>
      </c>
    </row>
    <row r="452" spans="1:9" x14ac:dyDescent="0.25">
      <c r="A452" s="2" t="s">
        <v>796</v>
      </c>
      <c r="B452" s="2" t="s">
        <v>797</v>
      </c>
      <c r="C452" s="2" t="s">
        <v>1426</v>
      </c>
      <c r="D452" s="2" t="s">
        <v>1440</v>
      </c>
      <c r="E452" s="2" t="s">
        <v>1441</v>
      </c>
      <c r="F452" s="2" t="s">
        <v>1981</v>
      </c>
      <c r="G452" s="2" t="s">
        <v>1982</v>
      </c>
      <c r="H452" s="2" t="s">
        <v>1431</v>
      </c>
      <c r="I452" s="2" t="s">
        <v>1432</v>
      </c>
    </row>
    <row r="453" spans="1:9" x14ac:dyDescent="0.25">
      <c r="A453" s="2" t="s">
        <v>798</v>
      </c>
      <c r="B453" s="2" t="s">
        <v>2777</v>
      </c>
      <c r="C453" s="2" t="s">
        <v>1426</v>
      </c>
      <c r="D453" s="2" t="s">
        <v>2778</v>
      </c>
      <c r="E453" s="2" t="s">
        <v>2779</v>
      </c>
      <c r="F453" s="2" t="s">
        <v>2780</v>
      </c>
      <c r="G453" s="2" t="s">
        <v>2781</v>
      </c>
      <c r="H453" s="2" t="s">
        <v>1431</v>
      </c>
      <c r="I453" s="2" t="s">
        <v>1432</v>
      </c>
    </row>
    <row r="454" spans="1:9" x14ac:dyDescent="0.25">
      <c r="A454" s="2" t="s">
        <v>799</v>
      </c>
      <c r="B454" s="2" t="s">
        <v>2641</v>
      </c>
      <c r="C454" s="2" t="s">
        <v>1426</v>
      </c>
      <c r="D454" s="2" t="s">
        <v>1435</v>
      </c>
      <c r="E454" s="2" t="s">
        <v>1546</v>
      </c>
      <c r="F454" s="2" t="s">
        <v>1429</v>
      </c>
      <c r="G454" s="2" t="s">
        <v>1430</v>
      </c>
      <c r="H454" s="2" t="s">
        <v>1431</v>
      </c>
      <c r="I454" s="2" t="s">
        <v>1432</v>
      </c>
    </row>
    <row r="455" spans="1:9" x14ac:dyDescent="0.25">
      <c r="A455" s="2" t="s">
        <v>800</v>
      </c>
      <c r="B455" s="2" t="s">
        <v>3112</v>
      </c>
      <c r="C455" s="2" t="s">
        <v>1426</v>
      </c>
      <c r="D455" s="2" t="s">
        <v>1440</v>
      </c>
      <c r="E455" s="2" t="s">
        <v>1460</v>
      </c>
      <c r="F455" s="2" t="s">
        <v>1551</v>
      </c>
      <c r="G455" s="2" t="s">
        <v>1850</v>
      </c>
      <c r="H455" s="2" t="s">
        <v>3113</v>
      </c>
      <c r="I455" s="2" t="s">
        <v>1432</v>
      </c>
    </row>
    <row r="456" spans="1:9" x14ac:dyDescent="0.25">
      <c r="A456" s="2" t="s">
        <v>803</v>
      </c>
      <c r="B456" s="2" t="s">
        <v>3143</v>
      </c>
      <c r="C456" s="2" t="s">
        <v>1426</v>
      </c>
      <c r="D456" s="2" t="s">
        <v>1440</v>
      </c>
      <c r="E456" s="2" t="s">
        <v>1441</v>
      </c>
      <c r="F456" s="2" t="s">
        <v>1562</v>
      </c>
      <c r="G456" s="2" t="s">
        <v>1985</v>
      </c>
      <c r="H456" s="2" t="s">
        <v>3144</v>
      </c>
      <c r="I456" s="2" t="s">
        <v>1432</v>
      </c>
    </row>
    <row r="457" spans="1:9" x14ac:dyDescent="0.25">
      <c r="A457" s="2" t="s">
        <v>805</v>
      </c>
      <c r="B457" s="2" t="s">
        <v>806</v>
      </c>
      <c r="C457" s="2" t="s">
        <v>1426</v>
      </c>
      <c r="D457" s="2" t="s">
        <v>1433</v>
      </c>
      <c r="E457" s="2" t="s">
        <v>1474</v>
      </c>
      <c r="F457" s="2" t="s">
        <v>1429</v>
      </c>
      <c r="G457" s="2" t="s">
        <v>1430</v>
      </c>
      <c r="H457" s="2" t="s">
        <v>1431</v>
      </c>
      <c r="I457" s="2" t="s">
        <v>1432</v>
      </c>
    </row>
    <row r="458" spans="1:9" x14ac:dyDescent="0.25">
      <c r="A458" s="2" t="s">
        <v>807</v>
      </c>
      <c r="B458" s="2" t="s">
        <v>2662</v>
      </c>
      <c r="C458" s="2" t="s">
        <v>1426</v>
      </c>
      <c r="D458" s="2" t="s">
        <v>2663</v>
      </c>
      <c r="E458" s="2" t="s">
        <v>2664</v>
      </c>
      <c r="F458" s="2" t="s">
        <v>2665</v>
      </c>
      <c r="G458" s="2" t="s">
        <v>1430</v>
      </c>
      <c r="H458" s="2" t="s">
        <v>1431</v>
      </c>
      <c r="I458" s="2" t="s">
        <v>1432</v>
      </c>
    </row>
    <row r="459" spans="1:9" x14ac:dyDescent="0.25">
      <c r="A459" s="2" t="s">
        <v>808</v>
      </c>
      <c r="B459" s="2" t="s">
        <v>809</v>
      </c>
      <c r="C459" s="2" t="s">
        <v>1426</v>
      </c>
      <c r="D459" s="2" t="s">
        <v>1461</v>
      </c>
      <c r="E459" s="2" t="s">
        <v>1462</v>
      </c>
      <c r="F459" s="2" t="s">
        <v>1429</v>
      </c>
      <c r="G459" s="2" t="s">
        <v>1430</v>
      </c>
      <c r="H459" s="2" t="s">
        <v>1431</v>
      </c>
      <c r="I459" s="2" t="s">
        <v>1432</v>
      </c>
    </row>
    <row r="460" spans="1:9" x14ac:dyDescent="0.25">
      <c r="A460" s="2" t="s">
        <v>810</v>
      </c>
      <c r="B460" s="2" t="s">
        <v>2953</v>
      </c>
      <c r="C460" s="2" t="s">
        <v>1426</v>
      </c>
      <c r="D460" s="2" t="s">
        <v>1433</v>
      </c>
      <c r="E460" s="2" t="s">
        <v>1870</v>
      </c>
      <c r="F460" s="2" t="s">
        <v>1871</v>
      </c>
      <c r="G460" s="2" t="s">
        <v>1872</v>
      </c>
      <c r="H460" s="2" t="s">
        <v>2954</v>
      </c>
      <c r="I460" s="2" t="s">
        <v>1432</v>
      </c>
    </row>
    <row r="461" spans="1:9" x14ac:dyDescent="0.25">
      <c r="A461" s="2" t="s">
        <v>811</v>
      </c>
      <c r="B461" s="2" t="s">
        <v>3234</v>
      </c>
      <c r="C461" s="2" t="s">
        <v>1426</v>
      </c>
      <c r="D461" s="2" t="s">
        <v>2996</v>
      </c>
      <c r="E461" s="2" t="s">
        <v>2997</v>
      </c>
      <c r="F461" s="2" t="s">
        <v>2536</v>
      </c>
      <c r="G461" s="2" t="s">
        <v>2537</v>
      </c>
      <c r="H461" s="2" t="s">
        <v>2538</v>
      </c>
      <c r="I461" s="2" t="s">
        <v>1432</v>
      </c>
    </row>
    <row r="462" spans="1:9" x14ac:dyDescent="0.25">
      <c r="A462" s="2" t="s">
        <v>812</v>
      </c>
      <c r="B462" s="2" t="s">
        <v>531</v>
      </c>
      <c r="C462" s="2" t="s">
        <v>1426</v>
      </c>
      <c r="D462" s="2" t="s">
        <v>1438</v>
      </c>
      <c r="E462" s="2" t="s">
        <v>1927</v>
      </c>
      <c r="F462" s="2" t="s">
        <v>1928</v>
      </c>
      <c r="G462" s="2" t="s">
        <v>2017</v>
      </c>
      <c r="H462" s="2" t="s">
        <v>2232</v>
      </c>
      <c r="I462" s="2" t="s">
        <v>1432</v>
      </c>
    </row>
    <row r="463" spans="1:9" x14ac:dyDescent="0.25">
      <c r="A463" s="2" t="s">
        <v>813</v>
      </c>
      <c r="B463" s="2" t="s">
        <v>3133</v>
      </c>
      <c r="C463" s="2" t="s">
        <v>1426</v>
      </c>
      <c r="D463" s="2" t="s">
        <v>1433</v>
      </c>
      <c r="E463" s="2" t="s">
        <v>1837</v>
      </c>
      <c r="F463" s="2" t="s">
        <v>1838</v>
      </c>
      <c r="G463" s="2" t="s">
        <v>1839</v>
      </c>
      <c r="H463" s="2" t="s">
        <v>3134</v>
      </c>
      <c r="I463" s="2" t="s">
        <v>1432</v>
      </c>
    </row>
    <row r="464" spans="1:9" x14ac:dyDescent="0.25">
      <c r="A464" s="2" t="s">
        <v>814</v>
      </c>
      <c r="B464" s="2" t="s">
        <v>815</v>
      </c>
      <c r="C464" s="2" t="s">
        <v>1426</v>
      </c>
      <c r="D464" s="2" t="s">
        <v>1437</v>
      </c>
      <c r="E464" s="2" t="s">
        <v>1515</v>
      </c>
      <c r="F464" s="2" t="s">
        <v>1930</v>
      </c>
      <c r="G464" s="2" t="s">
        <v>1931</v>
      </c>
      <c r="H464" s="2" t="s">
        <v>1431</v>
      </c>
      <c r="I464" s="2" t="s">
        <v>1432</v>
      </c>
    </row>
    <row r="465" spans="1:9" x14ac:dyDescent="0.25">
      <c r="A465" s="2" t="s">
        <v>816</v>
      </c>
      <c r="B465" s="2" t="s">
        <v>817</v>
      </c>
      <c r="C465" s="2" t="s">
        <v>1426</v>
      </c>
      <c r="D465" s="2" t="s">
        <v>1440</v>
      </c>
      <c r="E465" s="2" t="s">
        <v>1441</v>
      </c>
      <c r="F465" s="2" t="s">
        <v>1583</v>
      </c>
      <c r="G465" s="2" t="s">
        <v>2521</v>
      </c>
      <c r="H465" s="2" t="s">
        <v>2522</v>
      </c>
      <c r="I465" s="2" t="s">
        <v>1432</v>
      </c>
    </row>
    <row r="466" spans="1:9" x14ac:dyDescent="0.25">
      <c r="A466" s="2" t="s">
        <v>818</v>
      </c>
      <c r="B466" s="2" t="s">
        <v>3033</v>
      </c>
      <c r="C466" s="2" t="s">
        <v>1426</v>
      </c>
      <c r="D466" s="2" t="s">
        <v>1455</v>
      </c>
      <c r="E466" s="2" t="s">
        <v>1456</v>
      </c>
      <c r="F466" s="2" t="s">
        <v>2839</v>
      </c>
      <c r="G466" s="2" t="s">
        <v>1791</v>
      </c>
      <c r="H466" s="2" t="s">
        <v>3034</v>
      </c>
      <c r="I466" s="2" t="s">
        <v>1432</v>
      </c>
    </row>
    <row r="467" spans="1:9" x14ac:dyDescent="0.25">
      <c r="A467" s="2" t="s">
        <v>819</v>
      </c>
      <c r="B467" s="2" t="s">
        <v>3003</v>
      </c>
      <c r="C467" s="2" t="s">
        <v>1426</v>
      </c>
      <c r="D467" s="2" t="s">
        <v>1628</v>
      </c>
      <c r="E467" s="2" t="s">
        <v>1629</v>
      </c>
      <c r="F467" s="2" t="s">
        <v>1669</v>
      </c>
      <c r="G467" s="2" t="s">
        <v>1721</v>
      </c>
      <c r="H467" s="2" t="s">
        <v>3004</v>
      </c>
      <c r="I467" s="2" t="s">
        <v>1432</v>
      </c>
    </row>
    <row r="468" spans="1:9" x14ac:dyDescent="0.25">
      <c r="A468" s="2" t="s">
        <v>820</v>
      </c>
      <c r="B468" s="2" t="s">
        <v>571</v>
      </c>
      <c r="C468" s="2" t="s">
        <v>1426</v>
      </c>
      <c r="D468" s="2" t="s">
        <v>1440</v>
      </c>
      <c r="E468" s="2" t="s">
        <v>1460</v>
      </c>
      <c r="F468" s="2" t="s">
        <v>1699</v>
      </c>
      <c r="G468" s="2" t="s">
        <v>1937</v>
      </c>
      <c r="H468" s="2" t="s">
        <v>1431</v>
      </c>
      <c r="I468" s="2" t="s">
        <v>1432</v>
      </c>
    </row>
    <row r="469" spans="1:9" x14ac:dyDescent="0.25">
      <c r="A469" s="2" t="s">
        <v>821</v>
      </c>
      <c r="B469" s="2" t="s">
        <v>3048</v>
      </c>
      <c r="C469" s="2" t="s">
        <v>1426</v>
      </c>
      <c r="D469" s="2" t="s">
        <v>1628</v>
      </c>
      <c r="E469" s="2" t="s">
        <v>1629</v>
      </c>
      <c r="F469" s="2" t="s">
        <v>1669</v>
      </c>
      <c r="G469" s="2" t="s">
        <v>1670</v>
      </c>
      <c r="H469" s="2" t="s">
        <v>3049</v>
      </c>
      <c r="I469" s="2" t="s">
        <v>1432</v>
      </c>
    </row>
    <row r="470" spans="1:9" x14ac:dyDescent="0.25">
      <c r="A470" s="2" t="s">
        <v>826</v>
      </c>
      <c r="B470" s="2" t="s">
        <v>262</v>
      </c>
      <c r="C470" s="2" t="s">
        <v>1426</v>
      </c>
      <c r="D470" s="2" t="s">
        <v>1440</v>
      </c>
      <c r="E470" s="2" t="s">
        <v>1460</v>
      </c>
      <c r="F470" s="2" t="s">
        <v>1551</v>
      </c>
      <c r="G470" s="2" t="s">
        <v>1693</v>
      </c>
      <c r="H470" s="2" t="s">
        <v>1431</v>
      </c>
      <c r="I470" s="2" t="s">
        <v>1432</v>
      </c>
    </row>
    <row r="471" spans="1:9" x14ac:dyDescent="0.25">
      <c r="A471" s="2" t="s">
        <v>827</v>
      </c>
      <c r="B471" s="2" t="s">
        <v>2872</v>
      </c>
      <c r="C471" s="2" t="s">
        <v>1426</v>
      </c>
      <c r="D471" s="2" t="s">
        <v>1455</v>
      </c>
      <c r="E471" s="2" t="s">
        <v>1456</v>
      </c>
      <c r="F471" s="2" t="s">
        <v>2752</v>
      </c>
      <c r="G471" s="2" t="s">
        <v>2873</v>
      </c>
      <c r="H471" s="2" t="s">
        <v>1431</v>
      </c>
      <c r="I471" s="2" t="s">
        <v>1432</v>
      </c>
    </row>
    <row r="472" spans="1:9" x14ac:dyDescent="0.25">
      <c r="A472" s="2" t="s">
        <v>828</v>
      </c>
      <c r="B472" s="2" t="s">
        <v>2805</v>
      </c>
      <c r="C472" s="2" t="s">
        <v>1426</v>
      </c>
      <c r="D472" s="2" t="s">
        <v>2806</v>
      </c>
      <c r="E472" s="2" t="s">
        <v>2807</v>
      </c>
      <c r="F472" s="2" t="s">
        <v>2808</v>
      </c>
      <c r="G472" s="2" t="s">
        <v>2809</v>
      </c>
      <c r="H472" s="2" t="s">
        <v>1431</v>
      </c>
      <c r="I472" s="2" t="s">
        <v>1432</v>
      </c>
    </row>
    <row r="473" spans="1:9" x14ac:dyDescent="0.25">
      <c r="A473" s="2" t="s">
        <v>829</v>
      </c>
      <c r="B473" s="2" t="s">
        <v>2970</v>
      </c>
      <c r="C473" s="2" t="s">
        <v>1426</v>
      </c>
      <c r="D473" s="2" t="s">
        <v>1455</v>
      </c>
      <c r="E473" s="2" t="s">
        <v>1456</v>
      </c>
      <c r="F473" s="2" t="s">
        <v>2849</v>
      </c>
      <c r="G473" s="2" t="s">
        <v>2850</v>
      </c>
      <c r="H473" s="2" t="s">
        <v>2971</v>
      </c>
      <c r="I473" s="2" t="s">
        <v>1432</v>
      </c>
    </row>
    <row r="474" spans="1:9" x14ac:dyDescent="0.25">
      <c r="A474" s="2" t="s">
        <v>830</v>
      </c>
      <c r="B474" s="2" t="s">
        <v>2766</v>
      </c>
      <c r="C474" s="2" t="s">
        <v>1426</v>
      </c>
      <c r="D474" s="2" t="s">
        <v>1440</v>
      </c>
      <c r="E474" s="2" t="s">
        <v>1460</v>
      </c>
      <c r="F474" s="2" t="s">
        <v>1551</v>
      </c>
      <c r="G474" s="2" t="s">
        <v>2767</v>
      </c>
      <c r="H474" s="2" t="s">
        <v>1431</v>
      </c>
      <c r="I474" s="2" t="s">
        <v>1432</v>
      </c>
    </row>
    <row r="475" spans="1:9" x14ac:dyDescent="0.25">
      <c r="A475" s="2" t="s">
        <v>831</v>
      </c>
      <c r="B475" s="2" t="s">
        <v>2948</v>
      </c>
      <c r="C475" s="2" t="s">
        <v>1426</v>
      </c>
      <c r="D475" s="2" t="s">
        <v>1442</v>
      </c>
      <c r="E475" s="2" t="s">
        <v>1524</v>
      </c>
      <c r="F475" s="2" t="s">
        <v>1668</v>
      </c>
      <c r="G475" s="2" t="s">
        <v>2949</v>
      </c>
      <c r="H475" s="2" t="s">
        <v>2950</v>
      </c>
      <c r="I475" s="2" t="s">
        <v>1432</v>
      </c>
    </row>
    <row r="476" spans="1:9" x14ac:dyDescent="0.25">
      <c r="A476" s="2" t="s">
        <v>832</v>
      </c>
      <c r="B476" s="2" t="s">
        <v>833</v>
      </c>
      <c r="C476" s="2" t="s">
        <v>1426</v>
      </c>
      <c r="D476" s="2" t="s">
        <v>1440</v>
      </c>
      <c r="E476" s="2" t="s">
        <v>1803</v>
      </c>
      <c r="F476" s="2" t="s">
        <v>2407</v>
      </c>
      <c r="G476" s="2" t="s">
        <v>2408</v>
      </c>
      <c r="H476" s="2" t="s">
        <v>2525</v>
      </c>
      <c r="I476" s="2" t="s">
        <v>1432</v>
      </c>
    </row>
    <row r="477" spans="1:9" x14ac:dyDescent="0.25">
      <c r="A477" s="2" t="s">
        <v>835</v>
      </c>
      <c r="B477" s="2" t="s">
        <v>836</v>
      </c>
      <c r="C477" s="2" t="s">
        <v>1426</v>
      </c>
      <c r="D477" s="2" t="s">
        <v>1455</v>
      </c>
      <c r="E477" s="2" t="s">
        <v>1456</v>
      </c>
      <c r="F477" s="2" t="s">
        <v>2002</v>
      </c>
      <c r="G477" s="2" t="s">
        <v>2003</v>
      </c>
      <c r="H477" s="2" t="s">
        <v>1431</v>
      </c>
      <c r="I477" s="2" t="s">
        <v>1432</v>
      </c>
    </row>
    <row r="478" spans="1:9" x14ac:dyDescent="0.25">
      <c r="A478" s="2" t="s">
        <v>837</v>
      </c>
      <c r="B478" s="2" t="s">
        <v>838</v>
      </c>
      <c r="C478" s="2" t="s">
        <v>1426</v>
      </c>
      <c r="D478" s="2" t="s">
        <v>1485</v>
      </c>
      <c r="E478" s="2" t="s">
        <v>1486</v>
      </c>
      <c r="F478" s="2" t="s">
        <v>2000</v>
      </c>
      <c r="G478" s="2" t="s">
        <v>2001</v>
      </c>
      <c r="H478" s="2" t="s">
        <v>1431</v>
      </c>
      <c r="I478" s="2" t="s">
        <v>1432</v>
      </c>
    </row>
    <row r="479" spans="1:9" x14ac:dyDescent="0.25">
      <c r="A479" s="2" t="s">
        <v>839</v>
      </c>
      <c r="B479" s="2" t="s">
        <v>2877</v>
      </c>
      <c r="C479" s="2" t="s">
        <v>1426</v>
      </c>
      <c r="D479" s="2" t="s">
        <v>1440</v>
      </c>
      <c r="E479" s="2" t="s">
        <v>1441</v>
      </c>
      <c r="F479" s="2" t="s">
        <v>1704</v>
      </c>
      <c r="G479" s="2" t="s">
        <v>2599</v>
      </c>
      <c r="H479" s="2" t="s">
        <v>1431</v>
      </c>
      <c r="I479" s="2" t="s">
        <v>1432</v>
      </c>
    </row>
    <row r="480" spans="1:9" x14ac:dyDescent="0.25">
      <c r="A480" s="2" t="s">
        <v>840</v>
      </c>
      <c r="B480" s="2" t="s">
        <v>2989</v>
      </c>
      <c r="C480" s="2" t="s">
        <v>1426</v>
      </c>
      <c r="D480" s="2" t="s">
        <v>1436</v>
      </c>
      <c r="E480" s="2" t="s">
        <v>1510</v>
      </c>
      <c r="F480" s="2" t="s">
        <v>1612</v>
      </c>
      <c r="G480" s="2" t="s">
        <v>1613</v>
      </c>
      <c r="H480" s="2" t="s">
        <v>2990</v>
      </c>
      <c r="I480" s="2" t="s">
        <v>1432</v>
      </c>
    </row>
    <row r="481" spans="1:9" x14ac:dyDescent="0.25">
      <c r="A481" s="2" t="s">
        <v>841</v>
      </c>
      <c r="B481" s="2" t="s">
        <v>571</v>
      </c>
      <c r="C481" s="2" t="s">
        <v>1426</v>
      </c>
      <c r="D481" s="2" t="s">
        <v>1440</v>
      </c>
      <c r="E481" s="2" t="s">
        <v>1460</v>
      </c>
      <c r="F481" s="2" t="s">
        <v>1699</v>
      </c>
      <c r="G481" s="2" t="s">
        <v>1937</v>
      </c>
      <c r="H481" s="2" t="s">
        <v>1431</v>
      </c>
      <c r="I481" s="2" t="s">
        <v>1432</v>
      </c>
    </row>
    <row r="482" spans="1:9" x14ac:dyDescent="0.25">
      <c r="A482" s="2" t="s">
        <v>842</v>
      </c>
      <c r="B482" s="2" t="s">
        <v>235</v>
      </c>
      <c r="C482" s="2" t="s">
        <v>1426</v>
      </c>
      <c r="D482" s="2" t="s">
        <v>1435</v>
      </c>
      <c r="E482" s="2" t="s">
        <v>1546</v>
      </c>
      <c r="F482" s="2" t="s">
        <v>1547</v>
      </c>
      <c r="G482" s="2" t="s">
        <v>1829</v>
      </c>
      <c r="H482" s="2" t="s">
        <v>1431</v>
      </c>
      <c r="I482" s="2" t="s">
        <v>1432</v>
      </c>
    </row>
    <row r="483" spans="1:9" x14ac:dyDescent="0.25">
      <c r="A483" s="2" t="s">
        <v>843</v>
      </c>
      <c r="B483" s="2" t="s">
        <v>539</v>
      </c>
      <c r="C483" s="2" t="s">
        <v>1426</v>
      </c>
      <c r="D483" s="2" t="s">
        <v>1442</v>
      </c>
      <c r="E483" s="2" t="s">
        <v>1524</v>
      </c>
      <c r="F483" s="2" t="s">
        <v>1668</v>
      </c>
      <c r="G483" s="2" t="s">
        <v>1945</v>
      </c>
      <c r="H483" s="2" t="s">
        <v>1431</v>
      </c>
      <c r="I483" s="2" t="s">
        <v>1432</v>
      </c>
    </row>
    <row r="484" spans="1:9" x14ac:dyDescent="0.25">
      <c r="A484" s="2" t="s">
        <v>844</v>
      </c>
      <c r="B484" s="2" t="s">
        <v>3143</v>
      </c>
      <c r="C484" s="2" t="s">
        <v>1426</v>
      </c>
      <c r="D484" s="2" t="s">
        <v>1440</v>
      </c>
      <c r="E484" s="2" t="s">
        <v>1441</v>
      </c>
      <c r="F484" s="2" t="s">
        <v>1562</v>
      </c>
      <c r="G484" s="2" t="s">
        <v>1985</v>
      </c>
      <c r="H484" s="2" t="s">
        <v>3144</v>
      </c>
      <c r="I484" s="2" t="s">
        <v>1432</v>
      </c>
    </row>
    <row r="485" spans="1:9" x14ac:dyDescent="0.25">
      <c r="A485" s="2" t="s">
        <v>845</v>
      </c>
      <c r="B485" s="2" t="s">
        <v>846</v>
      </c>
      <c r="C485" s="2" t="s">
        <v>1426</v>
      </c>
      <c r="D485" s="2" t="s">
        <v>1722</v>
      </c>
      <c r="E485" s="2" t="s">
        <v>1723</v>
      </c>
      <c r="F485" s="2" t="s">
        <v>1724</v>
      </c>
      <c r="G485" s="2" t="s">
        <v>1725</v>
      </c>
      <c r="H485" s="2" t="s">
        <v>2591</v>
      </c>
      <c r="I485" s="2" t="s">
        <v>1432</v>
      </c>
    </row>
    <row r="486" spans="1:9" x14ac:dyDescent="0.25">
      <c r="A486" s="2" t="s">
        <v>852</v>
      </c>
      <c r="B486" s="2" t="s">
        <v>3245</v>
      </c>
      <c r="C486" s="2" t="s">
        <v>1426</v>
      </c>
      <c r="D486" s="2" t="s">
        <v>1440</v>
      </c>
      <c r="E486" s="2" t="s">
        <v>1460</v>
      </c>
      <c r="F486" s="2" t="s">
        <v>2854</v>
      </c>
      <c r="G486" s="2" t="s">
        <v>1987</v>
      </c>
      <c r="H486" s="2" t="s">
        <v>2582</v>
      </c>
      <c r="I486" s="2" t="s">
        <v>1432</v>
      </c>
    </row>
    <row r="487" spans="1:9" x14ac:dyDescent="0.25">
      <c r="A487" s="2" t="s">
        <v>853</v>
      </c>
      <c r="B487" s="2" t="s">
        <v>854</v>
      </c>
      <c r="C487" s="2" t="s">
        <v>1426</v>
      </c>
      <c r="D487" s="2" t="s">
        <v>1442</v>
      </c>
      <c r="E487" s="2" t="s">
        <v>1524</v>
      </c>
      <c r="F487" s="2" t="s">
        <v>1668</v>
      </c>
      <c r="G487" s="2" t="s">
        <v>1852</v>
      </c>
      <c r="H487" s="2" t="s">
        <v>2444</v>
      </c>
      <c r="I487" s="2" t="s">
        <v>1432</v>
      </c>
    </row>
    <row r="488" spans="1:9" x14ac:dyDescent="0.25">
      <c r="A488" s="2" t="s">
        <v>855</v>
      </c>
      <c r="B488" s="2" t="s">
        <v>856</v>
      </c>
      <c r="C488" s="2" t="s">
        <v>1426</v>
      </c>
      <c r="D488" s="2" t="s">
        <v>1440</v>
      </c>
      <c r="E488" s="2" t="s">
        <v>1460</v>
      </c>
      <c r="F488" s="2" t="s">
        <v>1551</v>
      </c>
      <c r="G488" s="2" t="s">
        <v>2325</v>
      </c>
      <c r="H488" s="2" t="s">
        <v>2326</v>
      </c>
      <c r="I488" s="2" t="s">
        <v>1432</v>
      </c>
    </row>
    <row r="489" spans="1:9" x14ac:dyDescent="0.25">
      <c r="A489" s="2" t="s">
        <v>857</v>
      </c>
      <c r="B489" s="2" t="s">
        <v>3130</v>
      </c>
      <c r="C489" s="2" t="s">
        <v>1426</v>
      </c>
      <c r="D489" s="2" t="s">
        <v>1858</v>
      </c>
      <c r="E489" s="2" t="s">
        <v>1859</v>
      </c>
      <c r="F489" s="2" t="s">
        <v>1860</v>
      </c>
      <c r="G489" s="2" t="s">
        <v>3131</v>
      </c>
      <c r="H489" s="2" t="s">
        <v>3132</v>
      </c>
      <c r="I489" s="2" t="s">
        <v>1432</v>
      </c>
    </row>
    <row r="490" spans="1:9" x14ac:dyDescent="0.25">
      <c r="A490" s="2" t="s">
        <v>858</v>
      </c>
      <c r="B490" s="2" t="s">
        <v>859</v>
      </c>
      <c r="C490" s="2" t="s">
        <v>1426</v>
      </c>
      <c r="D490" s="2" t="s">
        <v>1440</v>
      </c>
      <c r="E490" s="2" t="s">
        <v>1441</v>
      </c>
      <c r="F490" s="2" t="s">
        <v>1562</v>
      </c>
      <c r="G490" s="2" t="s">
        <v>2288</v>
      </c>
      <c r="H490" s="2" t="s">
        <v>2289</v>
      </c>
      <c r="I490" s="2" t="s">
        <v>1432</v>
      </c>
    </row>
    <row r="491" spans="1:9" x14ac:dyDescent="0.25">
      <c r="A491" s="2" t="s">
        <v>862</v>
      </c>
      <c r="B491" s="2" t="s">
        <v>238</v>
      </c>
      <c r="C491" s="2" t="s">
        <v>1426</v>
      </c>
      <c r="D491" s="2" t="s">
        <v>1442</v>
      </c>
      <c r="E491" s="2" t="s">
        <v>1443</v>
      </c>
      <c r="F491" s="2" t="s">
        <v>1588</v>
      </c>
      <c r="G491" s="2" t="s">
        <v>2505</v>
      </c>
      <c r="H491" s="2" t="s">
        <v>2506</v>
      </c>
      <c r="I491" s="2" t="s">
        <v>1432</v>
      </c>
    </row>
    <row r="492" spans="1:9" x14ac:dyDescent="0.25">
      <c r="A492" s="2" t="s">
        <v>863</v>
      </c>
      <c r="B492" s="2" t="s">
        <v>343</v>
      </c>
      <c r="C492" s="2" t="s">
        <v>1426</v>
      </c>
      <c r="D492" s="2" t="s">
        <v>1442</v>
      </c>
      <c r="E492" s="2" t="s">
        <v>1524</v>
      </c>
      <c r="F492" s="2" t="s">
        <v>1668</v>
      </c>
      <c r="G492" s="2" t="s">
        <v>1852</v>
      </c>
      <c r="H492" s="2" t="s">
        <v>1431</v>
      </c>
      <c r="I492" s="2" t="s">
        <v>1432</v>
      </c>
    </row>
    <row r="493" spans="1:9" x14ac:dyDescent="0.25">
      <c r="A493" s="2" t="s">
        <v>864</v>
      </c>
      <c r="B493" s="2" t="s">
        <v>176</v>
      </c>
      <c r="C493" s="2" t="s">
        <v>1426</v>
      </c>
      <c r="D493" s="2" t="s">
        <v>1472</v>
      </c>
      <c r="E493" s="2" t="s">
        <v>1473</v>
      </c>
      <c r="F493" s="2" t="s">
        <v>1490</v>
      </c>
      <c r="G493" s="2" t="s">
        <v>1430</v>
      </c>
      <c r="H493" s="2" t="s">
        <v>1431</v>
      </c>
      <c r="I493" s="2" t="s">
        <v>1432</v>
      </c>
    </row>
    <row r="494" spans="1:9" x14ac:dyDescent="0.25">
      <c r="A494" s="2" t="s">
        <v>864</v>
      </c>
      <c r="B494" s="2" t="s">
        <v>176</v>
      </c>
      <c r="C494" s="2" t="s">
        <v>1426</v>
      </c>
      <c r="D494" s="2" t="s">
        <v>1472</v>
      </c>
      <c r="E494" s="2" t="s">
        <v>1473</v>
      </c>
      <c r="F494" s="2" t="s">
        <v>1490</v>
      </c>
      <c r="G494" s="2" t="s">
        <v>1430</v>
      </c>
      <c r="H494" s="2" t="s">
        <v>1431</v>
      </c>
      <c r="I494" s="2" t="s">
        <v>1432</v>
      </c>
    </row>
    <row r="495" spans="1:9" x14ac:dyDescent="0.25">
      <c r="A495" s="2" t="s">
        <v>865</v>
      </c>
      <c r="B495" s="2" t="s">
        <v>2658</v>
      </c>
      <c r="C495" s="2" t="s">
        <v>1426</v>
      </c>
      <c r="D495" s="2" t="s">
        <v>1455</v>
      </c>
      <c r="E495" s="2" t="s">
        <v>1456</v>
      </c>
      <c r="F495" s="2" t="s">
        <v>1733</v>
      </c>
      <c r="G495" s="2" t="s">
        <v>1430</v>
      </c>
      <c r="H495" s="2" t="s">
        <v>1431</v>
      </c>
      <c r="I495" s="2" t="s">
        <v>1432</v>
      </c>
    </row>
    <row r="496" spans="1:9" x14ac:dyDescent="0.25">
      <c r="A496" s="2" t="s">
        <v>866</v>
      </c>
      <c r="B496" s="2" t="s">
        <v>867</v>
      </c>
      <c r="C496" s="2" t="s">
        <v>1426</v>
      </c>
      <c r="D496" s="2" t="s">
        <v>1436</v>
      </c>
      <c r="E496" s="2" t="s">
        <v>1964</v>
      </c>
      <c r="F496" s="2" t="s">
        <v>1965</v>
      </c>
      <c r="G496" s="2" t="s">
        <v>1966</v>
      </c>
      <c r="H496" s="2" t="s">
        <v>1431</v>
      </c>
      <c r="I496" s="2" t="s">
        <v>1432</v>
      </c>
    </row>
    <row r="497" spans="1:9" x14ac:dyDescent="0.25">
      <c r="A497" s="2" t="s">
        <v>868</v>
      </c>
      <c r="B497" s="2" t="s">
        <v>2751</v>
      </c>
      <c r="C497" s="2" t="s">
        <v>1426</v>
      </c>
      <c r="D497" s="2" t="s">
        <v>1455</v>
      </c>
      <c r="E497" s="2" t="s">
        <v>1456</v>
      </c>
      <c r="F497" s="2" t="s">
        <v>2752</v>
      </c>
      <c r="G497" s="2" t="s">
        <v>1732</v>
      </c>
      <c r="H497" s="2" t="s">
        <v>1431</v>
      </c>
      <c r="I497" s="2" t="s">
        <v>1432</v>
      </c>
    </row>
    <row r="498" spans="1:9" x14ac:dyDescent="0.25">
      <c r="A498" s="2" t="s">
        <v>869</v>
      </c>
      <c r="B498" s="2" t="s">
        <v>870</v>
      </c>
      <c r="C498" s="2" t="s">
        <v>1426</v>
      </c>
      <c r="D498" s="2" t="s">
        <v>1437</v>
      </c>
      <c r="E498" s="2" t="s">
        <v>1515</v>
      </c>
      <c r="F498" s="2" t="s">
        <v>1516</v>
      </c>
      <c r="G498" s="2" t="s">
        <v>1430</v>
      </c>
      <c r="H498" s="2" t="s">
        <v>1431</v>
      </c>
      <c r="I498" s="2" t="s">
        <v>1432</v>
      </c>
    </row>
    <row r="499" spans="1:9" x14ac:dyDescent="0.25">
      <c r="A499" s="2" t="s">
        <v>871</v>
      </c>
      <c r="B499" s="2" t="s">
        <v>3095</v>
      </c>
      <c r="C499" s="2" t="s">
        <v>1426</v>
      </c>
      <c r="D499" s="2" t="s">
        <v>1455</v>
      </c>
      <c r="E499" s="2" t="s">
        <v>1456</v>
      </c>
      <c r="F499" s="2" t="s">
        <v>2839</v>
      </c>
      <c r="G499" s="2" t="s">
        <v>2840</v>
      </c>
      <c r="H499" s="2" t="s">
        <v>3096</v>
      </c>
      <c r="I499" s="2" t="s">
        <v>1432</v>
      </c>
    </row>
    <row r="500" spans="1:9" x14ac:dyDescent="0.25">
      <c r="A500" s="2" t="s">
        <v>874</v>
      </c>
      <c r="B500" s="2" t="s">
        <v>2705</v>
      </c>
      <c r="C500" s="2" t="s">
        <v>1426</v>
      </c>
      <c r="D500" s="2" t="s">
        <v>1974</v>
      </c>
      <c r="E500" s="2" t="s">
        <v>1975</v>
      </c>
      <c r="F500" s="2" t="s">
        <v>2073</v>
      </c>
      <c r="G500" s="2" t="s">
        <v>2074</v>
      </c>
      <c r="H500" s="2" t="s">
        <v>1431</v>
      </c>
      <c r="I500" s="2" t="s">
        <v>1432</v>
      </c>
    </row>
    <row r="501" spans="1:9" x14ac:dyDescent="0.25">
      <c r="A501" s="2" t="s">
        <v>879</v>
      </c>
      <c r="B501" s="2" t="s">
        <v>3112</v>
      </c>
      <c r="C501" s="2" t="s">
        <v>1426</v>
      </c>
      <c r="D501" s="2" t="s">
        <v>1440</v>
      </c>
      <c r="E501" s="2" t="s">
        <v>1460</v>
      </c>
      <c r="F501" s="2" t="s">
        <v>1551</v>
      </c>
      <c r="G501" s="2" t="s">
        <v>1850</v>
      </c>
      <c r="H501" s="2" t="s">
        <v>3113</v>
      </c>
      <c r="I501" s="2" t="s">
        <v>1432</v>
      </c>
    </row>
    <row r="502" spans="1:9" x14ac:dyDescent="0.25">
      <c r="A502" s="2" t="s">
        <v>880</v>
      </c>
      <c r="B502" s="2" t="s">
        <v>2892</v>
      </c>
      <c r="C502" s="2" t="s">
        <v>1426</v>
      </c>
      <c r="D502" s="2" t="s">
        <v>2734</v>
      </c>
      <c r="E502" s="2" t="s">
        <v>1675</v>
      </c>
      <c r="F502" s="2" t="s">
        <v>2056</v>
      </c>
      <c r="G502" s="2" t="s">
        <v>2057</v>
      </c>
      <c r="H502" s="2" t="s">
        <v>2058</v>
      </c>
      <c r="I502" s="2" t="s">
        <v>1432</v>
      </c>
    </row>
    <row r="503" spans="1:9" x14ac:dyDescent="0.25">
      <c r="A503" s="2" t="s">
        <v>882</v>
      </c>
      <c r="B503" s="2" t="s">
        <v>2627</v>
      </c>
      <c r="C503" s="2" t="s">
        <v>1426</v>
      </c>
      <c r="D503" s="2" t="s">
        <v>2628</v>
      </c>
      <c r="E503" s="2" t="s">
        <v>1428</v>
      </c>
      <c r="F503" s="2" t="s">
        <v>1429</v>
      </c>
      <c r="G503" s="2" t="s">
        <v>1430</v>
      </c>
      <c r="H503" s="2" t="s">
        <v>1431</v>
      </c>
      <c r="I503" s="2" t="s">
        <v>1432</v>
      </c>
    </row>
    <row r="504" spans="1:9" x14ac:dyDescent="0.25">
      <c r="A504" s="2" t="s">
        <v>883</v>
      </c>
      <c r="B504" s="2" t="s">
        <v>246</v>
      </c>
      <c r="C504" s="2" t="s">
        <v>1426</v>
      </c>
      <c r="D504" s="2" t="s">
        <v>1440</v>
      </c>
      <c r="E504" s="2" t="s">
        <v>1441</v>
      </c>
      <c r="F504" s="2" t="s">
        <v>1572</v>
      </c>
      <c r="G504" s="2" t="s">
        <v>1430</v>
      </c>
      <c r="H504" s="2" t="s">
        <v>1431</v>
      </c>
      <c r="I504" s="2" t="s">
        <v>1432</v>
      </c>
    </row>
    <row r="505" spans="1:9" x14ac:dyDescent="0.25">
      <c r="A505" s="2" t="s">
        <v>884</v>
      </c>
      <c r="B505" s="2" t="s">
        <v>50</v>
      </c>
      <c r="C505" s="2" t="s">
        <v>1426</v>
      </c>
      <c r="D505" s="2" t="s">
        <v>1440</v>
      </c>
      <c r="E505" s="2" t="s">
        <v>1441</v>
      </c>
      <c r="F505" s="2" t="s">
        <v>1939</v>
      </c>
      <c r="G505" s="2" t="s">
        <v>1940</v>
      </c>
      <c r="H505" s="2" t="s">
        <v>1431</v>
      </c>
      <c r="I505" s="2" t="s">
        <v>1432</v>
      </c>
    </row>
    <row r="506" spans="1:9" x14ac:dyDescent="0.25">
      <c r="A506" s="2" t="s">
        <v>885</v>
      </c>
      <c r="B506" s="2" t="s">
        <v>886</v>
      </c>
      <c r="C506" s="2" t="s">
        <v>1426</v>
      </c>
      <c r="D506" s="2" t="s">
        <v>1440</v>
      </c>
      <c r="E506" s="2" t="s">
        <v>1536</v>
      </c>
      <c r="F506" s="2" t="s">
        <v>1796</v>
      </c>
      <c r="G506" s="2" t="s">
        <v>2084</v>
      </c>
      <c r="H506" s="2" t="s">
        <v>2085</v>
      </c>
      <c r="I506" s="2" t="s">
        <v>1432</v>
      </c>
    </row>
    <row r="507" spans="1:9" x14ac:dyDescent="0.25">
      <c r="A507" s="2" t="s">
        <v>887</v>
      </c>
      <c r="B507" s="2" t="s">
        <v>2694</v>
      </c>
      <c r="C507" s="2" t="s">
        <v>1426</v>
      </c>
      <c r="D507" s="2" t="s">
        <v>1436</v>
      </c>
      <c r="E507" s="2" t="s">
        <v>1645</v>
      </c>
      <c r="F507" s="2" t="s">
        <v>1646</v>
      </c>
      <c r="G507" s="2" t="s">
        <v>2016</v>
      </c>
      <c r="H507" s="2" t="s">
        <v>1431</v>
      </c>
      <c r="I507" s="2" t="s">
        <v>1432</v>
      </c>
    </row>
    <row r="508" spans="1:9" x14ac:dyDescent="0.25">
      <c r="A508" s="2" t="s">
        <v>888</v>
      </c>
      <c r="B508" s="2" t="s">
        <v>889</v>
      </c>
      <c r="C508" s="2" t="s">
        <v>1426</v>
      </c>
      <c r="D508" s="2" t="s">
        <v>1455</v>
      </c>
      <c r="E508" s="2" t="s">
        <v>1456</v>
      </c>
      <c r="F508" s="2" t="s">
        <v>1737</v>
      </c>
      <c r="G508" s="2" t="s">
        <v>1851</v>
      </c>
      <c r="H508" s="2" t="s">
        <v>1431</v>
      </c>
      <c r="I508" s="2" t="s">
        <v>1432</v>
      </c>
    </row>
    <row r="509" spans="1:9" x14ac:dyDescent="0.25">
      <c r="A509" s="2" t="s">
        <v>893</v>
      </c>
      <c r="B509" s="2" t="s">
        <v>487</v>
      </c>
      <c r="C509" s="2" t="s">
        <v>1426</v>
      </c>
      <c r="D509" s="2" t="s">
        <v>1440</v>
      </c>
      <c r="E509" s="2" t="s">
        <v>1441</v>
      </c>
      <c r="F509" s="2" t="s">
        <v>1704</v>
      </c>
      <c r="G509" s="2" t="s">
        <v>1705</v>
      </c>
      <c r="H509" s="2" t="s">
        <v>2237</v>
      </c>
      <c r="I509" s="2" t="s">
        <v>1432</v>
      </c>
    </row>
    <row r="510" spans="1:9" x14ac:dyDescent="0.25">
      <c r="A510" s="2" t="s">
        <v>894</v>
      </c>
      <c r="B510" s="2" t="s">
        <v>895</v>
      </c>
      <c r="C510" s="2" t="s">
        <v>1426</v>
      </c>
      <c r="D510" s="2" t="s">
        <v>1440</v>
      </c>
      <c r="E510" s="2" t="s">
        <v>1487</v>
      </c>
      <c r="F510" s="2" t="s">
        <v>1637</v>
      </c>
      <c r="G510" s="2" t="s">
        <v>1638</v>
      </c>
      <c r="H510" s="2" t="s">
        <v>1431</v>
      </c>
      <c r="I510" s="2" t="s">
        <v>1432</v>
      </c>
    </row>
    <row r="511" spans="1:9" x14ac:dyDescent="0.25">
      <c r="A511" s="2" t="s">
        <v>896</v>
      </c>
      <c r="B511" s="2" t="s">
        <v>3033</v>
      </c>
      <c r="C511" s="2" t="s">
        <v>1426</v>
      </c>
      <c r="D511" s="2" t="s">
        <v>1455</v>
      </c>
      <c r="E511" s="2" t="s">
        <v>1456</v>
      </c>
      <c r="F511" s="2" t="s">
        <v>2839</v>
      </c>
      <c r="G511" s="2" t="s">
        <v>1791</v>
      </c>
      <c r="H511" s="2" t="s">
        <v>3034</v>
      </c>
      <c r="I511" s="2" t="s">
        <v>1432</v>
      </c>
    </row>
    <row r="512" spans="1:9" x14ac:dyDescent="0.25">
      <c r="A512" s="2" t="s">
        <v>899</v>
      </c>
      <c r="B512" s="2" t="s">
        <v>2686</v>
      </c>
      <c r="C512" s="2" t="s">
        <v>1426</v>
      </c>
      <c r="D512" s="2" t="s">
        <v>1433</v>
      </c>
      <c r="E512" s="2" t="s">
        <v>1870</v>
      </c>
      <c r="F512" s="2" t="s">
        <v>1871</v>
      </c>
      <c r="G512" s="2" t="s">
        <v>1430</v>
      </c>
      <c r="H512" s="2" t="s">
        <v>1431</v>
      </c>
      <c r="I512" s="2" t="s">
        <v>1432</v>
      </c>
    </row>
    <row r="513" spans="1:9" x14ac:dyDescent="0.25">
      <c r="A513" s="2" t="s">
        <v>900</v>
      </c>
      <c r="B513" s="2" t="s">
        <v>2881</v>
      </c>
      <c r="C513" s="2" t="s">
        <v>1426</v>
      </c>
      <c r="D513" s="2" t="s">
        <v>2734</v>
      </c>
      <c r="E513" s="2" t="s">
        <v>1675</v>
      </c>
      <c r="F513" s="2" t="s">
        <v>1856</v>
      </c>
      <c r="G513" s="2" t="s">
        <v>2024</v>
      </c>
      <c r="H513" s="2" t="s">
        <v>2025</v>
      </c>
      <c r="I513" s="2" t="s">
        <v>1432</v>
      </c>
    </row>
    <row r="514" spans="1:9" x14ac:dyDescent="0.25">
      <c r="A514" s="2" t="s">
        <v>901</v>
      </c>
      <c r="B514" s="2" t="s">
        <v>348</v>
      </c>
      <c r="C514" s="2" t="s">
        <v>1426</v>
      </c>
      <c r="D514" s="2" t="s">
        <v>1440</v>
      </c>
      <c r="E514" s="2" t="s">
        <v>1441</v>
      </c>
      <c r="F514" s="2" t="s">
        <v>1429</v>
      </c>
      <c r="G514" s="2" t="s">
        <v>1430</v>
      </c>
      <c r="H514" s="2" t="s">
        <v>1431</v>
      </c>
      <c r="I514" s="2" t="s">
        <v>1432</v>
      </c>
    </row>
    <row r="515" spans="1:9" x14ac:dyDescent="0.25">
      <c r="A515" s="2" t="s">
        <v>902</v>
      </c>
      <c r="B515" s="2" t="s">
        <v>769</v>
      </c>
      <c r="C515" s="2" t="s">
        <v>1426</v>
      </c>
      <c r="D515" s="2" t="s">
        <v>1440</v>
      </c>
      <c r="E515" s="2" t="s">
        <v>1460</v>
      </c>
      <c r="F515" s="2" t="s">
        <v>1551</v>
      </c>
      <c r="G515" s="2" t="s">
        <v>1819</v>
      </c>
      <c r="H515" s="2" t="s">
        <v>2023</v>
      </c>
      <c r="I515" s="2" t="s">
        <v>1432</v>
      </c>
    </row>
    <row r="516" spans="1:9" x14ac:dyDescent="0.25">
      <c r="A516" s="2" t="s">
        <v>903</v>
      </c>
      <c r="B516" s="2" t="s">
        <v>174</v>
      </c>
      <c r="C516" s="2" t="s">
        <v>1426</v>
      </c>
      <c r="D516" s="2" t="s">
        <v>1482</v>
      </c>
      <c r="E516" s="2" t="s">
        <v>1862</v>
      </c>
      <c r="F516" s="2" t="s">
        <v>1863</v>
      </c>
      <c r="G516" s="2" t="s">
        <v>1864</v>
      </c>
      <c r="H516" s="2" t="s">
        <v>1431</v>
      </c>
      <c r="I516" s="2" t="s">
        <v>1432</v>
      </c>
    </row>
    <row r="517" spans="1:9" x14ac:dyDescent="0.25">
      <c r="A517" s="2" t="s">
        <v>904</v>
      </c>
      <c r="B517" s="2" t="s">
        <v>571</v>
      </c>
      <c r="C517" s="2" t="s">
        <v>1426</v>
      </c>
      <c r="D517" s="2" t="s">
        <v>1440</v>
      </c>
      <c r="E517" s="2" t="s">
        <v>1460</v>
      </c>
      <c r="F517" s="2" t="s">
        <v>1699</v>
      </c>
      <c r="G517" s="2" t="s">
        <v>1937</v>
      </c>
      <c r="H517" s="2" t="s">
        <v>1431</v>
      </c>
      <c r="I517" s="2" t="s">
        <v>1432</v>
      </c>
    </row>
    <row r="518" spans="1:9" x14ac:dyDescent="0.25">
      <c r="A518" s="2" t="s">
        <v>905</v>
      </c>
      <c r="B518" s="2" t="s">
        <v>906</v>
      </c>
      <c r="C518" s="2" t="s">
        <v>1426</v>
      </c>
      <c r="D518" s="2" t="s">
        <v>1960</v>
      </c>
      <c r="E518" s="2" t="s">
        <v>1961</v>
      </c>
      <c r="F518" s="2" t="s">
        <v>1962</v>
      </c>
      <c r="G518" s="2" t="s">
        <v>1963</v>
      </c>
      <c r="H518" s="2" t="s">
        <v>1431</v>
      </c>
      <c r="I518" s="2" t="s">
        <v>1432</v>
      </c>
    </row>
    <row r="519" spans="1:9" x14ac:dyDescent="0.25">
      <c r="A519" s="2" t="s">
        <v>907</v>
      </c>
      <c r="B519" s="2" t="s">
        <v>908</v>
      </c>
      <c r="C519" s="2" t="s">
        <v>1426</v>
      </c>
      <c r="D519" s="2" t="s">
        <v>1440</v>
      </c>
      <c r="E519" s="2" t="s">
        <v>1536</v>
      </c>
      <c r="F519" s="2" t="s">
        <v>1796</v>
      </c>
      <c r="G519" s="2" t="s">
        <v>1797</v>
      </c>
      <c r="H519" s="2" t="s">
        <v>1431</v>
      </c>
      <c r="I519" s="2" t="s">
        <v>1432</v>
      </c>
    </row>
    <row r="520" spans="1:9" x14ac:dyDescent="0.25">
      <c r="A520" s="2" t="s">
        <v>909</v>
      </c>
      <c r="B520" s="2" t="s">
        <v>910</v>
      </c>
      <c r="C520" s="2" t="s">
        <v>1426</v>
      </c>
      <c r="D520" s="2" t="s">
        <v>1440</v>
      </c>
      <c r="E520" s="2" t="s">
        <v>1559</v>
      </c>
      <c r="F520" s="2" t="s">
        <v>1560</v>
      </c>
      <c r="G520" s="2" t="s">
        <v>1430</v>
      </c>
      <c r="H520" s="2" t="s">
        <v>1431</v>
      </c>
      <c r="I520" s="2" t="s">
        <v>1432</v>
      </c>
    </row>
    <row r="521" spans="1:9" x14ac:dyDescent="0.25">
      <c r="A521" s="2" t="s">
        <v>911</v>
      </c>
      <c r="B521" s="2" t="s">
        <v>912</v>
      </c>
      <c r="C521" s="2" t="s">
        <v>1426</v>
      </c>
      <c r="D521" s="2" t="s">
        <v>1553</v>
      </c>
      <c r="E521" s="2" t="s">
        <v>1554</v>
      </c>
      <c r="F521" s="2" t="s">
        <v>1958</v>
      </c>
      <c r="G521" s="2" t="s">
        <v>1959</v>
      </c>
      <c r="H521" s="2" t="s">
        <v>1431</v>
      </c>
      <c r="I521" s="2" t="s">
        <v>1432</v>
      </c>
    </row>
    <row r="522" spans="1:9" x14ac:dyDescent="0.25">
      <c r="A522" s="2" t="s">
        <v>913</v>
      </c>
      <c r="B522" s="2" t="s">
        <v>914</v>
      </c>
      <c r="C522" s="2" t="s">
        <v>1426</v>
      </c>
      <c r="D522" s="2" t="s">
        <v>1442</v>
      </c>
      <c r="E522" s="2" t="s">
        <v>1524</v>
      </c>
      <c r="F522" s="2" t="s">
        <v>2241</v>
      </c>
      <c r="G522" s="2" t="s">
        <v>2242</v>
      </c>
      <c r="H522" s="2" t="s">
        <v>2243</v>
      </c>
      <c r="I522" s="2" t="s">
        <v>1432</v>
      </c>
    </row>
    <row r="523" spans="1:9" x14ac:dyDescent="0.25">
      <c r="A523" s="2" t="s">
        <v>915</v>
      </c>
      <c r="B523" s="2" t="s">
        <v>916</v>
      </c>
      <c r="C523" s="2" t="s">
        <v>1426</v>
      </c>
      <c r="D523" s="2" t="s">
        <v>1433</v>
      </c>
      <c r="E523" s="2" t="s">
        <v>1593</v>
      </c>
      <c r="F523" s="2" t="s">
        <v>1594</v>
      </c>
      <c r="G523" s="2" t="s">
        <v>1595</v>
      </c>
      <c r="H523" s="2" t="s">
        <v>1431</v>
      </c>
      <c r="I523" s="2" t="s">
        <v>1432</v>
      </c>
    </row>
    <row r="524" spans="1:9" x14ac:dyDescent="0.25">
      <c r="A524" s="2" t="s">
        <v>917</v>
      </c>
      <c r="B524" s="2" t="s">
        <v>619</v>
      </c>
      <c r="C524" s="2" t="s">
        <v>1426</v>
      </c>
      <c r="D524" s="2" t="s">
        <v>1440</v>
      </c>
      <c r="E524" s="2" t="s">
        <v>1803</v>
      </c>
      <c r="F524" s="2" t="s">
        <v>2309</v>
      </c>
      <c r="G524" s="2" t="s">
        <v>2310</v>
      </c>
      <c r="H524" s="2" t="s">
        <v>2311</v>
      </c>
      <c r="I524" s="2" t="s">
        <v>1432</v>
      </c>
    </row>
    <row r="525" spans="1:9" x14ac:dyDescent="0.25">
      <c r="A525" s="2" t="s">
        <v>918</v>
      </c>
      <c r="B525" s="2" t="s">
        <v>3243</v>
      </c>
      <c r="C525" s="2" t="s">
        <v>1426</v>
      </c>
      <c r="D525" s="2" t="s">
        <v>1442</v>
      </c>
      <c r="E525" s="2" t="s">
        <v>1443</v>
      </c>
      <c r="F525" s="2" t="s">
        <v>1588</v>
      </c>
      <c r="G525" s="2" t="s">
        <v>2876</v>
      </c>
      <c r="H525" s="2" t="s">
        <v>2576</v>
      </c>
      <c r="I525" s="2" t="s">
        <v>1432</v>
      </c>
    </row>
    <row r="526" spans="1:9" x14ac:dyDescent="0.25">
      <c r="A526" s="2" t="s">
        <v>919</v>
      </c>
      <c r="B526" s="2" t="s">
        <v>920</v>
      </c>
      <c r="C526" s="2" t="s">
        <v>1426</v>
      </c>
      <c r="D526" s="2" t="s">
        <v>1440</v>
      </c>
      <c r="E526" s="2" t="s">
        <v>1803</v>
      </c>
      <c r="F526" s="2" t="s">
        <v>1804</v>
      </c>
      <c r="G526" s="2" t="s">
        <v>1805</v>
      </c>
      <c r="H526" s="2" t="s">
        <v>2202</v>
      </c>
      <c r="I526" s="2" t="s">
        <v>1432</v>
      </c>
    </row>
    <row r="527" spans="1:9" x14ac:dyDescent="0.25">
      <c r="A527" s="2" t="s">
        <v>921</v>
      </c>
      <c r="B527" s="2" t="s">
        <v>235</v>
      </c>
      <c r="C527" s="2" t="s">
        <v>1426</v>
      </c>
      <c r="D527" s="2" t="s">
        <v>1435</v>
      </c>
      <c r="E527" s="2" t="s">
        <v>1546</v>
      </c>
      <c r="F527" s="2" t="s">
        <v>1547</v>
      </c>
      <c r="G527" s="2" t="s">
        <v>1829</v>
      </c>
      <c r="H527" s="2" t="s">
        <v>1431</v>
      </c>
      <c r="I527" s="2" t="s">
        <v>1432</v>
      </c>
    </row>
    <row r="528" spans="1:9" x14ac:dyDescent="0.25">
      <c r="A528" s="2" t="s">
        <v>922</v>
      </c>
      <c r="B528" s="2" t="s">
        <v>170</v>
      </c>
      <c r="C528" s="2" t="s">
        <v>1426</v>
      </c>
      <c r="D528" s="2" t="s">
        <v>1437</v>
      </c>
      <c r="E528" s="2" t="s">
        <v>1481</v>
      </c>
      <c r="F528" s="2" t="s">
        <v>1969</v>
      </c>
      <c r="G528" s="2" t="s">
        <v>1970</v>
      </c>
      <c r="H528" s="2" t="s">
        <v>1431</v>
      </c>
      <c r="I528" s="2" t="s">
        <v>1432</v>
      </c>
    </row>
    <row r="529" spans="1:9" x14ac:dyDescent="0.25">
      <c r="A529" s="2" t="s">
        <v>923</v>
      </c>
      <c r="B529" s="2" t="s">
        <v>3160</v>
      </c>
      <c r="C529" s="2" t="s">
        <v>1426</v>
      </c>
      <c r="D529" s="2" t="s">
        <v>1455</v>
      </c>
      <c r="E529" s="2" t="s">
        <v>1456</v>
      </c>
      <c r="F529" s="2" t="s">
        <v>2849</v>
      </c>
      <c r="G529" s="2" t="s">
        <v>2850</v>
      </c>
      <c r="H529" s="2" t="s">
        <v>3161</v>
      </c>
      <c r="I529" s="2" t="s">
        <v>1432</v>
      </c>
    </row>
    <row r="530" spans="1:9" x14ac:dyDescent="0.25">
      <c r="A530" s="2" t="s">
        <v>924</v>
      </c>
      <c r="B530" s="2" t="s">
        <v>633</v>
      </c>
      <c r="C530" s="2" t="s">
        <v>1426</v>
      </c>
      <c r="D530" s="2" t="s">
        <v>1440</v>
      </c>
      <c r="E530" s="2" t="s">
        <v>1441</v>
      </c>
      <c r="F530" s="2" t="s">
        <v>1794</v>
      </c>
      <c r="G530" s="2" t="s">
        <v>1795</v>
      </c>
      <c r="H530" s="2" t="s">
        <v>1431</v>
      </c>
      <c r="I530" s="2" t="s">
        <v>1432</v>
      </c>
    </row>
    <row r="531" spans="1:9" x14ac:dyDescent="0.25">
      <c r="A531" s="2" t="s">
        <v>929</v>
      </c>
      <c r="B531" s="2" t="s">
        <v>930</v>
      </c>
      <c r="C531" s="2" t="s">
        <v>1426</v>
      </c>
      <c r="D531" s="2" t="s">
        <v>1485</v>
      </c>
      <c r="E531" s="2" t="s">
        <v>1486</v>
      </c>
      <c r="F531" s="2" t="s">
        <v>2000</v>
      </c>
      <c r="G531" s="2" t="s">
        <v>2001</v>
      </c>
      <c r="H531" s="2" t="s">
        <v>2608</v>
      </c>
      <c r="I531" s="2" t="s">
        <v>1432</v>
      </c>
    </row>
    <row r="532" spans="1:9" x14ac:dyDescent="0.25">
      <c r="A532" s="2" t="s">
        <v>931</v>
      </c>
      <c r="B532" s="2" t="s">
        <v>932</v>
      </c>
      <c r="C532" s="2" t="s">
        <v>1426</v>
      </c>
      <c r="D532" s="2" t="s">
        <v>1477</v>
      </c>
      <c r="E532" s="2" t="s">
        <v>1478</v>
      </c>
      <c r="F532" s="2" t="s">
        <v>1429</v>
      </c>
      <c r="G532" s="2" t="s">
        <v>1430</v>
      </c>
      <c r="H532" s="2" t="s">
        <v>1431</v>
      </c>
      <c r="I532" s="2" t="s">
        <v>1432</v>
      </c>
    </row>
    <row r="533" spans="1:9" x14ac:dyDescent="0.25">
      <c r="A533" s="2" t="s">
        <v>933</v>
      </c>
      <c r="B533" s="2" t="s">
        <v>2999</v>
      </c>
      <c r="C533" s="2" t="s">
        <v>1426</v>
      </c>
      <c r="D533" s="2" t="s">
        <v>2806</v>
      </c>
      <c r="E533" s="2" t="s">
        <v>2807</v>
      </c>
      <c r="F533" s="2" t="s">
        <v>3000</v>
      </c>
      <c r="G533" s="2" t="s">
        <v>3001</v>
      </c>
      <c r="H533" s="2" t="s">
        <v>3002</v>
      </c>
      <c r="I533" s="2" t="s">
        <v>1432</v>
      </c>
    </row>
    <row r="534" spans="1:9" x14ac:dyDescent="0.25">
      <c r="A534" s="2" t="s">
        <v>934</v>
      </c>
      <c r="B534" s="2" t="s">
        <v>935</v>
      </c>
      <c r="C534" s="2" t="s">
        <v>1426</v>
      </c>
      <c r="D534" s="2" t="s">
        <v>1521</v>
      </c>
      <c r="E534" s="2" t="s">
        <v>1625</v>
      </c>
      <c r="F534" s="2" t="s">
        <v>1626</v>
      </c>
      <c r="G534" s="2" t="s">
        <v>1627</v>
      </c>
      <c r="H534" s="2" t="s">
        <v>1431</v>
      </c>
      <c r="I534" s="2" t="s">
        <v>1432</v>
      </c>
    </row>
    <row r="535" spans="1:9" x14ac:dyDescent="0.25">
      <c r="A535" s="2" t="s">
        <v>936</v>
      </c>
      <c r="B535" s="2" t="s">
        <v>3157</v>
      </c>
      <c r="C535" s="2" t="s">
        <v>1426</v>
      </c>
      <c r="D535" s="2" t="s">
        <v>3158</v>
      </c>
      <c r="E535" s="2" t="s">
        <v>2041</v>
      </c>
      <c r="F535" s="2" t="s">
        <v>2357</v>
      </c>
      <c r="G535" s="2" t="s">
        <v>3159</v>
      </c>
      <c r="H535" s="2" t="s">
        <v>2358</v>
      </c>
      <c r="I535" s="2" t="s">
        <v>1432</v>
      </c>
    </row>
    <row r="536" spans="1:9" x14ac:dyDescent="0.25">
      <c r="A536" s="2" t="s">
        <v>937</v>
      </c>
      <c r="B536" s="2" t="s">
        <v>2674</v>
      </c>
      <c r="C536" s="2" t="s">
        <v>1426</v>
      </c>
      <c r="D536" s="2" t="s">
        <v>1440</v>
      </c>
      <c r="E536" s="2" t="s">
        <v>2675</v>
      </c>
      <c r="F536" s="2" t="s">
        <v>2676</v>
      </c>
      <c r="G536" s="2" t="s">
        <v>1430</v>
      </c>
      <c r="H536" s="2" t="s">
        <v>1431</v>
      </c>
      <c r="I536" s="2" t="s">
        <v>1432</v>
      </c>
    </row>
    <row r="537" spans="1:9" x14ac:dyDescent="0.25">
      <c r="A537" s="2" t="s">
        <v>938</v>
      </c>
      <c r="B537" s="2" t="s">
        <v>3112</v>
      </c>
      <c r="C537" s="2" t="s">
        <v>1426</v>
      </c>
      <c r="D537" s="2" t="s">
        <v>1440</v>
      </c>
      <c r="E537" s="2" t="s">
        <v>1460</v>
      </c>
      <c r="F537" s="2" t="s">
        <v>1551</v>
      </c>
      <c r="G537" s="2" t="s">
        <v>1850</v>
      </c>
      <c r="H537" s="2" t="s">
        <v>3113</v>
      </c>
      <c r="I537" s="2" t="s">
        <v>1432</v>
      </c>
    </row>
    <row r="538" spans="1:9" x14ac:dyDescent="0.25">
      <c r="A538" s="2" t="s">
        <v>939</v>
      </c>
      <c r="B538" s="2" t="s">
        <v>3082</v>
      </c>
      <c r="C538" s="2" t="s">
        <v>1426</v>
      </c>
      <c r="D538" s="2" t="s">
        <v>1455</v>
      </c>
      <c r="E538" s="2" t="s">
        <v>1456</v>
      </c>
      <c r="F538" s="2" t="s">
        <v>2702</v>
      </c>
      <c r="G538" s="2" t="s">
        <v>1585</v>
      </c>
      <c r="H538" s="2" t="s">
        <v>3083</v>
      </c>
      <c r="I538" s="2" t="s">
        <v>1432</v>
      </c>
    </row>
    <row r="539" spans="1:9" x14ac:dyDescent="0.25">
      <c r="A539" s="2" t="s">
        <v>941</v>
      </c>
      <c r="B539" s="2" t="s">
        <v>2814</v>
      </c>
      <c r="C539" s="2" t="s">
        <v>1426</v>
      </c>
      <c r="D539" s="2" t="s">
        <v>1440</v>
      </c>
      <c r="E539" s="2" t="s">
        <v>1441</v>
      </c>
      <c r="F539" s="2" t="s">
        <v>1704</v>
      </c>
      <c r="G539" s="2" t="s">
        <v>2815</v>
      </c>
      <c r="H539" s="2" t="s">
        <v>1431</v>
      </c>
      <c r="I539" s="2" t="s">
        <v>1432</v>
      </c>
    </row>
    <row r="540" spans="1:9" x14ac:dyDescent="0.25">
      <c r="A540" s="2" t="s">
        <v>942</v>
      </c>
      <c r="B540" s="2" t="s">
        <v>273</v>
      </c>
      <c r="C540" s="2" t="s">
        <v>1426</v>
      </c>
      <c r="D540" s="2" t="s">
        <v>1436</v>
      </c>
      <c r="E540" s="2" t="s">
        <v>1712</v>
      </c>
      <c r="F540" s="2" t="s">
        <v>1713</v>
      </c>
      <c r="G540" s="2" t="s">
        <v>1714</v>
      </c>
      <c r="H540" s="2" t="s">
        <v>1431</v>
      </c>
      <c r="I540" s="2" t="s">
        <v>1432</v>
      </c>
    </row>
    <row r="541" spans="1:9" x14ac:dyDescent="0.25">
      <c r="A541" s="2" t="s">
        <v>944</v>
      </c>
      <c r="B541" s="2" t="s">
        <v>3217</v>
      </c>
      <c r="C541" s="2" t="s">
        <v>1426</v>
      </c>
      <c r="D541" s="2" t="s">
        <v>1455</v>
      </c>
      <c r="E541" s="2" t="s">
        <v>1456</v>
      </c>
      <c r="F541" s="2" t="s">
        <v>2702</v>
      </c>
      <c r="G541" s="2" t="s">
        <v>1585</v>
      </c>
      <c r="H541" s="2" t="s">
        <v>3218</v>
      </c>
      <c r="I541" s="2" t="s">
        <v>1432</v>
      </c>
    </row>
    <row r="542" spans="1:9" x14ac:dyDescent="0.25">
      <c r="A542" s="2" t="s">
        <v>947</v>
      </c>
      <c r="B542" s="2" t="s">
        <v>3128</v>
      </c>
      <c r="C542" s="2" t="s">
        <v>1426</v>
      </c>
      <c r="D542" s="2" t="s">
        <v>1541</v>
      </c>
      <c r="E542" s="2" t="s">
        <v>1542</v>
      </c>
      <c r="F542" s="2" t="s">
        <v>1999</v>
      </c>
      <c r="G542" s="2" t="s">
        <v>2198</v>
      </c>
      <c r="H542" s="2" t="s">
        <v>3129</v>
      </c>
      <c r="I542" s="2" t="s">
        <v>1432</v>
      </c>
    </row>
    <row r="543" spans="1:9" x14ac:dyDescent="0.25">
      <c r="A543" s="2" t="s">
        <v>951</v>
      </c>
      <c r="B543" s="2" t="s">
        <v>952</v>
      </c>
      <c r="C543" s="2" t="s">
        <v>1426</v>
      </c>
      <c r="D543" s="2" t="s">
        <v>1442</v>
      </c>
      <c r="E543" s="2" t="s">
        <v>1524</v>
      </c>
      <c r="F543" s="2" t="s">
        <v>1743</v>
      </c>
      <c r="G543" s="2" t="s">
        <v>1744</v>
      </c>
      <c r="H543" s="2" t="s">
        <v>1431</v>
      </c>
      <c r="I543" s="2" t="s">
        <v>1432</v>
      </c>
    </row>
    <row r="544" spans="1:9" x14ac:dyDescent="0.25">
      <c r="A544" s="2" t="s">
        <v>953</v>
      </c>
      <c r="B544" s="2" t="s">
        <v>2906</v>
      </c>
      <c r="C544" s="2" t="s">
        <v>1426</v>
      </c>
      <c r="D544" s="2" t="s">
        <v>1455</v>
      </c>
      <c r="E544" s="2" t="s">
        <v>1456</v>
      </c>
      <c r="F544" s="2" t="s">
        <v>2739</v>
      </c>
      <c r="G544" s="2" t="s">
        <v>2740</v>
      </c>
      <c r="H544" s="2" t="s">
        <v>2907</v>
      </c>
      <c r="I544" s="2" t="s">
        <v>1432</v>
      </c>
    </row>
    <row r="545" spans="1:9" x14ac:dyDescent="0.25">
      <c r="A545" s="2" t="s">
        <v>956</v>
      </c>
      <c r="B545" s="2" t="s">
        <v>3258</v>
      </c>
      <c r="C545" s="2" t="s">
        <v>1426</v>
      </c>
      <c r="D545" s="2" t="s">
        <v>1541</v>
      </c>
      <c r="E545" s="2" t="s">
        <v>2709</v>
      </c>
      <c r="F545" s="2" t="s">
        <v>2601</v>
      </c>
      <c r="G545" s="2" t="s">
        <v>3259</v>
      </c>
      <c r="H545" s="2" t="s">
        <v>2602</v>
      </c>
      <c r="I545" s="2" t="s">
        <v>1432</v>
      </c>
    </row>
    <row r="546" spans="1:9" x14ac:dyDescent="0.25">
      <c r="A546" s="2" t="s">
        <v>957</v>
      </c>
      <c r="B546" s="2" t="s">
        <v>678</v>
      </c>
      <c r="C546" s="2" t="s">
        <v>1426</v>
      </c>
      <c r="D546" s="2" t="s">
        <v>1442</v>
      </c>
      <c r="E546" s="2" t="s">
        <v>2121</v>
      </c>
      <c r="F546" s="2" t="s">
        <v>2122</v>
      </c>
      <c r="G546" s="2" t="s">
        <v>2123</v>
      </c>
      <c r="H546" s="2" t="s">
        <v>2124</v>
      </c>
      <c r="I546" s="2" t="s">
        <v>1432</v>
      </c>
    </row>
    <row r="547" spans="1:9" x14ac:dyDescent="0.25">
      <c r="A547" s="2" t="s">
        <v>958</v>
      </c>
      <c r="B547" s="2" t="s">
        <v>50</v>
      </c>
      <c r="C547" s="2" t="s">
        <v>1426</v>
      </c>
      <c r="D547" s="2" t="s">
        <v>1440</v>
      </c>
      <c r="E547" s="2" t="s">
        <v>1441</v>
      </c>
      <c r="F547" s="2" t="s">
        <v>1939</v>
      </c>
      <c r="G547" s="2" t="s">
        <v>1940</v>
      </c>
      <c r="H547" s="2" t="s">
        <v>1431</v>
      </c>
      <c r="I547" s="2" t="s">
        <v>1432</v>
      </c>
    </row>
    <row r="548" spans="1:9" x14ac:dyDescent="0.25">
      <c r="A548" s="2" t="s">
        <v>959</v>
      </c>
      <c r="B548" s="2" t="s">
        <v>2895</v>
      </c>
      <c r="C548" s="2" t="s">
        <v>1426</v>
      </c>
      <c r="D548" s="2" t="s">
        <v>1440</v>
      </c>
      <c r="E548" s="2" t="s">
        <v>1460</v>
      </c>
      <c r="F548" s="2" t="s">
        <v>2854</v>
      </c>
      <c r="G548" s="2" t="s">
        <v>2075</v>
      </c>
      <c r="H548" s="2" t="s">
        <v>2076</v>
      </c>
      <c r="I548" s="2" t="s">
        <v>1432</v>
      </c>
    </row>
    <row r="549" spans="1:9" x14ac:dyDescent="0.25">
      <c r="A549" s="2" t="s">
        <v>960</v>
      </c>
      <c r="B549" s="2" t="s">
        <v>392</v>
      </c>
      <c r="C549" s="2" t="s">
        <v>1426</v>
      </c>
      <c r="D549" s="2" t="s">
        <v>1455</v>
      </c>
      <c r="E549" s="2" t="s">
        <v>1456</v>
      </c>
      <c r="F549" s="2" t="s">
        <v>1596</v>
      </c>
      <c r="G549" s="2" t="s">
        <v>1597</v>
      </c>
      <c r="H549" s="2" t="s">
        <v>1431</v>
      </c>
      <c r="I549" s="2" t="s">
        <v>1432</v>
      </c>
    </row>
    <row r="550" spans="1:9" x14ac:dyDescent="0.25">
      <c r="A550" s="2" t="s">
        <v>961</v>
      </c>
      <c r="B550" s="2" t="s">
        <v>962</v>
      </c>
      <c r="C550" s="2" t="s">
        <v>1426</v>
      </c>
      <c r="D550" s="2" t="s">
        <v>1858</v>
      </c>
      <c r="E550" s="2" t="s">
        <v>1859</v>
      </c>
      <c r="F550" s="2" t="s">
        <v>1860</v>
      </c>
      <c r="G550" s="2" t="s">
        <v>1901</v>
      </c>
      <c r="H550" s="2" t="s">
        <v>2607</v>
      </c>
      <c r="I550" s="2" t="s">
        <v>1432</v>
      </c>
    </row>
    <row r="551" spans="1:9" x14ac:dyDescent="0.25">
      <c r="A551" s="2" t="s">
        <v>963</v>
      </c>
      <c r="B551" s="2" t="s">
        <v>2878</v>
      </c>
      <c r="C551" s="2" t="s">
        <v>1426</v>
      </c>
      <c r="D551" s="2" t="s">
        <v>1440</v>
      </c>
      <c r="E551" s="2" t="s">
        <v>1460</v>
      </c>
      <c r="F551" s="2" t="s">
        <v>2854</v>
      </c>
      <c r="G551" s="2" t="s">
        <v>2015</v>
      </c>
      <c r="H551" s="2" t="s">
        <v>1431</v>
      </c>
      <c r="I551" s="2" t="s">
        <v>1432</v>
      </c>
    </row>
    <row r="552" spans="1:9" x14ac:dyDescent="0.25">
      <c r="A552" s="2" t="s">
        <v>966</v>
      </c>
      <c r="B552" s="2" t="s">
        <v>3137</v>
      </c>
      <c r="C552" s="2" t="s">
        <v>1426</v>
      </c>
      <c r="D552" s="2" t="s">
        <v>1442</v>
      </c>
      <c r="E552" s="2" t="s">
        <v>1443</v>
      </c>
      <c r="F552" s="2" t="s">
        <v>1588</v>
      </c>
      <c r="G552" s="2" t="s">
        <v>1589</v>
      </c>
      <c r="H552" s="2" t="s">
        <v>3138</v>
      </c>
      <c r="I552" s="2" t="s">
        <v>1432</v>
      </c>
    </row>
    <row r="553" spans="1:9" x14ac:dyDescent="0.25">
      <c r="A553" s="2" t="s">
        <v>968</v>
      </c>
      <c r="B553" s="2" t="s">
        <v>2838</v>
      </c>
      <c r="C553" s="2" t="s">
        <v>1426</v>
      </c>
      <c r="D553" s="2" t="s">
        <v>1455</v>
      </c>
      <c r="E553" s="2" t="s">
        <v>1456</v>
      </c>
      <c r="F553" s="2" t="s">
        <v>2839</v>
      </c>
      <c r="G553" s="2" t="s">
        <v>2840</v>
      </c>
      <c r="H553" s="2" t="s">
        <v>1431</v>
      </c>
      <c r="I553" s="2" t="s">
        <v>1432</v>
      </c>
    </row>
    <row r="554" spans="1:9" x14ac:dyDescent="0.25">
      <c r="A554" s="2" t="s">
        <v>969</v>
      </c>
      <c r="B554" s="2" t="s">
        <v>360</v>
      </c>
      <c r="C554" s="2" t="s">
        <v>1426</v>
      </c>
      <c r="D554" s="2" t="s">
        <v>1440</v>
      </c>
      <c r="E554" s="2" t="s">
        <v>1460</v>
      </c>
      <c r="F554" s="2" t="s">
        <v>1551</v>
      </c>
      <c r="G554" s="2" t="s">
        <v>1430</v>
      </c>
      <c r="H554" s="2" t="s">
        <v>1431</v>
      </c>
      <c r="I554" s="2" t="s">
        <v>1432</v>
      </c>
    </row>
    <row r="555" spans="1:9" x14ac:dyDescent="0.25">
      <c r="A555" s="2" t="s">
        <v>970</v>
      </c>
      <c r="B555" s="2" t="s">
        <v>3126</v>
      </c>
      <c r="C555" s="2" t="s">
        <v>1426</v>
      </c>
      <c r="D555" s="2" t="s">
        <v>1440</v>
      </c>
      <c r="E555" s="2" t="s">
        <v>1460</v>
      </c>
      <c r="F555" s="2" t="s">
        <v>1551</v>
      </c>
      <c r="G555" s="2" t="s">
        <v>1850</v>
      </c>
      <c r="H555" s="2" t="s">
        <v>3127</v>
      </c>
      <c r="I555" s="2" t="s">
        <v>1432</v>
      </c>
    </row>
    <row r="556" spans="1:9" x14ac:dyDescent="0.25">
      <c r="A556" s="2" t="s">
        <v>971</v>
      </c>
      <c r="B556" s="2" t="s">
        <v>972</v>
      </c>
      <c r="C556" s="2" t="s">
        <v>1426</v>
      </c>
      <c r="D556" s="2" t="s">
        <v>1440</v>
      </c>
      <c r="E556" s="2" t="s">
        <v>1460</v>
      </c>
      <c r="F556" s="2" t="s">
        <v>1699</v>
      </c>
      <c r="G556" s="2" t="s">
        <v>1937</v>
      </c>
      <c r="H556" s="2" t="s">
        <v>2335</v>
      </c>
      <c r="I556" s="2" t="s">
        <v>1432</v>
      </c>
    </row>
    <row r="557" spans="1:9" x14ac:dyDescent="0.25">
      <c r="A557" s="2" t="s">
        <v>973</v>
      </c>
      <c r="B557" s="2" t="s">
        <v>974</v>
      </c>
      <c r="C557" s="2" t="s">
        <v>1426</v>
      </c>
      <c r="D557" s="2" t="s">
        <v>1488</v>
      </c>
      <c r="E557" s="2" t="s">
        <v>1537</v>
      </c>
      <c r="F557" s="2" t="s">
        <v>1538</v>
      </c>
      <c r="G557" s="2" t="s">
        <v>1430</v>
      </c>
      <c r="H557" s="2" t="s">
        <v>1431</v>
      </c>
      <c r="I557" s="2" t="s">
        <v>1432</v>
      </c>
    </row>
    <row r="558" spans="1:9" x14ac:dyDescent="0.25">
      <c r="A558" s="2" t="s">
        <v>975</v>
      </c>
      <c r="B558" s="2" t="s">
        <v>599</v>
      </c>
      <c r="C558" s="2" t="s">
        <v>1426</v>
      </c>
      <c r="D558" s="2" t="s">
        <v>1440</v>
      </c>
      <c r="E558" s="2" t="s">
        <v>1803</v>
      </c>
      <c r="F558" s="2" t="s">
        <v>2407</v>
      </c>
      <c r="G558" s="2" t="s">
        <v>2408</v>
      </c>
      <c r="H558" s="2" t="s">
        <v>2409</v>
      </c>
      <c r="I558" s="2" t="s">
        <v>1432</v>
      </c>
    </row>
    <row r="559" spans="1:9" x14ac:dyDescent="0.25">
      <c r="A559" s="2" t="s">
        <v>980</v>
      </c>
      <c r="B559" s="2" t="s">
        <v>2908</v>
      </c>
      <c r="C559" s="2" t="s">
        <v>1426</v>
      </c>
      <c r="D559" s="2" t="s">
        <v>1521</v>
      </c>
      <c r="E559" s="2" t="s">
        <v>1769</v>
      </c>
      <c r="F559" s="2" t="s">
        <v>1770</v>
      </c>
      <c r="G559" s="2" t="s">
        <v>1771</v>
      </c>
      <c r="H559" s="2" t="s">
        <v>2909</v>
      </c>
      <c r="I559" s="2" t="s">
        <v>1432</v>
      </c>
    </row>
    <row r="560" spans="1:9" x14ac:dyDescent="0.25">
      <c r="A560" s="2" t="s">
        <v>981</v>
      </c>
      <c r="B560" s="2" t="s">
        <v>467</v>
      </c>
      <c r="C560" s="2" t="s">
        <v>1426</v>
      </c>
      <c r="D560" s="2" t="s">
        <v>1440</v>
      </c>
      <c r="E560" s="2" t="s">
        <v>1441</v>
      </c>
      <c r="F560" s="2" t="s">
        <v>1704</v>
      </c>
      <c r="G560" s="2" t="s">
        <v>1972</v>
      </c>
      <c r="H560" s="2" t="s">
        <v>1431</v>
      </c>
      <c r="I560" s="2" t="s">
        <v>1432</v>
      </c>
    </row>
    <row r="561" spans="1:9" x14ac:dyDescent="0.25">
      <c r="A561" s="2" t="s">
        <v>982</v>
      </c>
      <c r="B561" s="2" t="s">
        <v>2884</v>
      </c>
      <c r="C561" s="2" t="s">
        <v>1426</v>
      </c>
      <c r="D561" s="2" t="s">
        <v>1455</v>
      </c>
      <c r="E561" s="2" t="s">
        <v>1456</v>
      </c>
      <c r="F561" s="2" t="s">
        <v>2849</v>
      </c>
      <c r="G561" s="2" t="s">
        <v>2850</v>
      </c>
      <c r="H561" s="2" t="s">
        <v>2885</v>
      </c>
      <c r="I561" s="2" t="s">
        <v>1432</v>
      </c>
    </row>
    <row r="562" spans="1:9" x14ac:dyDescent="0.25">
      <c r="A562" s="2" t="s">
        <v>984</v>
      </c>
      <c r="B562" s="2" t="s">
        <v>2871</v>
      </c>
      <c r="C562" s="2" t="s">
        <v>1426</v>
      </c>
      <c r="D562" s="2" t="s">
        <v>1433</v>
      </c>
      <c r="E562" s="2" t="s">
        <v>1870</v>
      </c>
      <c r="F562" s="2" t="s">
        <v>1932</v>
      </c>
      <c r="G562" s="2" t="s">
        <v>2280</v>
      </c>
      <c r="H562" s="2" t="s">
        <v>1431</v>
      </c>
      <c r="I562" s="2" t="s">
        <v>1432</v>
      </c>
    </row>
    <row r="563" spans="1:9" x14ac:dyDescent="0.25">
      <c r="A563" s="2" t="s">
        <v>985</v>
      </c>
      <c r="B563" s="2" t="s">
        <v>769</v>
      </c>
      <c r="C563" s="2" t="s">
        <v>1426</v>
      </c>
      <c r="D563" s="2" t="s">
        <v>1440</v>
      </c>
      <c r="E563" s="2" t="s">
        <v>1460</v>
      </c>
      <c r="F563" s="2" t="s">
        <v>1551</v>
      </c>
      <c r="G563" s="2" t="s">
        <v>1819</v>
      </c>
      <c r="H563" s="2" t="s">
        <v>2023</v>
      </c>
      <c r="I563" s="2" t="s">
        <v>1432</v>
      </c>
    </row>
    <row r="564" spans="1:9" x14ac:dyDescent="0.25">
      <c r="A564" s="2" t="s">
        <v>986</v>
      </c>
      <c r="B564" s="2" t="s">
        <v>2814</v>
      </c>
      <c r="C564" s="2" t="s">
        <v>1426</v>
      </c>
      <c r="D564" s="2" t="s">
        <v>1440</v>
      </c>
      <c r="E564" s="2" t="s">
        <v>1441</v>
      </c>
      <c r="F564" s="2" t="s">
        <v>1704</v>
      </c>
      <c r="G564" s="2" t="s">
        <v>2815</v>
      </c>
      <c r="H564" s="2" t="s">
        <v>1431</v>
      </c>
      <c r="I564" s="2" t="s">
        <v>1432</v>
      </c>
    </row>
    <row r="565" spans="1:9" x14ac:dyDescent="0.25">
      <c r="A565" s="2" t="s">
        <v>990</v>
      </c>
      <c r="B565" s="2" t="s">
        <v>991</v>
      </c>
      <c r="C565" s="2" t="s">
        <v>1426</v>
      </c>
      <c r="D565" s="2" t="s">
        <v>1440</v>
      </c>
      <c r="E565" s="2" t="s">
        <v>1441</v>
      </c>
      <c r="F565" s="2" t="s">
        <v>1794</v>
      </c>
      <c r="G565" s="2" t="s">
        <v>2012</v>
      </c>
      <c r="H565" s="2" t="s">
        <v>1431</v>
      </c>
      <c r="I565" s="2" t="s">
        <v>1432</v>
      </c>
    </row>
    <row r="566" spans="1:9" x14ac:dyDescent="0.25">
      <c r="A566" s="2" t="s">
        <v>992</v>
      </c>
      <c r="B566" s="2" t="s">
        <v>2764</v>
      </c>
      <c r="C566" s="2" t="s">
        <v>1426</v>
      </c>
      <c r="D566" s="2" t="s">
        <v>1563</v>
      </c>
      <c r="E566" s="2" t="s">
        <v>1564</v>
      </c>
      <c r="F566" s="2" t="s">
        <v>1565</v>
      </c>
      <c r="G566" s="2" t="s">
        <v>2765</v>
      </c>
      <c r="H566" s="2" t="s">
        <v>1431</v>
      </c>
      <c r="I566" s="2" t="s">
        <v>1432</v>
      </c>
    </row>
    <row r="567" spans="1:9" x14ac:dyDescent="0.25">
      <c r="A567" s="2" t="s">
        <v>995</v>
      </c>
      <c r="B567" s="2" t="s">
        <v>2687</v>
      </c>
      <c r="C567" s="2" t="s">
        <v>1426</v>
      </c>
      <c r="D567" s="2" t="s">
        <v>1433</v>
      </c>
      <c r="E567" s="2" t="s">
        <v>2688</v>
      </c>
      <c r="F567" s="2" t="s">
        <v>2689</v>
      </c>
      <c r="G567" s="2" t="s">
        <v>1430</v>
      </c>
      <c r="H567" s="2" t="s">
        <v>1431</v>
      </c>
      <c r="I567" s="2" t="s">
        <v>1432</v>
      </c>
    </row>
    <row r="568" spans="1:9" x14ac:dyDescent="0.25">
      <c r="A568" s="2" t="s">
        <v>997</v>
      </c>
      <c r="B568" s="2" t="s">
        <v>3032</v>
      </c>
      <c r="C568" s="2" t="s">
        <v>1426</v>
      </c>
      <c r="D568" s="2" t="s">
        <v>1455</v>
      </c>
      <c r="E568" s="2" t="s">
        <v>1456</v>
      </c>
      <c r="F568" s="2" t="s">
        <v>2839</v>
      </c>
      <c r="G568" s="2" t="s">
        <v>2840</v>
      </c>
      <c r="H568" s="2" t="s">
        <v>2320</v>
      </c>
      <c r="I568" s="2" t="s">
        <v>1432</v>
      </c>
    </row>
    <row r="569" spans="1:9" x14ac:dyDescent="0.25">
      <c r="A569" s="2" t="s">
        <v>998</v>
      </c>
      <c r="B569" s="2" t="s">
        <v>999</v>
      </c>
      <c r="C569" s="2" t="s">
        <v>1426</v>
      </c>
      <c r="D569" s="2" t="s">
        <v>1440</v>
      </c>
      <c r="E569" s="2" t="s">
        <v>1441</v>
      </c>
      <c r="F569" s="2" t="s">
        <v>1740</v>
      </c>
      <c r="G569" s="2" t="s">
        <v>1741</v>
      </c>
      <c r="H569" s="2" t="s">
        <v>1431</v>
      </c>
      <c r="I569" s="2" t="s">
        <v>1432</v>
      </c>
    </row>
    <row r="570" spans="1:9" x14ac:dyDescent="0.25">
      <c r="A570" s="2" t="s">
        <v>1000</v>
      </c>
      <c r="B570" s="2" t="s">
        <v>229</v>
      </c>
      <c r="C570" s="2" t="s">
        <v>1426</v>
      </c>
      <c r="D570" s="2" t="s">
        <v>1435</v>
      </c>
      <c r="E570" s="2" t="s">
        <v>1468</v>
      </c>
      <c r="F570" s="2" t="s">
        <v>1429</v>
      </c>
      <c r="G570" s="2" t="s">
        <v>1430</v>
      </c>
      <c r="H570" s="2" t="s">
        <v>1431</v>
      </c>
      <c r="I570" s="2" t="s">
        <v>1432</v>
      </c>
    </row>
    <row r="571" spans="1:9" x14ac:dyDescent="0.25">
      <c r="A571" s="2" t="s">
        <v>1001</v>
      </c>
      <c r="B571" s="2" t="s">
        <v>2838</v>
      </c>
      <c r="C571" s="2" t="s">
        <v>1426</v>
      </c>
      <c r="D571" s="2" t="s">
        <v>1455</v>
      </c>
      <c r="E571" s="2" t="s">
        <v>1456</v>
      </c>
      <c r="F571" s="2" t="s">
        <v>2839</v>
      </c>
      <c r="G571" s="2" t="s">
        <v>2840</v>
      </c>
      <c r="H571" s="2" t="s">
        <v>1431</v>
      </c>
      <c r="I571" s="2" t="s">
        <v>1432</v>
      </c>
    </row>
    <row r="572" spans="1:9" x14ac:dyDescent="0.25">
      <c r="A572" s="2" t="s">
        <v>1002</v>
      </c>
      <c r="B572" s="2" t="s">
        <v>3110</v>
      </c>
      <c r="C572" s="2" t="s">
        <v>1426</v>
      </c>
      <c r="D572" s="2" t="s">
        <v>1440</v>
      </c>
      <c r="E572" s="2" t="s">
        <v>1460</v>
      </c>
      <c r="F572" s="2" t="s">
        <v>1551</v>
      </c>
      <c r="G572" s="2" t="s">
        <v>2813</v>
      </c>
      <c r="H572" s="2" t="s">
        <v>3111</v>
      </c>
      <c r="I572" s="2" t="s">
        <v>1432</v>
      </c>
    </row>
    <row r="573" spans="1:9" x14ac:dyDescent="0.25">
      <c r="A573" s="2" t="s">
        <v>1004</v>
      </c>
      <c r="B573" s="2" t="s">
        <v>1005</v>
      </c>
      <c r="C573" s="2" t="s">
        <v>1426</v>
      </c>
      <c r="D573" s="2" t="s">
        <v>1521</v>
      </c>
      <c r="E573" s="2" t="s">
        <v>1522</v>
      </c>
      <c r="F573" s="2" t="s">
        <v>1655</v>
      </c>
      <c r="G573" s="2" t="s">
        <v>1656</v>
      </c>
      <c r="H573" s="2" t="s">
        <v>1431</v>
      </c>
      <c r="I573" s="2" t="s">
        <v>1432</v>
      </c>
    </row>
    <row r="574" spans="1:9" x14ac:dyDescent="0.25">
      <c r="A574" s="2" t="s">
        <v>1007</v>
      </c>
      <c r="B574" s="2" t="s">
        <v>3039</v>
      </c>
      <c r="C574" s="2" t="s">
        <v>1426</v>
      </c>
      <c r="D574" s="2" t="s">
        <v>1455</v>
      </c>
      <c r="E574" s="2" t="s">
        <v>1456</v>
      </c>
      <c r="F574" s="2" t="s">
        <v>2839</v>
      </c>
      <c r="G574" s="2" t="s">
        <v>2840</v>
      </c>
      <c r="H574" s="2" t="s">
        <v>2348</v>
      </c>
      <c r="I574" s="2" t="s">
        <v>1432</v>
      </c>
    </row>
    <row r="575" spans="1:9" x14ac:dyDescent="0.25">
      <c r="A575" s="2" t="s">
        <v>1008</v>
      </c>
      <c r="B575" s="2" t="s">
        <v>2898</v>
      </c>
      <c r="C575" s="2" t="s">
        <v>1426</v>
      </c>
      <c r="D575" s="2" t="s">
        <v>1455</v>
      </c>
      <c r="E575" s="2" t="s">
        <v>1456</v>
      </c>
      <c r="F575" s="2" t="s">
        <v>2849</v>
      </c>
      <c r="G575" s="2" t="s">
        <v>2850</v>
      </c>
      <c r="H575" s="2" t="s">
        <v>2083</v>
      </c>
      <c r="I575" s="2" t="s">
        <v>1432</v>
      </c>
    </row>
    <row r="576" spans="1:9" x14ac:dyDescent="0.25">
      <c r="A576" s="2" t="s">
        <v>1017</v>
      </c>
      <c r="B576" s="2" t="s">
        <v>448</v>
      </c>
      <c r="C576" s="2" t="s">
        <v>1426</v>
      </c>
      <c r="D576" s="2" t="s">
        <v>1442</v>
      </c>
      <c r="E576" s="2" t="s">
        <v>1524</v>
      </c>
      <c r="F576" s="2" t="s">
        <v>1668</v>
      </c>
      <c r="G576" s="2" t="s">
        <v>1938</v>
      </c>
      <c r="H576" s="2" t="s">
        <v>1431</v>
      </c>
      <c r="I576" s="2" t="s">
        <v>1432</v>
      </c>
    </row>
    <row r="577" spans="1:9" x14ac:dyDescent="0.25">
      <c r="A577" s="2" t="s">
        <v>1018</v>
      </c>
      <c r="B577" s="2" t="s">
        <v>1019</v>
      </c>
      <c r="C577" s="2" t="s">
        <v>1426</v>
      </c>
      <c r="D577" s="2" t="s">
        <v>1440</v>
      </c>
      <c r="E577" s="2" t="s">
        <v>1441</v>
      </c>
      <c r="F577" s="2" t="s">
        <v>1562</v>
      </c>
      <c r="G577" s="2" t="s">
        <v>1707</v>
      </c>
      <c r="H577" s="2" t="s">
        <v>1431</v>
      </c>
      <c r="I577" s="2" t="s">
        <v>1432</v>
      </c>
    </row>
    <row r="578" spans="1:9" x14ac:dyDescent="0.25">
      <c r="A578" s="2" t="s">
        <v>1020</v>
      </c>
      <c r="B578" s="2" t="s">
        <v>1021</v>
      </c>
      <c r="C578" s="2" t="s">
        <v>1426</v>
      </c>
      <c r="D578" s="2" t="s">
        <v>1435</v>
      </c>
      <c r="E578" s="2" t="s">
        <v>1546</v>
      </c>
      <c r="F578" s="2" t="s">
        <v>1547</v>
      </c>
      <c r="G578" s="2" t="s">
        <v>2011</v>
      </c>
      <c r="H578" s="2" t="s">
        <v>1431</v>
      </c>
      <c r="I578" s="2" t="s">
        <v>1432</v>
      </c>
    </row>
    <row r="579" spans="1:9" x14ac:dyDescent="0.25">
      <c r="A579" s="2" t="s">
        <v>1022</v>
      </c>
      <c r="B579" s="2" t="s">
        <v>2682</v>
      </c>
      <c r="C579" s="2" t="s">
        <v>1426</v>
      </c>
      <c r="D579" s="2" t="s">
        <v>1455</v>
      </c>
      <c r="E579" s="2" t="s">
        <v>1456</v>
      </c>
      <c r="F579" s="2" t="s">
        <v>2683</v>
      </c>
      <c r="G579" s="2" t="s">
        <v>1430</v>
      </c>
      <c r="H579" s="2" t="s">
        <v>1431</v>
      </c>
      <c r="I579" s="2" t="s">
        <v>1432</v>
      </c>
    </row>
    <row r="580" spans="1:9" x14ac:dyDescent="0.25">
      <c r="A580" s="2" t="s">
        <v>1023</v>
      </c>
      <c r="B580" s="2" t="s">
        <v>2684</v>
      </c>
      <c r="C580" s="2" t="s">
        <v>1426</v>
      </c>
      <c r="D580" s="2" t="s">
        <v>1440</v>
      </c>
      <c r="E580" s="2" t="s">
        <v>1460</v>
      </c>
      <c r="F580" s="2" t="s">
        <v>2685</v>
      </c>
      <c r="G580" s="2" t="s">
        <v>1430</v>
      </c>
      <c r="H580" s="2" t="s">
        <v>1431</v>
      </c>
      <c r="I580" s="2" t="s">
        <v>1432</v>
      </c>
    </row>
    <row r="581" spans="1:9" x14ac:dyDescent="0.25">
      <c r="A581" s="2" t="s">
        <v>1025</v>
      </c>
      <c r="B581" s="2" t="s">
        <v>1026</v>
      </c>
      <c r="C581" s="2" t="s">
        <v>1426</v>
      </c>
      <c r="D581" s="2" t="s">
        <v>1440</v>
      </c>
      <c r="E581" s="2" t="s">
        <v>1460</v>
      </c>
      <c r="F581" s="2" t="s">
        <v>2492</v>
      </c>
      <c r="G581" s="2" t="s">
        <v>2493</v>
      </c>
      <c r="H581" s="2" t="s">
        <v>2494</v>
      </c>
      <c r="I581" s="2" t="s">
        <v>1432</v>
      </c>
    </row>
    <row r="582" spans="1:9" x14ac:dyDescent="0.25">
      <c r="A582" s="2" t="s">
        <v>1027</v>
      </c>
      <c r="B582" s="2" t="s">
        <v>2853</v>
      </c>
      <c r="C582" s="2" t="s">
        <v>1426</v>
      </c>
      <c r="D582" s="2" t="s">
        <v>1440</v>
      </c>
      <c r="E582" s="2" t="s">
        <v>1460</v>
      </c>
      <c r="F582" s="2" t="s">
        <v>2854</v>
      </c>
      <c r="G582" s="2" t="s">
        <v>2314</v>
      </c>
      <c r="H582" s="2" t="s">
        <v>1431</v>
      </c>
      <c r="I582" s="2" t="s">
        <v>1432</v>
      </c>
    </row>
    <row r="583" spans="1:9" x14ac:dyDescent="0.25">
      <c r="A583" s="2" t="s">
        <v>1028</v>
      </c>
      <c r="B583" s="2" t="s">
        <v>2789</v>
      </c>
      <c r="C583" s="2" t="s">
        <v>1426</v>
      </c>
      <c r="D583" s="2" t="s">
        <v>1455</v>
      </c>
      <c r="E583" s="2" t="s">
        <v>1456</v>
      </c>
      <c r="F583" s="2" t="s">
        <v>2790</v>
      </c>
      <c r="G583" s="2" t="s">
        <v>2791</v>
      </c>
      <c r="H583" s="2" t="s">
        <v>1431</v>
      </c>
      <c r="I583" s="2" t="s">
        <v>1432</v>
      </c>
    </row>
    <row r="584" spans="1:9" x14ac:dyDescent="0.25">
      <c r="A584" s="2" t="s">
        <v>1029</v>
      </c>
      <c r="B584" s="2" t="s">
        <v>235</v>
      </c>
      <c r="C584" s="2" t="s">
        <v>1426</v>
      </c>
      <c r="D584" s="2" t="s">
        <v>1435</v>
      </c>
      <c r="E584" s="2" t="s">
        <v>1546</v>
      </c>
      <c r="F584" s="2" t="s">
        <v>1547</v>
      </c>
      <c r="G584" s="2" t="s">
        <v>1829</v>
      </c>
      <c r="H584" s="2" t="s">
        <v>1431</v>
      </c>
      <c r="I584" s="2" t="s">
        <v>1432</v>
      </c>
    </row>
    <row r="585" spans="1:9" x14ac:dyDescent="0.25">
      <c r="A585" s="2" t="s">
        <v>1030</v>
      </c>
      <c r="B585" s="2" t="s">
        <v>348</v>
      </c>
      <c r="C585" s="2" t="s">
        <v>1426</v>
      </c>
      <c r="D585" s="2" t="s">
        <v>1440</v>
      </c>
      <c r="E585" s="2" t="s">
        <v>1441</v>
      </c>
      <c r="F585" s="2" t="s">
        <v>1429</v>
      </c>
      <c r="G585" s="2" t="s">
        <v>1430</v>
      </c>
      <c r="H585" s="2" t="s">
        <v>1431</v>
      </c>
      <c r="I585" s="2" t="s">
        <v>1432</v>
      </c>
    </row>
    <row r="586" spans="1:9" x14ac:dyDescent="0.25">
      <c r="A586" s="2" t="s">
        <v>1033</v>
      </c>
      <c r="B586" s="2" t="s">
        <v>2782</v>
      </c>
      <c r="C586" s="2" t="s">
        <v>1426</v>
      </c>
      <c r="D586" s="2" t="s">
        <v>1440</v>
      </c>
      <c r="E586" s="2" t="s">
        <v>1803</v>
      </c>
      <c r="F586" s="2" t="s">
        <v>2309</v>
      </c>
      <c r="G586" s="2" t="s">
        <v>2310</v>
      </c>
      <c r="H586" s="2" t="s">
        <v>1431</v>
      </c>
      <c r="I586" s="2" t="s">
        <v>1432</v>
      </c>
    </row>
    <row r="587" spans="1:9" x14ac:dyDescent="0.25">
      <c r="A587" s="2" t="s">
        <v>1034</v>
      </c>
      <c r="B587" s="2" t="s">
        <v>3032</v>
      </c>
      <c r="C587" s="2" t="s">
        <v>1426</v>
      </c>
      <c r="D587" s="2" t="s">
        <v>1455</v>
      </c>
      <c r="E587" s="2" t="s">
        <v>1456</v>
      </c>
      <c r="F587" s="2" t="s">
        <v>2839</v>
      </c>
      <c r="G587" s="2" t="s">
        <v>2840</v>
      </c>
      <c r="H587" s="2" t="s">
        <v>2320</v>
      </c>
      <c r="I587" s="2" t="s">
        <v>1432</v>
      </c>
    </row>
    <row r="588" spans="1:9" x14ac:dyDescent="0.25">
      <c r="A588" s="2" t="s">
        <v>1035</v>
      </c>
      <c r="B588" s="2" t="s">
        <v>1036</v>
      </c>
      <c r="C588" s="2" t="s">
        <v>1426</v>
      </c>
      <c r="D588" s="2" t="s">
        <v>1433</v>
      </c>
      <c r="E588" s="2" t="s">
        <v>1870</v>
      </c>
      <c r="F588" s="2" t="s">
        <v>1871</v>
      </c>
      <c r="G588" s="2" t="s">
        <v>1872</v>
      </c>
      <c r="H588" s="2" t="s">
        <v>2157</v>
      </c>
      <c r="I588" s="2" t="s">
        <v>1432</v>
      </c>
    </row>
    <row r="589" spans="1:9" x14ac:dyDescent="0.25">
      <c r="A589" s="2" t="s">
        <v>1037</v>
      </c>
      <c r="B589" s="2" t="s">
        <v>2957</v>
      </c>
      <c r="C589" s="2" t="s">
        <v>1426</v>
      </c>
      <c r="D589" s="2" t="s">
        <v>1435</v>
      </c>
      <c r="E589" s="2" t="s">
        <v>1546</v>
      </c>
      <c r="F589" s="2" t="s">
        <v>1547</v>
      </c>
      <c r="G589" s="2" t="s">
        <v>1829</v>
      </c>
      <c r="H589" s="2" t="s">
        <v>2958</v>
      </c>
      <c r="I589" s="2" t="s">
        <v>1432</v>
      </c>
    </row>
    <row r="590" spans="1:9" x14ac:dyDescent="0.25">
      <c r="A590" s="2" t="s">
        <v>1038</v>
      </c>
      <c r="B590" s="2" t="s">
        <v>3033</v>
      </c>
      <c r="C590" s="2" t="s">
        <v>1426</v>
      </c>
      <c r="D590" s="2" t="s">
        <v>1455</v>
      </c>
      <c r="E590" s="2" t="s">
        <v>1456</v>
      </c>
      <c r="F590" s="2" t="s">
        <v>2839</v>
      </c>
      <c r="G590" s="2" t="s">
        <v>1791</v>
      </c>
      <c r="H590" s="2" t="s">
        <v>3034</v>
      </c>
      <c r="I590" s="2" t="s">
        <v>1432</v>
      </c>
    </row>
    <row r="591" spans="1:9" x14ac:dyDescent="0.25">
      <c r="A591" s="2" t="s">
        <v>1039</v>
      </c>
      <c r="B591" s="2" t="s">
        <v>1040</v>
      </c>
      <c r="C591" s="2" t="s">
        <v>1426</v>
      </c>
      <c r="D591" s="2" t="s">
        <v>1440</v>
      </c>
      <c r="E591" s="2" t="s">
        <v>1444</v>
      </c>
      <c r="F591" s="2" t="s">
        <v>1910</v>
      </c>
      <c r="G591" s="2" t="s">
        <v>1911</v>
      </c>
      <c r="H591" s="2" t="s">
        <v>1431</v>
      </c>
      <c r="I591" s="2" t="s">
        <v>1432</v>
      </c>
    </row>
    <row r="592" spans="1:9" x14ac:dyDescent="0.25">
      <c r="A592" s="2" t="s">
        <v>1043</v>
      </c>
      <c r="B592" s="2" t="s">
        <v>1044</v>
      </c>
      <c r="C592" s="2" t="s">
        <v>1426</v>
      </c>
      <c r="D592" s="2" t="s">
        <v>1440</v>
      </c>
      <c r="E592" s="2" t="s">
        <v>1460</v>
      </c>
      <c r="F592" s="2" t="s">
        <v>1577</v>
      </c>
      <c r="G592" s="2" t="s">
        <v>1984</v>
      </c>
      <c r="H592" s="2" t="s">
        <v>2431</v>
      </c>
      <c r="I592" s="2" t="s">
        <v>1432</v>
      </c>
    </row>
    <row r="593" spans="1:9" x14ac:dyDescent="0.25">
      <c r="A593" s="2" t="s">
        <v>1045</v>
      </c>
      <c r="B593" s="2" t="s">
        <v>1046</v>
      </c>
      <c r="C593" s="2" t="s">
        <v>1426</v>
      </c>
      <c r="D593" s="2" t="s">
        <v>1563</v>
      </c>
      <c r="E593" s="2" t="s">
        <v>1632</v>
      </c>
      <c r="F593" s="2" t="s">
        <v>1633</v>
      </c>
      <c r="G593" s="2" t="s">
        <v>1634</v>
      </c>
      <c r="H593" s="2" t="s">
        <v>1431</v>
      </c>
      <c r="I593" s="2" t="s">
        <v>1432</v>
      </c>
    </row>
    <row r="594" spans="1:9" x14ac:dyDescent="0.25">
      <c r="A594" s="2" t="s">
        <v>1047</v>
      </c>
      <c r="B594" s="2" t="s">
        <v>1048</v>
      </c>
      <c r="C594" s="2" t="s">
        <v>1426</v>
      </c>
      <c r="D594" s="2" t="s">
        <v>1437</v>
      </c>
      <c r="E594" s="2" t="s">
        <v>1428</v>
      </c>
      <c r="F594" s="2" t="s">
        <v>1429</v>
      </c>
      <c r="G594" s="2" t="s">
        <v>1430</v>
      </c>
      <c r="H594" s="2" t="s">
        <v>1431</v>
      </c>
      <c r="I594" s="2" t="s">
        <v>1432</v>
      </c>
    </row>
    <row r="595" spans="1:9" x14ac:dyDescent="0.25">
      <c r="A595" s="2" t="s">
        <v>1049</v>
      </c>
      <c r="B595" s="2" t="s">
        <v>273</v>
      </c>
      <c r="C595" s="2" t="s">
        <v>1426</v>
      </c>
      <c r="D595" s="2" t="s">
        <v>1436</v>
      </c>
      <c r="E595" s="2" t="s">
        <v>1712</v>
      </c>
      <c r="F595" s="2" t="s">
        <v>1713</v>
      </c>
      <c r="G595" s="2" t="s">
        <v>1714</v>
      </c>
      <c r="H595" s="2" t="s">
        <v>1431</v>
      </c>
      <c r="I595" s="2" t="s">
        <v>1432</v>
      </c>
    </row>
    <row r="596" spans="1:9" x14ac:dyDescent="0.25">
      <c r="A596" s="2" t="s">
        <v>1050</v>
      </c>
      <c r="B596" s="2" t="s">
        <v>2636</v>
      </c>
      <c r="C596" s="2" t="s">
        <v>1426</v>
      </c>
      <c r="D596" s="2" t="s">
        <v>1433</v>
      </c>
      <c r="E596" s="2" t="s">
        <v>1526</v>
      </c>
      <c r="F596" s="2" t="s">
        <v>1429</v>
      </c>
      <c r="G596" s="2" t="s">
        <v>1430</v>
      </c>
      <c r="H596" s="2" t="s">
        <v>1431</v>
      </c>
      <c r="I596" s="2" t="s">
        <v>1432</v>
      </c>
    </row>
    <row r="597" spans="1:9" x14ac:dyDescent="0.25">
      <c r="A597" s="2" t="s">
        <v>1054</v>
      </c>
      <c r="B597" s="2" t="s">
        <v>2651</v>
      </c>
      <c r="C597" s="2" t="s">
        <v>1426</v>
      </c>
      <c r="D597" s="2" t="s">
        <v>1437</v>
      </c>
      <c r="E597" s="2" t="s">
        <v>2652</v>
      </c>
      <c r="F597" s="2" t="s">
        <v>1517</v>
      </c>
      <c r="G597" s="2" t="s">
        <v>1430</v>
      </c>
      <c r="H597" s="2" t="s">
        <v>1431</v>
      </c>
      <c r="I597" s="2" t="s">
        <v>1432</v>
      </c>
    </row>
    <row r="598" spans="1:9" x14ac:dyDescent="0.25">
      <c r="A598" s="2" t="s">
        <v>1055</v>
      </c>
      <c r="B598" s="2" t="s">
        <v>889</v>
      </c>
      <c r="C598" s="2" t="s">
        <v>1426</v>
      </c>
      <c r="D598" s="2" t="s">
        <v>1455</v>
      </c>
      <c r="E598" s="2" t="s">
        <v>1456</v>
      </c>
      <c r="F598" s="2" t="s">
        <v>1737</v>
      </c>
      <c r="G598" s="2" t="s">
        <v>1851</v>
      </c>
      <c r="H598" s="2" t="s">
        <v>1431</v>
      </c>
      <c r="I598" s="2" t="s">
        <v>1432</v>
      </c>
    </row>
    <row r="599" spans="1:9" x14ac:dyDescent="0.25">
      <c r="A599" s="2" t="s">
        <v>1056</v>
      </c>
      <c r="B599" s="2" t="s">
        <v>2896</v>
      </c>
      <c r="C599" s="2" t="s">
        <v>1426</v>
      </c>
      <c r="D599" s="2" t="s">
        <v>2734</v>
      </c>
      <c r="E599" s="2" t="s">
        <v>1581</v>
      </c>
      <c r="F599" s="2" t="s">
        <v>2050</v>
      </c>
      <c r="G599" s="2" t="s">
        <v>2077</v>
      </c>
      <c r="H599" s="2" t="s">
        <v>2078</v>
      </c>
      <c r="I599" s="2" t="s">
        <v>1432</v>
      </c>
    </row>
    <row r="600" spans="1:9" x14ac:dyDescent="0.25">
      <c r="A600" s="2" t="s">
        <v>1057</v>
      </c>
      <c r="B600" s="2" t="s">
        <v>1058</v>
      </c>
      <c r="C600" s="2" t="s">
        <v>1426</v>
      </c>
      <c r="D600" s="2" t="s">
        <v>1440</v>
      </c>
      <c r="E600" s="2" t="s">
        <v>1441</v>
      </c>
      <c r="F600" s="2" t="s">
        <v>1704</v>
      </c>
      <c r="G600" s="2" t="s">
        <v>2013</v>
      </c>
      <c r="H600" s="2" t="s">
        <v>1431</v>
      </c>
      <c r="I600" s="2" t="s">
        <v>1432</v>
      </c>
    </row>
    <row r="601" spans="1:9" x14ac:dyDescent="0.25">
      <c r="A601" s="2" t="s">
        <v>1059</v>
      </c>
      <c r="B601" s="2" t="s">
        <v>2848</v>
      </c>
      <c r="C601" s="2" t="s">
        <v>1426</v>
      </c>
      <c r="D601" s="2" t="s">
        <v>1455</v>
      </c>
      <c r="E601" s="2" t="s">
        <v>1456</v>
      </c>
      <c r="F601" s="2" t="s">
        <v>2849</v>
      </c>
      <c r="G601" s="2" t="s">
        <v>2850</v>
      </c>
      <c r="H601" s="2" t="s">
        <v>1431</v>
      </c>
      <c r="I601" s="2" t="s">
        <v>1432</v>
      </c>
    </row>
    <row r="602" spans="1:9" x14ac:dyDescent="0.25">
      <c r="A602" s="2" t="s">
        <v>1060</v>
      </c>
      <c r="B602" s="2" t="s">
        <v>822</v>
      </c>
      <c r="C602" s="2" t="s">
        <v>1426</v>
      </c>
      <c r="D602" s="2" t="s">
        <v>1628</v>
      </c>
      <c r="E602" s="2" t="s">
        <v>1629</v>
      </c>
      <c r="F602" s="2" t="s">
        <v>1669</v>
      </c>
      <c r="G602" s="2" t="s">
        <v>1670</v>
      </c>
      <c r="H602" s="2" t="s">
        <v>1431</v>
      </c>
      <c r="I602" s="2" t="s">
        <v>1432</v>
      </c>
    </row>
    <row r="603" spans="1:9" x14ac:dyDescent="0.25">
      <c r="A603" s="2" t="s">
        <v>1061</v>
      </c>
      <c r="B603" s="2" t="s">
        <v>234</v>
      </c>
      <c r="C603" s="2" t="s">
        <v>1426</v>
      </c>
      <c r="D603" s="2" t="s">
        <v>1440</v>
      </c>
      <c r="E603" s="2" t="s">
        <v>1441</v>
      </c>
      <c r="F603" s="2" t="s">
        <v>1562</v>
      </c>
      <c r="G603" s="2" t="s">
        <v>1978</v>
      </c>
      <c r="H603" s="2" t="s">
        <v>1431</v>
      </c>
      <c r="I603" s="2" t="s">
        <v>1432</v>
      </c>
    </row>
    <row r="604" spans="1:9" x14ac:dyDescent="0.25">
      <c r="A604" s="2" t="s">
        <v>1064</v>
      </c>
      <c r="B604" s="2" t="s">
        <v>1065</v>
      </c>
      <c r="C604" s="2" t="s">
        <v>1426</v>
      </c>
      <c r="D604" s="2" t="s">
        <v>1606</v>
      </c>
      <c r="E604" s="2" t="s">
        <v>1607</v>
      </c>
      <c r="F604" s="2" t="s">
        <v>1827</v>
      </c>
      <c r="G604" s="2" t="s">
        <v>1828</v>
      </c>
      <c r="H604" s="2" t="s">
        <v>1431</v>
      </c>
      <c r="I604" s="2" t="s">
        <v>1432</v>
      </c>
    </row>
    <row r="605" spans="1:9" x14ac:dyDescent="0.25">
      <c r="A605" s="2" t="s">
        <v>1067</v>
      </c>
      <c r="B605" s="2" t="s">
        <v>3071</v>
      </c>
      <c r="C605" s="2" t="s">
        <v>1426</v>
      </c>
      <c r="D605" s="2" t="s">
        <v>2669</v>
      </c>
      <c r="E605" s="2" t="s">
        <v>2670</v>
      </c>
      <c r="F605" s="2" t="s">
        <v>2671</v>
      </c>
      <c r="G605" s="2" t="s">
        <v>3072</v>
      </c>
      <c r="H605" s="2" t="s">
        <v>3073</v>
      </c>
      <c r="I605" s="2" t="s">
        <v>1432</v>
      </c>
    </row>
    <row r="606" spans="1:9" x14ac:dyDescent="0.25">
      <c r="A606" s="2" t="s">
        <v>1074</v>
      </c>
      <c r="B606" s="2" t="s">
        <v>331</v>
      </c>
      <c r="C606" s="2" t="s">
        <v>1426</v>
      </c>
      <c r="D606" s="2" t="s">
        <v>1440</v>
      </c>
      <c r="E606" s="2" t="s">
        <v>1803</v>
      </c>
      <c r="F606" s="2" t="s">
        <v>1804</v>
      </c>
      <c r="G606" s="2" t="s">
        <v>1805</v>
      </c>
      <c r="H606" s="2" t="s">
        <v>2606</v>
      </c>
      <c r="I606" s="2" t="s">
        <v>1432</v>
      </c>
    </row>
    <row r="607" spans="1:9" x14ac:dyDescent="0.25">
      <c r="A607" s="2" t="s">
        <v>1075</v>
      </c>
      <c r="B607" s="2" t="s">
        <v>3248</v>
      </c>
      <c r="C607" s="2" t="s">
        <v>1426</v>
      </c>
      <c r="D607" s="2" t="s">
        <v>2778</v>
      </c>
      <c r="E607" s="2" t="s">
        <v>2445</v>
      </c>
      <c r="F607" s="2" t="s">
        <v>2446</v>
      </c>
      <c r="G607" s="2" t="s">
        <v>2447</v>
      </c>
      <c r="H607" s="2" t="s">
        <v>2590</v>
      </c>
      <c r="I607" s="2" t="s">
        <v>1432</v>
      </c>
    </row>
    <row r="608" spans="1:9" x14ac:dyDescent="0.25">
      <c r="A608" s="2" t="s">
        <v>1078</v>
      </c>
      <c r="B608" s="2" t="s">
        <v>1079</v>
      </c>
      <c r="C608" s="2" t="s">
        <v>1426</v>
      </c>
      <c r="D608" s="2" t="s">
        <v>1628</v>
      </c>
      <c r="E608" s="2" t="s">
        <v>1629</v>
      </c>
      <c r="F608" s="2" t="s">
        <v>2106</v>
      </c>
      <c r="G608" s="2" t="s">
        <v>2107</v>
      </c>
      <c r="H608" s="2" t="s">
        <v>2108</v>
      </c>
      <c r="I608" s="2" t="s">
        <v>1432</v>
      </c>
    </row>
    <row r="609" spans="1:9" x14ac:dyDescent="0.25">
      <c r="A609" s="2" t="s">
        <v>1080</v>
      </c>
      <c r="B609" s="2" t="s">
        <v>1081</v>
      </c>
      <c r="C609" s="2" t="s">
        <v>1426</v>
      </c>
      <c r="D609" s="2" t="s">
        <v>1433</v>
      </c>
      <c r="E609" s="2" t="s">
        <v>1897</v>
      </c>
      <c r="F609" s="2" t="s">
        <v>1898</v>
      </c>
      <c r="G609" s="2" t="s">
        <v>1899</v>
      </c>
      <c r="H609" s="2" t="s">
        <v>1431</v>
      </c>
      <c r="I609" s="2" t="s">
        <v>1432</v>
      </c>
    </row>
    <row r="610" spans="1:9" x14ac:dyDescent="0.25">
      <c r="A610" s="2" t="s">
        <v>1082</v>
      </c>
      <c r="B610" s="2" t="s">
        <v>1083</v>
      </c>
      <c r="C610" s="2" t="s">
        <v>1426</v>
      </c>
      <c r="D610" s="2" t="s">
        <v>1606</v>
      </c>
      <c r="E610" s="2" t="s">
        <v>1607</v>
      </c>
      <c r="F610" s="2" t="s">
        <v>1608</v>
      </c>
      <c r="G610" s="2" t="s">
        <v>1674</v>
      </c>
      <c r="H610" s="2" t="s">
        <v>2430</v>
      </c>
      <c r="I610" s="2" t="s">
        <v>1432</v>
      </c>
    </row>
    <row r="611" spans="1:9" x14ac:dyDescent="0.25">
      <c r="A611" s="2" t="s">
        <v>1088</v>
      </c>
      <c r="B611" s="2" t="s">
        <v>755</v>
      </c>
      <c r="C611" s="2" t="s">
        <v>1426</v>
      </c>
      <c r="D611" s="2" t="s">
        <v>1440</v>
      </c>
      <c r="E611" s="2" t="s">
        <v>1441</v>
      </c>
      <c r="F611" s="2" t="s">
        <v>1691</v>
      </c>
      <c r="G611" s="2" t="s">
        <v>1692</v>
      </c>
      <c r="H611" s="2" t="s">
        <v>2463</v>
      </c>
      <c r="I611" s="2" t="s">
        <v>1432</v>
      </c>
    </row>
    <row r="612" spans="1:9" x14ac:dyDescent="0.25">
      <c r="A612" s="2" t="s">
        <v>1090</v>
      </c>
      <c r="B612" s="2" t="s">
        <v>2639</v>
      </c>
      <c r="C612" s="2" t="s">
        <v>1426</v>
      </c>
      <c r="D612" s="2" t="s">
        <v>1437</v>
      </c>
      <c r="E612" s="2" t="s">
        <v>2640</v>
      </c>
      <c r="F612" s="2" t="s">
        <v>1429</v>
      </c>
      <c r="G612" s="2" t="s">
        <v>1430</v>
      </c>
      <c r="H612" s="2" t="s">
        <v>1431</v>
      </c>
      <c r="I612" s="2" t="s">
        <v>1432</v>
      </c>
    </row>
    <row r="613" spans="1:9" x14ac:dyDescent="0.25">
      <c r="A613" s="2" t="s">
        <v>1092</v>
      </c>
      <c r="B613" s="2" t="s">
        <v>3114</v>
      </c>
      <c r="C613" s="2" t="s">
        <v>1426</v>
      </c>
      <c r="D613" s="2" t="s">
        <v>1427</v>
      </c>
      <c r="E613" s="2" t="s">
        <v>3115</v>
      </c>
      <c r="F613" s="2" t="s">
        <v>3116</v>
      </c>
      <c r="G613" s="2" t="s">
        <v>3117</v>
      </c>
      <c r="H613" s="2" t="s">
        <v>3118</v>
      </c>
      <c r="I613" s="2" t="s">
        <v>1432</v>
      </c>
    </row>
    <row r="614" spans="1:9" x14ac:dyDescent="0.25">
      <c r="A614" s="2" t="s">
        <v>1095</v>
      </c>
      <c r="B614" s="2" t="s">
        <v>1048</v>
      </c>
      <c r="C614" s="2" t="s">
        <v>1426</v>
      </c>
      <c r="D614" s="2" t="s">
        <v>1437</v>
      </c>
      <c r="E614" s="2" t="s">
        <v>1428</v>
      </c>
      <c r="F614" s="2" t="s">
        <v>1429</v>
      </c>
      <c r="G614" s="2" t="s">
        <v>1430</v>
      </c>
      <c r="H614" s="2" t="s">
        <v>1431</v>
      </c>
      <c r="I614" s="2" t="s">
        <v>1432</v>
      </c>
    </row>
    <row r="615" spans="1:9" x14ac:dyDescent="0.25">
      <c r="A615" s="2" t="s">
        <v>1096</v>
      </c>
      <c r="B615" s="2" t="s">
        <v>1379</v>
      </c>
      <c r="C615" s="2" t="s">
        <v>1426</v>
      </c>
      <c r="D615" s="2" t="s">
        <v>1440</v>
      </c>
      <c r="E615" s="2" t="s">
        <v>1441</v>
      </c>
      <c r="F615" s="2" t="s">
        <v>1691</v>
      </c>
      <c r="G615" s="2" t="s">
        <v>1973</v>
      </c>
      <c r="H615" s="2" t="s">
        <v>1431</v>
      </c>
      <c r="I615" s="2" t="s">
        <v>1432</v>
      </c>
    </row>
    <row r="616" spans="1:9" x14ac:dyDescent="0.25">
      <c r="A616" s="2" t="s">
        <v>1097</v>
      </c>
      <c r="B616" s="2" t="s">
        <v>3233</v>
      </c>
      <c r="C616" s="2" t="s">
        <v>1426</v>
      </c>
      <c r="D616" s="2" t="s">
        <v>1455</v>
      </c>
      <c r="E616" s="2" t="s">
        <v>1456</v>
      </c>
      <c r="F616" s="2" t="s">
        <v>2839</v>
      </c>
      <c r="G616" s="2" t="s">
        <v>2840</v>
      </c>
      <c r="H616" s="2" t="s">
        <v>2524</v>
      </c>
      <c r="I616" s="2" t="s">
        <v>1432</v>
      </c>
    </row>
    <row r="617" spans="1:9" x14ac:dyDescent="0.25">
      <c r="A617" s="2" t="s">
        <v>1098</v>
      </c>
      <c r="B617" s="2" t="s">
        <v>1099</v>
      </c>
      <c r="C617" s="2" t="s">
        <v>1426</v>
      </c>
      <c r="D617" s="2" t="s">
        <v>1722</v>
      </c>
      <c r="E617" s="2" t="s">
        <v>1723</v>
      </c>
      <c r="F617" s="2" t="s">
        <v>1724</v>
      </c>
      <c r="G617" s="2" t="s">
        <v>1725</v>
      </c>
      <c r="H617" s="2" t="s">
        <v>1431</v>
      </c>
      <c r="I617" s="2" t="s">
        <v>1432</v>
      </c>
    </row>
    <row r="618" spans="1:9" x14ac:dyDescent="0.25">
      <c r="A618" s="2" t="s">
        <v>1100</v>
      </c>
      <c r="B618" s="2" t="s">
        <v>815</v>
      </c>
      <c r="C618" s="2" t="s">
        <v>1426</v>
      </c>
      <c r="D618" s="2" t="s">
        <v>1437</v>
      </c>
      <c r="E618" s="2" t="s">
        <v>1515</v>
      </c>
      <c r="F618" s="2" t="s">
        <v>1930</v>
      </c>
      <c r="G618" s="2" t="s">
        <v>1931</v>
      </c>
      <c r="H618" s="2" t="s">
        <v>1431</v>
      </c>
      <c r="I618" s="2" t="s">
        <v>1432</v>
      </c>
    </row>
    <row r="619" spans="1:9" x14ac:dyDescent="0.25">
      <c r="A619" s="2" t="s">
        <v>1101</v>
      </c>
      <c r="B619" s="2" t="s">
        <v>260</v>
      </c>
      <c r="C619" s="2" t="s">
        <v>1426</v>
      </c>
      <c r="D619" s="2" t="s">
        <v>1436</v>
      </c>
      <c r="E619" s="2" t="s">
        <v>1510</v>
      </c>
      <c r="F619" s="2" t="s">
        <v>1511</v>
      </c>
      <c r="G619" s="2" t="s">
        <v>1914</v>
      </c>
      <c r="H619" s="2" t="s">
        <v>1431</v>
      </c>
      <c r="I619" s="2" t="s">
        <v>1432</v>
      </c>
    </row>
    <row r="620" spans="1:9" x14ac:dyDescent="0.25">
      <c r="A620" s="2" t="s">
        <v>1102</v>
      </c>
      <c r="B620" s="2" t="s">
        <v>1103</v>
      </c>
      <c r="C620" s="2" t="s">
        <v>1426</v>
      </c>
      <c r="D620" s="2" t="s">
        <v>1440</v>
      </c>
      <c r="E620" s="2" t="s">
        <v>1536</v>
      </c>
      <c r="F620" s="2" t="s">
        <v>1566</v>
      </c>
      <c r="G620" s="2" t="s">
        <v>2497</v>
      </c>
      <c r="H620" s="2" t="s">
        <v>2498</v>
      </c>
      <c r="I620" s="2" t="s">
        <v>1432</v>
      </c>
    </row>
    <row r="621" spans="1:9" x14ac:dyDescent="0.25">
      <c r="A621" s="2" t="s">
        <v>1104</v>
      </c>
      <c r="B621" s="2" t="s">
        <v>3206</v>
      </c>
      <c r="C621" s="2" t="s">
        <v>1426</v>
      </c>
      <c r="D621" s="2" t="s">
        <v>2734</v>
      </c>
      <c r="E621" s="2" t="s">
        <v>1675</v>
      </c>
      <c r="F621" s="2" t="s">
        <v>1856</v>
      </c>
      <c r="G621" s="2" t="s">
        <v>2165</v>
      </c>
      <c r="H621" s="2" t="s">
        <v>3207</v>
      </c>
      <c r="I621" s="2" t="s">
        <v>1432</v>
      </c>
    </row>
    <row r="622" spans="1:9" x14ac:dyDescent="0.25">
      <c r="A622" s="2" t="s">
        <v>1106</v>
      </c>
      <c r="B622" s="2" t="s">
        <v>1107</v>
      </c>
      <c r="C622" s="2" t="s">
        <v>1426</v>
      </c>
      <c r="D622" s="2" t="s">
        <v>1436</v>
      </c>
      <c r="E622" s="2" t="s">
        <v>1510</v>
      </c>
      <c r="F622" s="2" t="s">
        <v>1511</v>
      </c>
      <c r="G622" s="2" t="s">
        <v>1647</v>
      </c>
      <c r="H622" s="2" t="s">
        <v>2137</v>
      </c>
      <c r="I622" s="2" t="s">
        <v>1432</v>
      </c>
    </row>
    <row r="623" spans="1:9" x14ac:dyDescent="0.25">
      <c r="A623" s="2" t="s">
        <v>1108</v>
      </c>
      <c r="B623" s="2" t="s">
        <v>3216</v>
      </c>
      <c r="C623" s="2" t="s">
        <v>1426</v>
      </c>
      <c r="D623" s="2" t="s">
        <v>2734</v>
      </c>
      <c r="E623" s="2" t="s">
        <v>1675</v>
      </c>
      <c r="F623" s="2" t="s">
        <v>1856</v>
      </c>
      <c r="G623" s="2" t="s">
        <v>1857</v>
      </c>
      <c r="H623" s="2" t="s">
        <v>2476</v>
      </c>
      <c r="I623" s="2" t="s">
        <v>1432</v>
      </c>
    </row>
    <row r="624" spans="1:9" x14ac:dyDescent="0.25">
      <c r="A624" s="2" t="s">
        <v>1109</v>
      </c>
      <c r="B624" s="2" t="s">
        <v>199</v>
      </c>
      <c r="C624" s="2" t="s">
        <v>1426</v>
      </c>
      <c r="D624" s="2" t="s">
        <v>1440</v>
      </c>
      <c r="E624" s="2" t="s">
        <v>1536</v>
      </c>
      <c r="F624" s="2" t="s">
        <v>1566</v>
      </c>
      <c r="G624" s="2" t="s">
        <v>1923</v>
      </c>
      <c r="H624" s="2" t="s">
        <v>2109</v>
      </c>
      <c r="I624" s="2" t="s">
        <v>1432</v>
      </c>
    </row>
    <row r="625" spans="1:9" x14ac:dyDescent="0.25">
      <c r="A625" s="2" t="s">
        <v>1110</v>
      </c>
      <c r="B625" s="2" t="s">
        <v>3222</v>
      </c>
      <c r="C625" s="2" t="s">
        <v>1426</v>
      </c>
      <c r="D625" s="2" t="s">
        <v>2734</v>
      </c>
      <c r="E625" s="2" t="s">
        <v>1675</v>
      </c>
      <c r="F625" s="2" t="s">
        <v>1856</v>
      </c>
      <c r="G625" s="2" t="s">
        <v>1900</v>
      </c>
      <c r="H625" s="2" t="s">
        <v>2487</v>
      </c>
      <c r="I625" s="2" t="s">
        <v>1432</v>
      </c>
    </row>
    <row r="626" spans="1:9" x14ac:dyDescent="0.25">
      <c r="A626" s="2" t="s">
        <v>1111</v>
      </c>
      <c r="B626" s="2" t="s">
        <v>1112</v>
      </c>
      <c r="C626" s="2" t="s">
        <v>1426</v>
      </c>
      <c r="D626" s="2" t="s">
        <v>1606</v>
      </c>
      <c r="E626" s="2" t="s">
        <v>1607</v>
      </c>
      <c r="F626" s="2" t="s">
        <v>1608</v>
      </c>
      <c r="G626" s="2" t="s">
        <v>1706</v>
      </c>
      <c r="H626" s="2" t="s">
        <v>1431</v>
      </c>
      <c r="I626" s="2" t="s">
        <v>1432</v>
      </c>
    </row>
    <row r="627" spans="1:9" x14ac:dyDescent="0.25">
      <c r="A627" s="2" t="s">
        <v>1113</v>
      </c>
      <c r="B627" s="2" t="s">
        <v>2875</v>
      </c>
      <c r="C627" s="2" t="s">
        <v>1426</v>
      </c>
      <c r="D627" s="2" t="s">
        <v>1442</v>
      </c>
      <c r="E627" s="2" t="s">
        <v>1443</v>
      </c>
      <c r="F627" s="2" t="s">
        <v>1588</v>
      </c>
      <c r="G627" s="2" t="s">
        <v>2876</v>
      </c>
      <c r="H627" s="2" t="s">
        <v>1431</v>
      </c>
      <c r="I627" s="2" t="s">
        <v>1432</v>
      </c>
    </row>
    <row r="628" spans="1:9" x14ac:dyDescent="0.25">
      <c r="A628" s="2" t="s">
        <v>1114</v>
      </c>
      <c r="B628" s="2" t="s">
        <v>1115</v>
      </c>
      <c r="C628" s="2" t="s">
        <v>1426</v>
      </c>
      <c r="D628" s="2" t="s">
        <v>1440</v>
      </c>
      <c r="E628" s="2" t="s">
        <v>1453</v>
      </c>
      <c r="F628" s="2" t="s">
        <v>2226</v>
      </c>
      <c r="G628" s="2" t="s">
        <v>2227</v>
      </c>
      <c r="H628" s="2" t="s">
        <v>2228</v>
      </c>
      <c r="I628" s="2" t="s">
        <v>1432</v>
      </c>
    </row>
    <row r="629" spans="1:9" x14ac:dyDescent="0.25">
      <c r="A629" s="2" t="s">
        <v>1116</v>
      </c>
      <c r="B629" s="2" t="s">
        <v>392</v>
      </c>
      <c r="C629" s="2" t="s">
        <v>1426</v>
      </c>
      <c r="D629" s="2" t="s">
        <v>1455</v>
      </c>
      <c r="E629" s="2" t="s">
        <v>1456</v>
      </c>
      <c r="F629" s="2" t="s">
        <v>1596</v>
      </c>
      <c r="G629" s="2" t="s">
        <v>1597</v>
      </c>
      <c r="H629" s="2" t="s">
        <v>1431</v>
      </c>
      <c r="I629" s="2" t="s">
        <v>1432</v>
      </c>
    </row>
    <row r="630" spans="1:9" x14ac:dyDescent="0.25">
      <c r="A630" s="2" t="s">
        <v>1117</v>
      </c>
      <c r="B630" s="2" t="s">
        <v>3166</v>
      </c>
      <c r="C630" s="2" t="s">
        <v>1426</v>
      </c>
      <c r="D630" s="2" t="s">
        <v>1505</v>
      </c>
      <c r="E630" s="2" t="s">
        <v>1726</v>
      </c>
      <c r="F630" s="2" t="s">
        <v>1920</v>
      </c>
      <c r="G630" s="2" t="s">
        <v>1921</v>
      </c>
      <c r="H630" s="2" t="s">
        <v>3167</v>
      </c>
      <c r="I630" s="2" t="s">
        <v>1432</v>
      </c>
    </row>
    <row r="631" spans="1:9" x14ac:dyDescent="0.25">
      <c r="A631" s="2" t="s">
        <v>1118</v>
      </c>
      <c r="B631" s="2" t="s">
        <v>3206</v>
      </c>
      <c r="C631" s="2" t="s">
        <v>1426</v>
      </c>
      <c r="D631" s="2" t="s">
        <v>2734</v>
      </c>
      <c r="E631" s="2" t="s">
        <v>1675</v>
      </c>
      <c r="F631" s="2" t="s">
        <v>1856</v>
      </c>
      <c r="G631" s="2" t="s">
        <v>2165</v>
      </c>
      <c r="H631" s="2" t="s">
        <v>3207</v>
      </c>
      <c r="I631" s="2" t="s">
        <v>1432</v>
      </c>
    </row>
    <row r="632" spans="1:9" x14ac:dyDescent="0.25">
      <c r="A632" s="2" t="s">
        <v>1119</v>
      </c>
      <c r="B632" s="2" t="s">
        <v>1120</v>
      </c>
      <c r="C632" s="2" t="s">
        <v>1426</v>
      </c>
      <c r="D632" s="2" t="s">
        <v>1553</v>
      </c>
      <c r="E632" s="2" t="s">
        <v>2526</v>
      </c>
      <c r="F632" s="2" t="s">
        <v>2527</v>
      </c>
      <c r="G632" s="2" t="s">
        <v>2528</v>
      </c>
      <c r="H632" s="2" t="s">
        <v>2529</v>
      </c>
      <c r="I632" s="2" t="s">
        <v>1432</v>
      </c>
    </row>
    <row r="633" spans="1:9" x14ac:dyDescent="0.25">
      <c r="A633" s="2" t="s">
        <v>1122</v>
      </c>
      <c r="B633" s="2" t="s">
        <v>25</v>
      </c>
      <c r="C633" s="2" t="s">
        <v>1426</v>
      </c>
      <c r="D633" s="2" t="s">
        <v>1436</v>
      </c>
      <c r="E633" s="2" t="s">
        <v>2130</v>
      </c>
      <c r="F633" s="2" t="s">
        <v>2131</v>
      </c>
      <c r="G633" s="2" t="s">
        <v>2142</v>
      </c>
      <c r="H633" s="2" t="s">
        <v>2535</v>
      </c>
      <c r="I633" s="2" t="s">
        <v>1432</v>
      </c>
    </row>
    <row r="634" spans="1:9" x14ac:dyDescent="0.25">
      <c r="A634" s="2" t="s">
        <v>1123</v>
      </c>
      <c r="B634" s="2" t="s">
        <v>2923</v>
      </c>
      <c r="C634" s="2" t="s">
        <v>1426</v>
      </c>
      <c r="D634" s="2" t="s">
        <v>1628</v>
      </c>
      <c r="E634" s="2" t="s">
        <v>1629</v>
      </c>
      <c r="F634" s="2" t="s">
        <v>1669</v>
      </c>
      <c r="G634" s="2" t="s">
        <v>1670</v>
      </c>
      <c r="H634" s="2" t="s">
        <v>2924</v>
      </c>
      <c r="I634" s="2" t="s">
        <v>1432</v>
      </c>
    </row>
    <row r="635" spans="1:9" x14ac:dyDescent="0.25">
      <c r="A635" s="2" t="s">
        <v>1124</v>
      </c>
      <c r="B635" s="2" t="s">
        <v>3037</v>
      </c>
      <c r="C635" s="2" t="s">
        <v>1426</v>
      </c>
      <c r="D635" s="2" t="s">
        <v>2338</v>
      </c>
      <c r="E635" s="2" t="s">
        <v>2339</v>
      </c>
      <c r="F635" s="2" t="s">
        <v>2340</v>
      </c>
      <c r="G635" s="2" t="s">
        <v>2784</v>
      </c>
      <c r="H635" s="2" t="s">
        <v>2341</v>
      </c>
      <c r="I635" s="2" t="s">
        <v>1432</v>
      </c>
    </row>
    <row r="636" spans="1:9" x14ac:dyDescent="0.25">
      <c r="A636" s="2" t="s">
        <v>1125</v>
      </c>
      <c r="B636" s="2" t="s">
        <v>1126</v>
      </c>
      <c r="C636" s="2" t="s">
        <v>1426</v>
      </c>
      <c r="D636" s="2" t="s">
        <v>1822</v>
      </c>
      <c r="E636" s="2" t="s">
        <v>1823</v>
      </c>
      <c r="F636" s="2" t="s">
        <v>1824</v>
      </c>
      <c r="G636" s="2" t="s">
        <v>1825</v>
      </c>
      <c r="H636" s="2" t="s">
        <v>2345</v>
      </c>
      <c r="I636" s="2" t="s">
        <v>1432</v>
      </c>
    </row>
    <row r="637" spans="1:9" x14ac:dyDescent="0.25">
      <c r="A637" s="2" t="s">
        <v>1127</v>
      </c>
      <c r="B637" s="2" t="s">
        <v>3230</v>
      </c>
      <c r="C637" s="2" t="s">
        <v>1426</v>
      </c>
      <c r="D637" s="2" t="s">
        <v>1442</v>
      </c>
      <c r="E637" s="2" t="s">
        <v>1443</v>
      </c>
      <c r="F637" s="2" t="s">
        <v>1588</v>
      </c>
      <c r="G637" s="2" t="s">
        <v>2876</v>
      </c>
      <c r="H637" s="2" t="s">
        <v>2508</v>
      </c>
      <c r="I637" s="2" t="s">
        <v>1432</v>
      </c>
    </row>
    <row r="638" spans="1:9" x14ac:dyDescent="0.25">
      <c r="A638" s="2" t="s">
        <v>1128</v>
      </c>
      <c r="B638" s="2" t="s">
        <v>1224</v>
      </c>
      <c r="C638" s="2" t="s">
        <v>1426</v>
      </c>
      <c r="D638" s="2" t="s">
        <v>1606</v>
      </c>
      <c r="E638" s="2" t="s">
        <v>1607</v>
      </c>
      <c r="F638" s="2" t="s">
        <v>1608</v>
      </c>
      <c r="G638" s="2" t="s">
        <v>1609</v>
      </c>
      <c r="H638" s="2" t="s">
        <v>1431</v>
      </c>
      <c r="I638" s="2" t="s">
        <v>1432</v>
      </c>
    </row>
    <row r="639" spans="1:9" x14ac:dyDescent="0.25">
      <c r="A639" s="2" t="s">
        <v>1129</v>
      </c>
      <c r="B639" s="2" t="s">
        <v>1130</v>
      </c>
      <c r="C639" s="2" t="s">
        <v>1426</v>
      </c>
      <c r="D639" s="2" t="s">
        <v>1436</v>
      </c>
      <c r="E639" s="2" t="s">
        <v>1508</v>
      </c>
      <c r="F639" s="2" t="s">
        <v>1509</v>
      </c>
      <c r="G639" s="2" t="s">
        <v>2255</v>
      </c>
      <c r="H639" s="2" t="s">
        <v>2477</v>
      </c>
      <c r="I639" s="2" t="s">
        <v>1432</v>
      </c>
    </row>
    <row r="640" spans="1:9" x14ac:dyDescent="0.25">
      <c r="A640" s="2" t="s">
        <v>1131</v>
      </c>
      <c r="B640" s="2" t="s">
        <v>1107</v>
      </c>
      <c r="C640" s="2" t="s">
        <v>1426</v>
      </c>
      <c r="D640" s="2" t="s">
        <v>1436</v>
      </c>
      <c r="E640" s="2" t="s">
        <v>1510</v>
      </c>
      <c r="F640" s="2" t="s">
        <v>1511</v>
      </c>
      <c r="G640" s="2" t="s">
        <v>1647</v>
      </c>
      <c r="H640" s="2" t="s">
        <v>2137</v>
      </c>
      <c r="I640" s="2" t="s">
        <v>1432</v>
      </c>
    </row>
    <row r="641" spans="1:9" x14ac:dyDescent="0.25">
      <c r="A641" s="2" t="s">
        <v>1132</v>
      </c>
      <c r="B641" s="2" t="s">
        <v>3154</v>
      </c>
      <c r="C641" s="2" t="s">
        <v>1426</v>
      </c>
      <c r="D641" s="2" t="s">
        <v>1440</v>
      </c>
      <c r="E641" s="2" t="s">
        <v>1536</v>
      </c>
      <c r="F641" s="2" t="s">
        <v>1566</v>
      </c>
      <c r="G641" s="2" t="s">
        <v>1923</v>
      </c>
      <c r="H641" s="2" t="s">
        <v>3155</v>
      </c>
      <c r="I641" s="2" t="s">
        <v>1432</v>
      </c>
    </row>
    <row r="642" spans="1:9" x14ac:dyDescent="0.25">
      <c r="A642" s="2" t="s">
        <v>1136</v>
      </c>
      <c r="B642" s="2" t="s">
        <v>1137</v>
      </c>
      <c r="C642" s="2" t="s">
        <v>1426</v>
      </c>
      <c r="D642" s="2" t="s">
        <v>1628</v>
      </c>
      <c r="E642" s="2" t="s">
        <v>1629</v>
      </c>
      <c r="F642" s="2" t="s">
        <v>1630</v>
      </c>
      <c r="G642" s="2" t="s">
        <v>1631</v>
      </c>
      <c r="H642" s="2" t="s">
        <v>1431</v>
      </c>
      <c r="I642" s="2" t="s">
        <v>1432</v>
      </c>
    </row>
    <row r="643" spans="1:9" x14ac:dyDescent="0.25">
      <c r="A643" s="2" t="s">
        <v>1138</v>
      </c>
      <c r="B643" s="2" t="s">
        <v>1139</v>
      </c>
      <c r="C643" s="2" t="s">
        <v>1426</v>
      </c>
      <c r="D643" s="2" t="s">
        <v>1440</v>
      </c>
      <c r="E643" s="2" t="s">
        <v>1441</v>
      </c>
      <c r="F643" s="2" t="s">
        <v>1562</v>
      </c>
      <c r="G643" s="2" t="s">
        <v>2323</v>
      </c>
      <c r="H643" s="2" t="s">
        <v>2523</v>
      </c>
      <c r="I643" s="2" t="s">
        <v>1432</v>
      </c>
    </row>
    <row r="644" spans="1:9" x14ac:dyDescent="0.25">
      <c r="A644" s="2" t="s">
        <v>1140</v>
      </c>
      <c r="B644" s="2" t="s">
        <v>33</v>
      </c>
      <c r="C644" s="2" t="s">
        <v>1426</v>
      </c>
      <c r="D644" s="2" t="s">
        <v>1436</v>
      </c>
      <c r="E644" s="2" t="s">
        <v>1510</v>
      </c>
      <c r="F644" s="2" t="s">
        <v>1511</v>
      </c>
      <c r="G644" s="2" t="s">
        <v>2453</v>
      </c>
      <c r="H644" s="2" t="s">
        <v>2454</v>
      </c>
      <c r="I644" s="2" t="s">
        <v>1432</v>
      </c>
    </row>
    <row r="645" spans="1:9" x14ac:dyDescent="0.25">
      <c r="A645" s="2" t="s">
        <v>1141</v>
      </c>
      <c r="B645" s="2" t="s">
        <v>158</v>
      </c>
      <c r="C645" s="2" t="s">
        <v>1426</v>
      </c>
      <c r="D645" s="2" t="s">
        <v>1628</v>
      </c>
      <c r="E645" s="2" t="s">
        <v>1629</v>
      </c>
      <c r="F645" s="2" t="s">
        <v>1669</v>
      </c>
      <c r="G645" s="2" t="s">
        <v>1831</v>
      </c>
      <c r="H645" s="2" t="s">
        <v>1431</v>
      </c>
      <c r="I645" s="2" t="s">
        <v>1432</v>
      </c>
    </row>
    <row r="646" spans="1:9" x14ac:dyDescent="0.25">
      <c r="A646" s="2" t="s">
        <v>1142</v>
      </c>
      <c r="B646" s="2" t="s">
        <v>179</v>
      </c>
      <c r="C646" s="2" t="s">
        <v>1426</v>
      </c>
      <c r="D646" s="2" t="s">
        <v>1436</v>
      </c>
      <c r="E646" s="2" t="s">
        <v>1964</v>
      </c>
      <c r="F646" s="2" t="s">
        <v>1965</v>
      </c>
      <c r="G646" s="2" t="s">
        <v>1966</v>
      </c>
      <c r="H646" s="2" t="s">
        <v>2569</v>
      </c>
      <c r="I646" s="2" t="s">
        <v>1432</v>
      </c>
    </row>
    <row r="647" spans="1:9" x14ac:dyDescent="0.25">
      <c r="A647" s="2" t="s">
        <v>1145</v>
      </c>
      <c r="B647" s="2" t="s">
        <v>1146</v>
      </c>
      <c r="C647" s="2" t="s">
        <v>1426</v>
      </c>
      <c r="D647" s="2" t="s">
        <v>1433</v>
      </c>
      <c r="E647" s="2" t="s">
        <v>1497</v>
      </c>
      <c r="F647" s="2" t="s">
        <v>1498</v>
      </c>
      <c r="G647" s="2" t="s">
        <v>1430</v>
      </c>
      <c r="H647" s="2" t="s">
        <v>1431</v>
      </c>
      <c r="I647" s="2" t="s">
        <v>1432</v>
      </c>
    </row>
    <row r="648" spans="1:9" x14ac:dyDescent="0.25">
      <c r="A648" s="2" t="s">
        <v>1147</v>
      </c>
      <c r="B648" s="2" t="s">
        <v>102</v>
      </c>
      <c r="C648" s="2" t="s">
        <v>1426</v>
      </c>
      <c r="D648" s="2" t="s">
        <v>1436</v>
      </c>
      <c r="E648" s="2" t="s">
        <v>1510</v>
      </c>
      <c r="F648" s="2" t="s">
        <v>1511</v>
      </c>
      <c r="G648" s="2" t="s">
        <v>1430</v>
      </c>
      <c r="H648" s="2" t="s">
        <v>1431</v>
      </c>
      <c r="I648" s="2" t="s">
        <v>1432</v>
      </c>
    </row>
    <row r="649" spans="1:9" x14ac:dyDescent="0.25">
      <c r="A649" s="2" t="s">
        <v>1148</v>
      </c>
      <c r="B649" s="2" t="s">
        <v>1046</v>
      </c>
      <c r="C649" s="2" t="s">
        <v>1426</v>
      </c>
      <c r="D649" s="2" t="s">
        <v>1563</v>
      </c>
      <c r="E649" s="2" t="s">
        <v>1632</v>
      </c>
      <c r="F649" s="2" t="s">
        <v>1633</v>
      </c>
      <c r="G649" s="2" t="s">
        <v>1634</v>
      </c>
      <c r="H649" s="2" t="s">
        <v>1431</v>
      </c>
      <c r="I649" s="2" t="s">
        <v>1432</v>
      </c>
    </row>
    <row r="650" spans="1:9" x14ac:dyDescent="0.25">
      <c r="A650" s="2" t="s">
        <v>1149</v>
      </c>
      <c r="B650" s="2" t="s">
        <v>2846</v>
      </c>
      <c r="C650" s="2" t="s">
        <v>1426</v>
      </c>
      <c r="D650" s="2" t="s">
        <v>1440</v>
      </c>
      <c r="E650" s="2" t="s">
        <v>1460</v>
      </c>
      <c r="F650" s="2" t="s">
        <v>2847</v>
      </c>
      <c r="G650" s="2" t="s">
        <v>2166</v>
      </c>
      <c r="H650" s="2" t="s">
        <v>1431</v>
      </c>
      <c r="I650" s="2" t="s">
        <v>1432</v>
      </c>
    </row>
    <row r="651" spans="1:9" x14ac:dyDescent="0.25">
      <c r="A651" s="2" t="s">
        <v>1150</v>
      </c>
      <c r="B651" s="2" t="s">
        <v>1151</v>
      </c>
      <c r="C651" s="2" t="s">
        <v>1426</v>
      </c>
      <c r="D651" s="2" t="s">
        <v>1440</v>
      </c>
      <c r="E651" s="2" t="s">
        <v>1536</v>
      </c>
      <c r="F651" s="2" t="s">
        <v>1967</v>
      </c>
      <c r="G651" s="2" t="s">
        <v>1968</v>
      </c>
      <c r="H651" s="2" t="s">
        <v>2347</v>
      </c>
      <c r="I651" s="2" t="s">
        <v>1432</v>
      </c>
    </row>
    <row r="652" spans="1:9" x14ac:dyDescent="0.25">
      <c r="A652" s="2" t="s">
        <v>1152</v>
      </c>
      <c r="B652" s="2" t="s">
        <v>1153</v>
      </c>
      <c r="C652" s="2" t="s">
        <v>1426</v>
      </c>
      <c r="D652" s="2" t="s">
        <v>1455</v>
      </c>
      <c r="E652" s="2" t="s">
        <v>1456</v>
      </c>
      <c r="F652" s="2" t="s">
        <v>1489</v>
      </c>
      <c r="G652" s="2" t="s">
        <v>1430</v>
      </c>
      <c r="H652" s="2" t="s">
        <v>1431</v>
      </c>
      <c r="I652" s="2" t="s">
        <v>1432</v>
      </c>
    </row>
    <row r="653" spans="1:9" x14ac:dyDescent="0.25">
      <c r="A653" s="2" t="s">
        <v>1154</v>
      </c>
      <c r="B653" s="2" t="s">
        <v>2842</v>
      </c>
      <c r="C653" s="2" t="s">
        <v>1426</v>
      </c>
      <c r="D653" s="2" t="s">
        <v>1553</v>
      </c>
      <c r="E653" s="2" t="s">
        <v>1554</v>
      </c>
      <c r="F653" s="2" t="s">
        <v>1555</v>
      </c>
      <c r="G653" s="2" t="s">
        <v>2843</v>
      </c>
      <c r="H653" s="2" t="s">
        <v>1431</v>
      </c>
      <c r="I653" s="2" t="s">
        <v>1432</v>
      </c>
    </row>
    <row r="654" spans="1:9" x14ac:dyDescent="0.25">
      <c r="A654" s="2" t="s">
        <v>1156</v>
      </c>
      <c r="B654" s="2" t="s">
        <v>2787</v>
      </c>
      <c r="C654" s="2" t="s">
        <v>1426</v>
      </c>
      <c r="D654" s="2" t="s">
        <v>1521</v>
      </c>
      <c r="E654" s="2" t="s">
        <v>1522</v>
      </c>
      <c r="F654" s="2" t="s">
        <v>1531</v>
      </c>
      <c r="G654" s="2" t="s">
        <v>2788</v>
      </c>
      <c r="H654" s="2" t="s">
        <v>1431</v>
      </c>
      <c r="I654" s="2" t="s">
        <v>1432</v>
      </c>
    </row>
    <row r="655" spans="1:9" x14ac:dyDescent="0.25">
      <c r="A655" s="2" t="s">
        <v>1157</v>
      </c>
      <c r="B655" s="2" t="s">
        <v>269</v>
      </c>
      <c r="C655" s="2" t="s">
        <v>1426</v>
      </c>
      <c r="D655" s="2" t="s">
        <v>1440</v>
      </c>
      <c r="E655" s="2" t="s">
        <v>1441</v>
      </c>
      <c r="F655" s="2" t="s">
        <v>1691</v>
      </c>
      <c r="G655" s="2" t="s">
        <v>1973</v>
      </c>
      <c r="H655" s="2" t="s">
        <v>2220</v>
      </c>
      <c r="I655" s="2" t="s">
        <v>1432</v>
      </c>
    </row>
    <row r="656" spans="1:9" x14ac:dyDescent="0.25">
      <c r="A656" s="2" t="s">
        <v>1158</v>
      </c>
      <c r="B656" s="2" t="s">
        <v>3258</v>
      </c>
      <c r="C656" s="2" t="s">
        <v>1426</v>
      </c>
      <c r="D656" s="2" t="s">
        <v>1541</v>
      </c>
      <c r="E656" s="2" t="s">
        <v>2709</v>
      </c>
      <c r="F656" s="2" t="s">
        <v>2601</v>
      </c>
      <c r="G656" s="2" t="s">
        <v>3259</v>
      </c>
      <c r="H656" s="2" t="s">
        <v>2602</v>
      </c>
      <c r="I656" s="2" t="s">
        <v>1432</v>
      </c>
    </row>
    <row r="657" spans="1:9" x14ac:dyDescent="0.25">
      <c r="A657" s="2" t="s">
        <v>1159</v>
      </c>
      <c r="B657" s="2" t="s">
        <v>1160</v>
      </c>
      <c r="C657" s="2" t="s">
        <v>1426</v>
      </c>
      <c r="D657" s="2" t="s">
        <v>1440</v>
      </c>
      <c r="E657" s="2" t="s">
        <v>1460</v>
      </c>
      <c r="F657" s="2" t="s">
        <v>1988</v>
      </c>
      <c r="G657" s="2" t="s">
        <v>1989</v>
      </c>
      <c r="H657" s="2" t="s">
        <v>2296</v>
      </c>
      <c r="I657" s="2" t="s">
        <v>1432</v>
      </c>
    </row>
    <row r="658" spans="1:9" x14ac:dyDescent="0.25">
      <c r="A658" s="2" t="s">
        <v>1161</v>
      </c>
      <c r="B658" s="2" t="s">
        <v>3193</v>
      </c>
      <c r="C658" s="2" t="s">
        <v>1426</v>
      </c>
      <c r="D658" s="2" t="s">
        <v>1436</v>
      </c>
      <c r="E658" s="2" t="s">
        <v>2138</v>
      </c>
      <c r="F658" s="2" t="s">
        <v>2139</v>
      </c>
      <c r="G658" s="2" t="s">
        <v>2140</v>
      </c>
      <c r="H658" s="2" t="s">
        <v>2426</v>
      </c>
      <c r="I658" s="2" t="s">
        <v>1432</v>
      </c>
    </row>
    <row r="659" spans="1:9" x14ac:dyDescent="0.25">
      <c r="A659" s="2" t="s">
        <v>1162</v>
      </c>
      <c r="B659" s="2" t="s">
        <v>1163</v>
      </c>
      <c r="C659" s="2" t="s">
        <v>1426</v>
      </c>
      <c r="D659" s="2" t="s">
        <v>1440</v>
      </c>
      <c r="E659" s="2" t="s">
        <v>1460</v>
      </c>
      <c r="F659" s="2" t="s">
        <v>1551</v>
      </c>
      <c r="G659" s="2" t="s">
        <v>1885</v>
      </c>
      <c r="H659" s="2" t="s">
        <v>1431</v>
      </c>
      <c r="I659" s="2" t="s">
        <v>1432</v>
      </c>
    </row>
    <row r="660" spans="1:9" x14ac:dyDescent="0.25">
      <c r="A660" s="2" t="s">
        <v>1165</v>
      </c>
      <c r="B660" s="2" t="s">
        <v>1166</v>
      </c>
      <c r="C660" s="2" t="s">
        <v>1426</v>
      </c>
      <c r="D660" s="2" t="s">
        <v>1657</v>
      </c>
      <c r="E660" s="2" t="s">
        <v>1658</v>
      </c>
      <c r="F660" s="2" t="s">
        <v>1659</v>
      </c>
      <c r="G660" s="2" t="s">
        <v>1660</v>
      </c>
      <c r="H660" s="2" t="s">
        <v>1431</v>
      </c>
      <c r="I660" s="2" t="s">
        <v>1432</v>
      </c>
    </row>
    <row r="661" spans="1:9" x14ac:dyDescent="0.25">
      <c r="A661" s="2" t="s">
        <v>1167</v>
      </c>
      <c r="B661" s="2" t="s">
        <v>1081</v>
      </c>
      <c r="C661" s="2" t="s">
        <v>1426</v>
      </c>
      <c r="D661" s="2" t="s">
        <v>1433</v>
      </c>
      <c r="E661" s="2" t="s">
        <v>1897</v>
      </c>
      <c r="F661" s="2" t="s">
        <v>1898</v>
      </c>
      <c r="G661" s="2" t="s">
        <v>1899</v>
      </c>
      <c r="H661" s="2" t="s">
        <v>1431</v>
      </c>
      <c r="I661" s="2" t="s">
        <v>1432</v>
      </c>
    </row>
    <row r="662" spans="1:9" x14ac:dyDescent="0.25">
      <c r="A662" s="2" t="s">
        <v>1168</v>
      </c>
      <c r="B662" s="2" t="s">
        <v>19</v>
      </c>
      <c r="C662" s="2" t="s">
        <v>1426</v>
      </c>
      <c r="D662" s="2" t="s">
        <v>2328</v>
      </c>
      <c r="E662" s="2" t="s">
        <v>2329</v>
      </c>
      <c r="F662" s="2" t="s">
        <v>2330</v>
      </c>
      <c r="G662" s="2" t="s">
        <v>2331</v>
      </c>
      <c r="H662" s="2" t="s">
        <v>2332</v>
      </c>
      <c r="I662" s="2" t="s">
        <v>1432</v>
      </c>
    </row>
    <row r="663" spans="1:9" x14ac:dyDescent="0.25">
      <c r="A663" s="2" t="s">
        <v>1169</v>
      </c>
      <c r="B663" s="2" t="s">
        <v>144</v>
      </c>
      <c r="C663" s="2" t="s">
        <v>1426</v>
      </c>
      <c r="D663" s="2" t="s">
        <v>1440</v>
      </c>
      <c r="E663" s="2" t="s">
        <v>1536</v>
      </c>
      <c r="F663" s="2" t="s">
        <v>1967</v>
      </c>
      <c r="G663" s="2" t="s">
        <v>1968</v>
      </c>
      <c r="H663" s="2" t="s">
        <v>1431</v>
      </c>
      <c r="I663" s="2" t="s">
        <v>1432</v>
      </c>
    </row>
    <row r="664" spans="1:9" x14ac:dyDescent="0.25">
      <c r="A664" s="2" t="s">
        <v>1170</v>
      </c>
      <c r="B664" s="2" t="s">
        <v>1171</v>
      </c>
      <c r="C664" s="2" t="s">
        <v>1426</v>
      </c>
      <c r="D664" s="2" t="s">
        <v>1433</v>
      </c>
      <c r="E664" s="2" t="s">
        <v>1870</v>
      </c>
      <c r="F664" s="2" t="s">
        <v>1871</v>
      </c>
      <c r="G664" s="2" t="s">
        <v>1872</v>
      </c>
      <c r="H664" s="2" t="s">
        <v>2384</v>
      </c>
      <c r="I664" s="2" t="s">
        <v>1432</v>
      </c>
    </row>
    <row r="665" spans="1:9" x14ac:dyDescent="0.25">
      <c r="A665" s="2" t="s">
        <v>1172</v>
      </c>
      <c r="B665" s="2" t="s">
        <v>2912</v>
      </c>
      <c r="C665" s="2" t="s">
        <v>1426</v>
      </c>
      <c r="D665" s="2" t="s">
        <v>1442</v>
      </c>
      <c r="E665" s="2" t="s">
        <v>1443</v>
      </c>
      <c r="F665" s="2" t="s">
        <v>1588</v>
      </c>
      <c r="G665" s="2" t="s">
        <v>2876</v>
      </c>
      <c r="H665" s="2" t="s">
        <v>2116</v>
      </c>
      <c r="I665" s="2" t="s">
        <v>1432</v>
      </c>
    </row>
    <row r="666" spans="1:9" x14ac:dyDescent="0.25">
      <c r="A666" s="2" t="s">
        <v>1173</v>
      </c>
      <c r="B666" s="2" t="s">
        <v>838</v>
      </c>
      <c r="C666" s="2" t="s">
        <v>1426</v>
      </c>
      <c r="D666" s="2" t="s">
        <v>1485</v>
      </c>
      <c r="E666" s="2" t="s">
        <v>1486</v>
      </c>
      <c r="F666" s="2" t="s">
        <v>2000</v>
      </c>
      <c r="G666" s="2" t="s">
        <v>2001</v>
      </c>
      <c r="H666" s="2" t="s">
        <v>1431</v>
      </c>
      <c r="I666" s="2" t="s">
        <v>1432</v>
      </c>
    </row>
    <row r="667" spans="1:9" x14ac:dyDescent="0.25">
      <c r="A667" s="2" t="s">
        <v>1174</v>
      </c>
      <c r="B667" s="2" t="s">
        <v>2741</v>
      </c>
      <c r="C667" s="2" t="s">
        <v>1426</v>
      </c>
      <c r="D667" s="2" t="s">
        <v>1440</v>
      </c>
      <c r="E667" s="2" t="s">
        <v>1441</v>
      </c>
      <c r="F667" s="2" t="s">
        <v>1939</v>
      </c>
      <c r="G667" s="2" t="s">
        <v>2168</v>
      </c>
      <c r="H667" s="2" t="s">
        <v>1431</v>
      </c>
      <c r="I667" s="2" t="s">
        <v>1432</v>
      </c>
    </row>
    <row r="668" spans="1:9" x14ac:dyDescent="0.25">
      <c r="A668" s="2" t="s">
        <v>1175</v>
      </c>
      <c r="B668" s="2" t="s">
        <v>3225</v>
      </c>
      <c r="C668" s="2" t="s">
        <v>1426</v>
      </c>
      <c r="D668" s="2" t="s">
        <v>1440</v>
      </c>
      <c r="E668" s="2" t="s">
        <v>1441</v>
      </c>
      <c r="F668" s="2" t="s">
        <v>1573</v>
      </c>
      <c r="G668" s="2" t="s">
        <v>1909</v>
      </c>
      <c r="H668" s="2" t="s">
        <v>3226</v>
      </c>
      <c r="I668" s="2" t="s">
        <v>1432</v>
      </c>
    </row>
    <row r="669" spans="1:9" x14ac:dyDescent="0.25">
      <c r="A669" s="2" t="s">
        <v>1176</v>
      </c>
      <c r="B669" s="2" t="s">
        <v>3245</v>
      </c>
      <c r="C669" s="2" t="s">
        <v>1426</v>
      </c>
      <c r="D669" s="2" t="s">
        <v>1440</v>
      </c>
      <c r="E669" s="2" t="s">
        <v>1460</v>
      </c>
      <c r="F669" s="2" t="s">
        <v>2854</v>
      </c>
      <c r="G669" s="2" t="s">
        <v>1987</v>
      </c>
      <c r="H669" s="2" t="s">
        <v>2582</v>
      </c>
      <c r="I669" s="2" t="s">
        <v>1432</v>
      </c>
    </row>
    <row r="670" spans="1:9" x14ac:dyDescent="0.25">
      <c r="A670" s="2" t="s">
        <v>1177</v>
      </c>
      <c r="B670" s="2" t="s">
        <v>30</v>
      </c>
      <c r="C670" s="2" t="s">
        <v>1426</v>
      </c>
      <c r="D670" s="2" t="s">
        <v>2456</v>
      </c>
      <c r="E670" s="2" t="s">
        <v>2457</v>
      </c>
      <c r="F670" s="2" t="s">
        <v>2458</v>
      </c>
      <c r="G670" s="2" t="s">
        <v>2459</v>
      </c>
      <c r="H670" s="2" t="s">
        <v>2474</v>
      </c>
      <c r="I670" s="2" t="s">
        <v>1432</v>
      </c>
    </row>
    <row r="671" spans="1:9" x14ac:dyDescent="0.25">
      <c r="A671" s="2" t="s">
        <v>1178</v>
      </c>
      <c r="B671" s="2" t="s">
        <v>2914</v>
      </c>
      <c r="C671" s="2" t="s">
        <v>1426</v>
      </c>
      <c r="D671" s="2" t="s">
        <v>1440</v>
      </c>
      <c r="E671" s="2" t="s">
        <v>1460</v>
      </c>
      <c r="F671" s="2" t="s">
        <v>1577</v>
      </c>
      <c r="G671" s="2" t="s">
        <v>1984</v>
      </c>
      <c r="H671" s="2" t="s">
        <v>2915</v>
      </c>
      <c r="I671" s="2" t="s">
        <v>1432</v>
      </c>
    </row>
    <row r="672" spans="1:9" x14ac:dyDescent="0.25">
      <c r="A672" s="2" t="s">
        <v>1179</v>
      </c>
      <c r="B672" s="2" t="s">
        <v>2899</v>
      </c>
      <c r="C672" s="2" t="s">
        <v>1426</v>
      </c>
      <c r="D672" s="2" t="s">
        <v>1455</v>
      </c>
      <c r="E672" s="2" t="s">
        <v>1456</v>
      </c>
      <c r="F672" s="2" t="s">
        <v>2839</v>
      </c>
      <c r="G672" s="2" t="s">
        <v>2840</v>
      </c>
      <c r="H672" s="2" t="s">
        <v>2089</v>
      </c>
      <c r="I672" s="2" t="s">
        <v>1432</v>
      </c>
    </row>
    <row r="673" spans="1:9" x14ac:dyDescent="0.25">
      <c r="A673" s="2" t="s">
        <v>1180</v>
      </c>
      <c r="B673" s="2" t="s">
        <v>3030</v>
      </c>
      <c r="C673" s="2" t="s">
        <v>1426</v>
      </c>
      <c r="D673" s="2" t="s">
        <v>1436</v>
      </c>
      <c r="E673" s="2" t="s">
        <v>1510</v>
      </c>
      <c r="F673" s="2" t="s">
        <v>1511</v>
      </c>
      <c r="G673" s="2" t="s">
        <v>3031</v>
      </c>
      <c r="H673" s="2" t="s">
        <v>2318</v>
      </c>
      <c r="I673" s="2" t="s">
        <v>1432</v>
      </c>
    </row>
    <row r="674" spans="1:9" x14ac:dyDescent="0.25">
      <c r="A674" s="2" t="s">
        <v>1181</v>
      </c>
      <c r="B674" s="2" t="s">
        <v>3238</v>
      </c>
      <c r="C674" s="2" t="s">
        <v>1426</v>
      </c>
      <c r="D674" s="2" t="s">
        <v>1440</v>
      </c>
      <c r="E674" s="2" t="s">
        <v>1460</v>
      </c>
      <c r="F674" s="2" t="s">
        <v>2854</v>
      </c>
      <c r="G674" s="2" t="s">
        <v>2015</v>
      </c>
      <c r="H674" s="2" t="s">
        <v>2545</v>
      </c>
      <c r="I674" s="2" t="s">
        <v>1432</v>
      </c>
    </row>
    <row r="675" spans="1:9" x14ac:dyDescent="0.25">
      <c r="A675" s="2" t="s">
        <v>1183</v>
      </c>
      <c r="B675" s="2" t="s">
        <v>374</v>
      </c>
      <c r="C675" s="2" t="s">
        <v>1426</v>
      </c>
      <c r="D675" s="2" t="s">
        <v>1606</v>
      </c>
      <c r="E675" s="2" t="s">
        <v>1607</v>
      </c>
      <c r="F675" s="2" t="s">
        <v>1608</v>
      </c>
      <c r="G675" s="2" t="s">
        <v>1674</v>
      </c>
      <c r="H675" s="2" t="s">
        <v>1431</v>
      </c>
      <c r="I675" s="2" t="s">
        <v>1432</v>
      </c>
    </row>
    <row r="676" spans="1:9" x14ac:dyDescent="0.25">
      <c r="A676" s="2" t="s">
        <v>1184</v>
      </c>
      <c r="B676" s="2" t="s">
        <v>604</v>
      </c>
      <c r="C676" s="2" t="s">
        <v>1426</v>
      </c>
      <c r="D676" s="2" t="s">
        <v>1455</v>
      </c>
      <c r="E676" s="2" t="s">
        <v>1456</v>
      </c>
      <c r="F676" s="2" t="s">
        <v>2299</v>
      </c>
      <c r="G676" s="2" t="s">
        <v>2300</v>
      </c>
      <c r="H676" s="2" t="s">
        <v>2301</v>
      </c>
      <c r="I676" s="2" t="s">
        <v>1432</v>
      </c>
    </row>
    <row r="677" spans="1:9" x14ac:dyDescent="0.25">
      <c r="A677" s="2" t="s">
        <v>1186</v>
      </c>
      <c r="B677" s="2" t="s">
        <v>469</v>
      </c>
      <c r="C677" s="2" t="s">
        <v>1426</v>
      </c>
      <c r="D677" s="2" t="s">
        <v>1436</v>
      </c>
      <c r="E677" s="2" t="s">
        <v>1510</v>
      </c>
      <c r="F677" s="2" t="s">
        <v>1511</v>
      </c>
      <c r="G677" s="2" t="s">
        <v>2432</v>
      </c>
      <c r="H677" s="2" t="s">
        <v>2433</v>
      </c>
      <c r="I677" s="2" t="s">
        <v>1432</v>
      </c>
    </row>
    <row r="678" spans="1:9" x14ac:dyDescent="0.25">
      <c r="A678" s="2" t="s">
        <v>1187</v>
      </c>
      <c r="B678" s="2" t="s">
        <v>1188</v>
      </c>
      <c r="C678" s="2" t="s">
        <v>1426</v>
      </c>
      <c r="D678" s="2" t="s">
        <v>1436</v>
      </c>
      <c r="E678" s="2" t="s">
        <v>1510</v>
      </c>
      <c r="F678" s="2" t="s">
        <v>1511</v>
      </c>
      <c r="G678" s="2" t="s">
        <v>1914</v>
      </c>
      <c r="H678" s="2" t="s">
        <v>2136</v>
      </c>
      <c r="I678" s="2" t="s">
        <v>1432</v>
      </c>
    </row>
    <row r="679" spans="1:9" x14ac:dyDescent="0.25">
      <c r="A679" s="2" t="s">
        <v>1189</v>
      </c>
      <c r="B679" s="2" t="s">
        <v>2939</v>
      </c>
      <c r="C679" s="2" t="s">
        <v>1426</v>
      </c>
      <c r="D679" s="2" t="s">
        <v>1436</v>
      </c>
      <c r="E679" s="2" t="s">
        <v>1510</v>
      </c>
      <c r="F679" s="2" t="s">
        <v>1511</v>
      </c>
      <c r="G679" s="2" t="s">
        <v>2304</v>
      </c>
      <c r="H679" s="2" t="s">
        <v>2940</v>
      </c>
      <c r="I679" s="2" t="s">
        <v>1432</v>
      </c>
    </row>
    <row r="680" spans="1:9" x14ac:dyDescent="0.25">
      <c r="A680" s="2" t="s">
        <v>1190</v>
      </c>
      <c r="B680" s="2" t="s">
        <v>604</v>
      </c>
      <c r="C680" s="2" t="s">
        <v>1426</v>
      </c>
      <c r="D680" s="2" t="s">
        <v>1455</v>
      </c>
      <c r="E680" s="2" t="s">
        <v>1456</v>
      </c>
      <c r="F680" s="2" t="s">
        <v>2299</v>
      </c>
      <c r="G680" s="2" t="s">
        <v>2300</v>
      </c>
      <c r="H680" s="2" t="s">
        <v>2301</v>
      </c>
      <c r="I680" s="2" t="s">
        <v>1432</v>
      </c>
    </row>
    <row r="681" spans="1:9" x14ac:dyDescent="0.25">
      <c r="A681" s="2" t="s">
        <v>1191</v>
      </c>
      <c r="B681" s="2" t="s">
        <v>3005</v>
      </c>
      <c r="C681" s="2" t="s">
        <v>1426</v>
      </c>
      <c r="D681" s="2" t="s">
        <v>1455</v>
      </c>
      <c r="E681" s="2" t="s">
        <v>1456</v>
      </c>
      <c r="F681" s="2" t="s">
        <v>1596</v>
      </c>
      <c r="G681" s="2" t="s">
        <v>1597</v>
      </c>
      <c r="H681" s="2" t="s">
        <v>3006</v>
      </c>
      <c r="I681" s="2" t="s">
        <v>1432</v>
      </c>
    </row>
    <row r="682" spans="1:9" x14ac:dyDescent="0.25">
      <c r="A682" s="2" t="s">
        <v>1192</v>
      </c>
      <c r="B682" s="2" t="s">
        <v>2692</v>
      </c>
      <c r="C682" s="2" t="s">
        <v>1426</v>
      </c>
      <c r="D682" s="2" t="s">
        <v>1440</v>
      </c>
      <c r="E682" s="2" t="s">
        <v>1441</v>
      </c>
      <c r="F682" s="2" t="s">
        <v>1943</v>
      </c>
      <c r="G682" s="2" t="s">
        <v>1430</v>
      </c>
      <c r="H682" s="2" t="s">
        <v>1431</v>
      </c>
      <c r="I682" s="2" t="s">
        <v>1432</v>
      </c>
    </row>
    <row r="683" spans="1:9" x14ac:dyDescent="0.25">
      <c r="A683" s="2" t="s">
        <v>1193</v>
      </c>
      <c r="B683" s="2" t="s">
        <v>487</v>
      </c>
      <c r="C683" s="2" t="s">
        <v>1426</v>
      </c>
      <c r="D683" s="2" t="s">
        <v>1440</v>
      </c>
      <c r="E683" s="2" t="s">
        <v>1441</v>
      </c>
      <c r="F683" s="2" t="s">
        <v>1704</v>
      </c>
      <c r="G683" s="2" t="s">
        <v>1705</v>
      </c>
      <c r="H683" s="2" t="s">
        <v>2237</v>
      </c>
      <c r="I683" s="2" t="s">
        <v>1432</v>
      </c>
    </row>
    <row r="684" spans="1:9" x14ac:dyDescent="0.25">
      <c r="A684" s="2" t="s">
        <v>1194</v>
      </c>
      <c r="B684" s="2" t="s">
        <v>3178</v>
      </c>
      <c r="C684" s="2" t="s">
        <v>1426</v>
      </c>
      <c r="D684" s="2" t="s">
        <v>2734</v>
      </c>
      <c r="E684" s="2" t="s">
        <v>1675</v>
      </c>
      <c r="F684" s="2" t="s">
        <v>1856</v>
      </c>
      <c r="G684" s="2" t="s">
        <v>2164</v>
      </c>
      <c r="H684" s="2" t="s">
        <v>2400</v>
      </c>
      <c r="I684" s="2" t="s">
        <v>1432</v>
      </c>
    </row>
    <row r="685" spans="1:9" x14ac:dyDescent="0.25">
      <c r="A685" s="2" t="s">
        <v>1195</v>
      </c>
      <c r="B685" s="2" t="s">
        <v>1196</v>
      </c>
      <c r="C685" s="2" t="s">
        <v>1426</v>
      </c>
      <c r="D685" s="2" t="s">
        <v>1440</v>
      </c>
      <c r="E685" s="2" t="s">
        <v>1460</v>
      </c>
      <c r="F685" s="2" t="s">
        <v>1715</v>
      </c>
      <c r="G685" s="2" t="s">
        <v>2021</v>
      </c>
      <c r="H685" s="2" t="s">
        <v>2022</v>
      </c>
      <c r="I685" s="2" t="s">
        <v>1432</v>
      </c>
    </row>
    <row r="686" spans="1:9" x14ac:dyDescent="0.25">
      <c r="A686" s="2" t="s">
        <v>1197</v>
      </c>
      <c r="B686" s="2" t="s">
        <v>2812</v>
      </c>
      <c r="C686" s="2" t="s">
        <v>1426</v>
      </c>
      <c r="D686" s="2" t="s">
        <v>1440</v>
      </c>
      <c r="E686" s="2" t="s">
        <v>1460</v>
      </c>
      <c r="F686" s="2" t="s">
        <v>1551</v>
      </c>
      <c r="G686" s="2" t="s">
        <v>2813</v>
      </c>
      <c r="H686" s="2" t="s">
        <v>1431</v>
      </c>
      <c r="I686" s="2" t="s">
        <v>1432</v>
      </c>
    </row>
    <row r="687" spans="1:9" x14ac:dyDescent="0.25">
      <c r="A687" s="2" t="s">
        <v>1199</v>
      </c>
      <c r="B687" s="2" t="s">
        <v>3110</v>
      </c>
      <c r="C687" s="2" t="s">
        <v>1426</v>
      </c>
      <c r="D687" s="2" t="s">
        <v>1440</v>
      </c>
      <c r="E687" s="2" t="s">
        <v>1460</v>
      </c>
      <c r="F687" s="2" t="s">
        <v>1551</v>
      </c>
      <c r="G687" s="2" t="s">
        <v>2813</v>
      </c>
      <c r="H687" s="2" t="s">
        <v>3111</v>
      </c>
      <c r="I687" s="2" t="s">
        <v>1432</v>
      </c>
    </row>
    <row r="688" spans="1:9" x14ac:dyDescent="0.25">
      <c r="A688" s="2" t="s">
        <v>1200</v>
      </c>
      <c r="B688" s="2" t="s">
        <v>334</v>
      </c>
      <c r="C688" s="2" t="s">
        <v>1426</v>
      </c>
      <c r="D688" s="2" t="s">
        <v>1440</v>
      </c>
      <c r="E688" s="2" t="s">
        <v>1441</v>
      </c>
      <c r="F688" s="2" t="s">
        <v>1704</v>
      </c>
      <c r="G688" s="2" t="s">
        <v>1705</v>
      </c>
      <c r="H688" s="2" t="s">
        <v>1431</v>
      </c>
      <c r="I688" s="2" t="s">
        <v>1432</v>
      </c>
    </row>
    <row r="689" spans="1:9" x14ac:dyDescent="0.25">
      <c r="A689" s="2" t="s">
        <v>1201</v>
      </c>
      <c r="B689" s="2" t="s">
        <v>282</v>
      </c>
      <c r="C689" s="2" t="s">
        <v>1426</v>
      </c>
      <c r="D689" s="2" t="s">
        <v>1440</v>
      </c>
      <c r="E689" s="2" t="s">
        <v>1460</v>
      </c>
      <c r="F689" s="2" t="s">
        <v>1577</v>
      </c>
      <c r="G689" s="2" t="s">
        <v>2378</v>
      </c>
      <c r="H689" s="2" t="s">
        <v>2379</v>
      </c>
      <c r="I689" s="2" t="s">
        <v>1432</v>
      </c>
    </row>
    <row r="690" spans="1:9" x14ac:dyDescent="0.25">
      <c r="A690" s="2" t="s">
        <v>1202</v>
      </c>
      <c r="B690" s="2" t="s">
        <v>2901</v>
      </c>
      <c r="C690" s="2" t="s">
        <v>1426</v>
      </c>
      <c r="D690" s="2" t="s">
        <v>1440</v>
      </c>
      <c r="E690" s="2" t="s">
        <v>1460</v>
      </c>
      <c r="F690" s="2" t="s">
        <v>2854</v>
      </c>
      <c r="G690" s="2" t="s">
        <v>2094</v>
      </c>
      <c r="H690" s="2" t="s">
        <v>2095</v>
      </c>
      <c r="I690" s="2" t="s">
        <v>1432</v>
      </c>
    </row>
    <row r="691" spans="1:9" x14ac:dyDescent="0.25">
      <c r="A691" s="2" t="s">
        <v>1204</v>
      </c>
      <c r="B691" s="2" t="s">
        <v>343</v>
      </c>
      <c r="C691" s="2" t="s">
        <v>1426</v>
      </c>
      <c r="D691" s="2" t="s">
        <v>1442</v>
      </c>
      <c r="E691" s="2" t="s">
        <v>1524</v>
      </c>
      <c r="F691" s="2" t="s">
        <v>1668</v>
      </c>
      <c r="G691" s="2" t="s">
        <v>1852</v>
      </c>
      <c r="H691" s="2" t="s">
        <v>1431</v>
      </c>
      <c r="I691" s="2" t="s">
        <v>1432</v>
      </c>
    </row>
    <row r="692" spans="1:9" x14ac:dyDescent="0.25">
      <c r="A692" s="2" t="s">
        <v>1205</v>
      </c>
      <c r="B692" s="2" t="s">
        <v>2760</v>
      </c>
      <c r="C692" s="2" t="s">
        <v>1426</v>
      </c>
      <c r="D692" s="2" t="s">
        <v>1436</v>
      </c>
      <c r="E692" s="2" t="s">
        <v>1510</v>
      </c>
      <c r="F692" s="2" t="s">
        <v>1511</v>
      </c>
      <c r="G692" s="2" t="s">
        <v>2761</v>
      </c>
      <c r="H692" s="2" t="s">
        <v>1431</v>
      </c>
      <c r="I692" s="2" t="s">
        <v>1432</v>
      </c>
    </row>
    <row r="693" spans="1:9" x14ac:dyDescent="0.25">
      <c r="A693" s="2" t="s">
        <v>1206</v>
      </c>
      <c r="B693" s="2" t="s">
        <v>588</v>
      </c>
      <c r="C693" s="2" t="s">
        <v>1426</v>
      </c>
      <c r="D693" s="2" t="s">
        <v>1440</v>
      </c>
      <c r="E693" s="2" t="s">
        <v>1460</v>
      </c>
      <c r="F693" s="2" t="s">
        <v>1699</v>
      </c>
      <c r="G693" s="2" t="s">
        <v>1700</v>
      </c>
      <c r="H693" s="2" t="s">
        <v>1431</v>
      </c>
      <c r="I693" s="2" t="s">
        <v>1432</v>
      </c>
    </row>
    <row r="694" spans="1:9" x14ac:dyDescent="0.25">
      <c r="A694" s="2" t="s">
        <v>1207</v>
      </c>
      <c r="B694" s="2" t="s">
        <v>3112</v>
      </c>
      <c r="C694" s="2" t="s">
        <v>1426</v>
      </c>
      <c r="D694" s="2" t="s">
        <v>1440</v>
      </c>
      <c r="E694" s="2" t="s">
        <v>1460</v>
      </c>
      <c r="F694" s="2" t="s">
        <v>1551</v>
      </c>
      <c r="G694" s="2" t="s">
        <v>1850</v>
      </c>
      <c r="H694" s="2" t="s">
        <v>3113</v>
      </c>
      <c r="I694" s="2" t="s">
        <v>1432</v>
      </c>
    </row>
    <row r="695" spans="1:9" x14ac:dyDescent="0.25">
      <c r="A695" s="2" t="s">
        <v>1208</v>
      </c>
      <c r="B695" s="2" t="s">
        <v>2706</v>
      </c>
      <c r="C695" s="2" t="s">
        <v>1426</v>
      </c>
      <c r="D695" s="2" t="s">
        <v>1442</v>
      </c>
      <c r="E695" s="2" t="s">
        <v>1524</v>
      </c>
      <c r="F695" s="2" t="s">
        <v>1668</v>
      </c>
      <c r="G695" s="2" t="s">
        <v>2707</v>
      </c>
      <c r="H695" s="2" t="s">
        <v>1431</v>
      </c>
      <c r="I695" s="2" t="s">
        <v>1432</v>
      </c>
    </row>
    <row r="696" spans="1:9" x14ac:dyDescent="0.25">
      <c r="A696" s="2" t="s">
        <v>1209</v>
      </c>
      <c r="B696" s="2" t="s">
        <v>1210</v>
      </c>
      <c r="C696" s="2" t="s">
        <v>1426</v>
      </c>
      <c r="D696" s="2" t="s">
        <v>1614</v>
      </c>
      <c r="E696" s="2" t="s">
        <v>1615</v>
      </c>
      <c r="F696" s="2" t="s">
        <v>1616</v>
      </c>
      <c r="G696" s="2" t="s">
        <v>1617</v>
      </c>
      <c r="H696" s="2" t="s">
        <v>1431</v>
      </c>
      <c r="I696" s="2" t="s">
        <v>1432</v>
      </c>
    </row>
    <row r="697" spans="1:9" x14ac:dyDescent="0.25">
      <c r="A697" s="2" t="s">
        <v>1211</v>
      </c>
      <c r="B697" s="2" t="s">
        <v>242</v>
      </c>
      <c r="C697" s="2" t="s">
        <v>1426</v>
      </c>
      <c r="D697" s="2" t="s">
        <v>1440</v>
      </c>
      <c r="E697" s="2" t="s">
        <v>1460</v>
      </c>
      <c r="F697" s="2" t="s">
        <v>1988</v>
      </c>
      <c r="G697" s="2" t="s">
        <v>1989</v>
      </c>
      <c r="H697" s="2" t="s">
        <v>1431</v>
      </c>
      <c r="I697" s="2" t="s">
        <v>1432</v>
      </c>
    </row>
    <row r="698" spans="1:9" x14ac:dyDescent="0.25">
      <c r="A698" s="2" t="s">
        <v>1212</v>
      </c>
      <c r="B698" s="2" t="s">
        <v>3190</v>
      </c>
      <c r="C698" s="2" t="s">
        <v>1426</v>
      </c>
      <c r="D698" s="2" t="s">
        <v>1455</v>
      </c>
      <c r="E698" s="2" t="s">
        <v>1456</v>
      </c>
      <c r="F698" s="2" t="s">
        <v>2683</v>
      </c>
      <c r="G698" s="2" t="s">
        <v>2836</v>
      </c>
      <c r="H698" s="2" t="s">
        <v>3191</v>
      </c>
      <c r="I698" s="2" t="s">
        <v>1432</v>
      </c>
    </row>
    <row r="699" spans="1:9" x14ac:dyDescent="0.25">
      <c r="A699" s="2" t="s">
        <v>1213</v>
      </c>
      <c r="B699" s="2" t="s">
        <v>2810</v>
      </c>
      <c r="C699" s="2" t="s">
        <v>1426</v>
      </c>
      <c r="D699" s="2" t="s">
        <v>1440</v>
      </c>
      <c r="E699" s="2" t="s">
        <v>1460</v>
      </c>
      <c r="F699" s="2" t="s">
        <v>1869</v>
      </c>
      <c r="G699" s="2" t="s">
        <v>2811</v>
      </c>
      <c r="H699" s="2" t="s">
        <v>1431</v>
      </c>
      <c r="I699" s="2" t="s">
        <v>1432</v>
      </c>
    </row>
    <row r="700" spans="1:9" x14ac:dyDescent="0.25">
      <c r="A700" s="2" t="s">
        <v>1214</v>
      </c>
      <c r="B700" s="2" t="s">
        <v>619</v>
      </c>
      <c r="C700" s="2" t="s">
        <v>1426</v>
      </c>
      <c r="D700" s="2" t="s">
        <v>1440</v>
      </c>
      <c r="E700" s="2" t="s">
        <v>1803</v>
      </c>
      <c r="F700" s="2" t="s">
        <v>2309</v>
      </c>
      <c r="G700" s="2" t="s">
        <v>2310</v>
      </c>
      <c r="H700" s="2" t="s">
        <v>2311</v>
      </c>
      <c r="I700" s="2" t="s">
        <v>1432</v>
      </c>
    </row>
    <row r="701" spans="1:9" x14ac:dyDescent="0.25">
      <c r="A701" s="2" t="s">
        <v>1215</v>
      </c>
      <c r="B701" s="2" t="s">
        <v>1216</v>
      </c>
      <c r="C701" s="2" t="s">
        <v>1426</v>
      </c>
      <c r="D701" s="2" t="s">
        <v>1438</v>
      </c>
      <c r="E701" s="2" t="s">
        <v>1927</v>
      </c>
      <c r="F701" s="2" t="s">
        <v>1928</v>
      </c>
      <c r="G701" s="2" t="s">
        <v>2017</v>
      </c>
      <c r="H701" s="2" t="s">
        <v>2018</v>
      </c>
      <c r="I701" s="2" t="s">
        <v>1432</v>
      </c>
    </row>
    <row r="702" spans="1:9" x14ac:dyDescent="0.25">
      <c r="A702" s="2" t="s">
        <v>1217</v>
      </c>
      <c r="B702" s="2" t="s">
        <v>2838</v>
      </c>
      <c r="C702" s="2" t="s">
        <v>1426</v>
      </c>
      <c r="D702" s="2" t="s">
        <v>1455</v>
      </c>
      <c r="E702" s="2" t="s">
        <v>1456</v>
      </c>
      <c r="F702" s="2" t="s">
        <v>2839</v>
      </c>
      <c r="G702" s="2" t="s">
        <v>2840</v>
      </c>
      <c r="H702" s="2" t="s">
        <v>1431</v>
      </c>
      <c r="I702" s="2" t="s">
        <v>1432</v>
      </c>
    </row>
    <row r="703" spans="1:9" x14ac:dyDescent="0.25">
      <c r="A703" s="2" t="s">
        <v>1220</v>
      </c>
      <c r="B703" s="2" t="s">
        <v>1107</v>
      </c>
      <c r="C703" s="2" t="s">
        <v>1426</v>
      </c>
      <c r="D703" s="2" t="s">
        <v>1436</v>
      </c>
      <c r="E703" s="2" t="s">
        <v>1510</v>
      </c>
      <c r="F703" s="2" t="s">
        <v>1511</v>
      </c>
      <c r="G703" s="2" t="s">
        <v>1647</v>
      </c>
      <c r="H703" s="2" t="s">
        <v>2137</v>
      </c>
      <c r="I703" s="2" t="s">
        <v>1432</v>
      </c>
    </row>
    <row r="704" spans="1:9" x14ac:dyDescent="0.25">
      <c r="A704" s="2" t="s">
        <v>1221</v>
      </c>
      <c r="B704" s="2" t="s">
        <v>300</v>
      </c>
      <c r="C704" s="2" t="s">
        <v>1426</v>
      </c>
      <c r="D704" s="2" t="s">
        <v>1440</v>
      </c>
      <c r="E704" s="2" t="s">
        <v>1441</v>
      </c>
      <c r="F704" s="2" t="s">
        <v>1520</v>
      </c>
      <c r="G704" s="2" t="s">
        <v>1678</v>
      </c>
      <c r="H704" s="2" t="s">
        <v>1431</v>
      </c>
      <c r="I704" s="2" t="s">
        <v>1432</v>
      </c>
    </row>
    <row r="705" spans="1:9" x14ac:dyDescent="0.25">
      <c r="A705" s="2" t="s">
        <v>1288</v>
      </c>
      <c r="B705" s="2" t="s">
        <v>26</v>
      </c>
      <c r="C705" s="2" t="s">
        <v>1426</v>
      </c>
      <c r="D705" s="2" t="s">
        <v>1442</v>
      </c>
      <c r="E705" s="2" t="s">
        <v>1443</v>
      </c>
      <c r="F705" s="2" t="s">
        <v>1588</v>
      </c>
      <c r="G705" s="2" t="s">
        <v>1589</v>
      </c>
      <c r="H705" s="2" t="s">
        <v>2556</v>
      </c>
      <c r="I705" s="2" t="s">
        <v>1432</v>
      </c>
    </row>
    <row r="706" spans="1:9" x14ac:dyDescent="0.25">
      <c r="A706" s="2" t="s">
        <v>1252</v>
      </c>
      <c r="B706" s="2" t="s">
        <v>2929</v>
      </c>
      <c r="C706" s="2" t="s">
        <v>1426</v>
      </c>
      <c r="D706" s="2" t="s">
        <v>2638</v>
      </c>
      <c r="E706" s="2" t="s">
        <v>2145</v>
      </c>
      <c r="F706" s="2" t="s">
        <v>2146</v>
      </c>
      <c r="G706" s="2" t="s">
        <v>2147</v>
      </c>
      <c r="H706" s="2" t="s">
        <v>2148</v>
      </c>
      <c r="I706" s="2" t="s">
        <v>1432</v>
      </c>
    </row>
    <row r="707" spans="1:9" x14ac:dyDescent="0.25">
      <c r="A707" s="2" t="s">
        <v>1253</v>
      </c>
      <c r="B707" s="2" t="s">
        <v>2964</v>
      </c>
      <c r="C707" s="2" t="s">
        <v>1426</v>
      </c>
      <c r="D707" s="2" t="s">
        <v>2734</v>
      </c>
      <c r="E707" s="2" t="s">
        <v>1581</v>
      </c>
      <c r="F707" s="2" t="s">
        <v>2080</v>
      </c>
      <c r="G707" s="2" t="s">
        <v>2360</v>
      </c>
      <c r="H707" s="2" t="s">
        <v>2965</v>
      </c>
      <c r="I707" s="2" t="s">
        <v>1432</v>
      </c>
    </row>
    <row r="708" spans="1:9" x14ac:dyDescent="0.25">
      <c r="A708" s="2" t="s">
        <v>1254</v>
      </c>
      <c r="B708" s="2" t="s">
        <v>1255</v>
      </c>
      <c r="C708" s="2" t="s">
        <v>1426</v>
      </c>
      <c r="D708" s="2" t="s">
        <v>1606</v>
      </c>
      <c r="E708" s="2" t="s">
        <v>1607</v>
      </c>
      <c r="F708" s="2" t="s">
        <v>1827</v>
      </c>
      <c r="G708" s="2" t="s">
        <v>2048</v>
      </c>
      <c r="H708" s="2" t="s">
        <v>2615</v>
      </c>
      <c r="I708" s="2" t="s">
        <v>1432</v>
      </c>
    </row>
    <row r="709" spans="1:9" x14ac:dyDescent="0.25">
      <c r="A709" s="2" t="s">
        <v>1256</v>
      </c>
      <c r="B709" s="2" t="s">
        <v>2894</v>
      </c>
      <c r="C709" s="2" t="s">
        <v>1426</v>
      </c>
      <c r="D709" s="2" t="s">
        <v>2734</v>
      </c>
      <c r="E709" s="2" t="s">
        <v>1581</v>
      </c>
      <c r="F709" s="2" t="s">
        <v>2050</v>
      </c>
      <c r="G709" s="2" t="s">
        <v>2051</v>
      </c>
      <c r="H709" s="2" t="s">
        <v>2063</v>
      </c>
      <c r="I709" s="2" t="s">
        <v>1432</v>
      </c>
    </row>
    <row r="710" spans="1:9" x14ac:dyDescent="0.25">
      <c r="A710" s="2" t="s">
        <v>1257</v>
      </c>
      <c r="B710" s="2" t="s">
        <v>3219</v>
      </c>
      <c r="C710" s="2" t="s">
        <v>1426</v>
      </c>
      <c r="D710" s="2" t="s">
        <v>2734</v>
      </c>
      <c r="E710" s="2" t="s">
        <v>1581</v>
      </c>
      <c r="F710" s="2" t="s">
        <v>2481</v>
      </c>
      <c r="G710" s="2" t="s">
        <v>2482</v>
      </c>
      <c r="H710" s="2" t="s">
        <v>2483</v>
      </c>
      <c r="I710" s="2" t="s">
        <v>1432</v>
      </c>
    </row>
    <row r="711" spans="1:9" x14ac:dyDescent="0.25">
      <c r="A711" s="2" t="s">
        <v>1258</v>
      </c>
      <c r="B711" s="2" t="s">
        <v>2925</v>
      </c>
      <c r="C711" s="2" t="s">
        <v>1426</v>
      </c>
      <c r="D711" s="2" t="s">
        <v>2778</v>
      </c>
      <c r="E711" s="2" t="s">
        <v>2887</v>
      </c>
      <c r="F711" s="2" t="s">
        <v>2042</v>
      </c>
      <c r="G711" s="2" t="s">
        <v>2134</v>
      </c>
      <c r="H711" s="2" t="s">
        <v>2135</v>
      </c>
      <c r="I711" s="2" t="s">
        <v>1432</v>
      </c>
    </row>
    <row r="712" spans="1:9" x14ac:dyDescent="0.25">
      <c r="A712" s="2" t="s">
        <v>1259</v>
      </c>
      <c r="B712" s="2" t="s">
        <v>2886</v>
      </c>
      <c r="C712" s="2" t="s">
        <v>1426</v>
      </c>
      <c r="D712" s="2" t="s">
        <v>2778</v>
      </c>
      <c r="E712" s="2" t="s">
        <v>2887</v>
      </c>
      <c r="F712" s="2" t="s">
        <v>2042</v>
      </c>
      <c r="G712" s="2" t="s">
        <v>2043</v>
      </c>
      <c r="H712" s="2" t="s">
        <v>2044</v>
      </c>
      <c r="I712" s="2" t="s">
        <v>1432</v>
      </c>
    </row>
    <row r="713" spans="1:9" x14ac:dyDescent="0.25">
      <c r="A713" s="2" t="s">
        <v>1260</v>
      </c>
      <c r="B713" s="2" t="s">
        <v>2972</v>
      </c>
      <c r="C713" s="2" t="s">
        <v>1426</v>
      </c>
      <c r="D713" s="2" t="s">
        <v>2734</v>
      </c>
      <c r="E713" s="2" t="s">
        <v>1581</v>
      </c>
      <c r="F713" s="2" t="s">
        <v>2125</v>
      </c>
      <c r="G713" s="2" t="s">
        <v>2126</v>
      </c>
      <c r="H713" s="2" t="s">
        <v>2235</v>
      </c>
      <c r="I713" s="2" t="s">
        <v>1432</v>
      </c>
    </row>
    <row r="714" spans="1:9" x14ac:dyDescent="0.25">
      <c r="A714" s="2" t="s">
        <v>1261</v>
      </c>
      <c r="B714" s="2" t="s">
        <v>2645</v>
      </c>
      <c r="C714" s="2" t="s">
        <v>1426</v>
      </c>
      <c r="D714" s="2" t="s">
        <v>2638</v>
      </c>
      <c r="E714" s="2" t="s">
        <v>1512</v>
      </c>
      <c r="F714" s="2" t="s">
        <v>1513</v>
      </c>
      <c r="G714" s="2" t="s">
        <v>1430</v>
      </c>
      <c r="H714" s="2" t="s">
        <v>1431</v>
      </c>
      <c r="I714" s="2" t="s">
        <v>1432</v>
      </c>
    </row>
    <row r="715" spans="1:9" x14ac:dyDescent="0.25">
      <c r="A715" s="2" t="s">
        <v>1262</v>
      </c>
      <c r="B715" s="2" t="s">
        <v>3022</v>
      </c>
      <c r="C715" s="2" t="s">
        <v>1426</v>
      </c>
      <c r="D715" s="2" t="s">
        <v>1436</v>
      </c>
      <c r="E715" s="2" t="s">
        <v>1510</v>
      </c>
      <c r="F715" s="2" t="s">
        <v>1511</v>
      </c>
      <c r="G715" s="2" t="s">
        <v>3023</v>
      </c>
      <c r="H715" s="2" t="s">
        <v>3024</v>
      </c>
      <c r="I715" s="2" t="s">
        <v>1432</v>
      </c>
    </row>
    <row r="716" spans="1:9" x14ac:dyDescent="0.25">
      <c r="A716" s="2" t="s">
        <v>1263</v>
      </c>
      <c r="B716" s="2" t="s">
        <v>1264</v>
      </c>
      <c r="C716" s="2" t="s">
        <v>1426</v>
      </c>
      <c r="D716" s="2" t="s">
        <v>1553</v>
      </c>
      <c r="E716" s="2" t="s">
        <v>1681</v>
      </c>
      <c r="F716" s="2" t="s">
        <v>1682</v>
      </c>
      <c r="G716" s="2" t="s">
        <v>1683</v>
      </c>
      <c r="H716" s="2" t="s">
        <v>1431</v>
      </c>
      <c r="I716" s="2" t="s">
        <v>1432</v>
      </c>
    </row>
    <row r="717" spans="1:9" x14ac:dyDescent="0.25">
      <c r="A717" s="2" t="s">
        <v>1265</v>
      </c>
      <c r="B717" s="2" t="s">
        <v>1266</v>
      </c>
      <c r="C717" s="2" t="s">
        <v>1426</v>
      </c>
      <c r="D717" s="2" t="s">
        <v>1433</v>
      </c>
      <c r="E717" s="2" t="s">
        <v>1870</v>
      </c>
      <c r="F717" s="2" t="s">
        <v>1871</v>
      </c>
      <c r="G717" s="2" t="s">
        <v>1872</v>
      </c>
      <c r="H717" s="2" t="s">
        <v>2420</v>
      </c>
      <c r="I717" s="2" t="s">
        <v>1432</v>
      </c>
    </row>
    <row r="718" spans="1:9" x14ac:dyDescent="0.25">
      <c r="A718" s="2" t="s">
        <v>1269</v>
      </c>
      <c r="B718" s="2" t="s">
        <v>2851</v>
      </c>
      <c r="C718" s="2" t="s">
        <v>1426</v>
      </c>
      <c r="D718" s="2" t="s">
        <v>2210</v>
      </c>
      <c r="E718" s="2" t="s">
        <v>2211</v>
      </c>
      <c r="F718" s="2" t="s">
        <v>2212</v>
      </c>
      <c r="G718" s="2" t="s">
        <v>2213</v>
      </c>
      <c r="H718" s="2" t="s">
        <v>1431</v>
      </c>
      <c r="I718" s="2" t="s">
        <v>1432</v>
      </c>
    </row>
    <row r="719" spans="1:9" x14ac:dyDescent="0.25">
      <c r="A719" s="2" t="s">
        <v>1270</v>
      </c>
      <c r="B719" s="2" t="s">
        <v>1</v>
      </c>
      <c r="C719" s="2" t="s">
        <v>1426</v>
      </c>
      <c r="D719" s="2" t="s">
        <v>1606</v>
      </c>
      <c r="E719" s="2" t="s">
        <v>1607</v>
      </c>
      <c r="F719" s="2" t="s">
        <v>1827</v>
      </c>
      <c r="G719" s="2" t="s">
        <v>2048</v>
      </c>
      <c r="H719" s="2" t="s">
        <v>2359</v>
      </c>
      <c r="I719" s="2" t="s">
        <v>1432</v>
      </c>
    </row>
    <row r="720" spans="1:9" x14ac:dyDescent="0.25">
      <c r="A720" s="2" t="s">
        <v>1271</v>
      </c>
      <c r="B720" s="2" t="s">
        <v>3038</v>
      </c>
      <c r="C720" s="2" t="s">
        <v>1426</v>
      </c>
      <c r="D720" s="2" t="s">
        <v>2778</v>
      </c>
      <c r="E720" s="2" t="s">
        <v>1853</v>
      </c>
      <c r="F720" s="2" t="s">
        <v>1854</v>
      </c>
      <c r="G720" s="2" t="s">
        <v>1855</v>
      </c>
      <c r="H720" s="2" t="s">
        <v>2343</v>
      </c>
      <c r="I720" s="2" t="s">
        <v>1432</v>
      </c>
    </row>
    <row r="721" spans="1:9" x14ac:dyDescent="0.25">
      <c r="A721" s="2" t="s">
        <v>1272</v>
      </c>
      <c r="B721" s="2" t="s">
        <v>1273</v>
      </c>
      <c r="C721" s="2" t="s">
        <v>1426</v>
      </c>
      <c r="D721" s="2" t="s">
        <v>1606</v>
      </c>
      <c r="E721" s="2" t="s">
        <v>1607</v>
      </c>
      <c r="F721" s="2" t="s">
        <v>1608</v>
      </c>
      <c r="G721" s="2" t="s">
        <v>2151</v>
      </c>
      <c r="H721" s="2" t="s">
        <v>2361</v>
      </c>
      <c r="I721" s="2" t="s">
        <v>1432</v>
      </c>
    </row>
    <row r="722" spans="1:9" x14ac:dyDescent="0.25">
      <c r="A722" s="2" t="s">
        <v>1274</v>
      </c>
      <c r="B722" s="2" t="s">
        <v>3168</v>
      </c>
      <c r="C722" s="2" t="s">
        <v>1426</v>
      </c>
      <c r="D722" s="2" t="s">
        <v>2778</v>
      </c>
      <c r="E722" s="2" t="s">
        <v>2887</v>
      </c>
      <c r="F722" s="2" t="s">
        <v>2381</v>
      </c>
      <c r="G722" s="2" t="s">
        <v>2382</v>
      </c>
      <c r="H722" s="2" t="s">
        <v>2383</v>
      </c>
      <c r="I722" s="2" t="s">
        <v>1432</v>
      </c>
    </row>
    <row r="723" spans="1:9" x14ac:dyDescent="0.25">
      <c r="A723" s="2" t="s">
        <v>1275</v>
      </c>
      <c r="B723" s="2" t="s">
        <v>2893</v>
      </c>
      <c r="C723" s="2" t="s">
        <v>1426</v>
      </c>
      <c r="D723" s="2" t="s">
        <v>2734</v>
      </c>
      <c r="E723" s="2" t="s">
        <v>1675</v>
      </c>
      <c r="F723" s="2" t="s">
        <v>1856</v>
      </c>
      <c r="G723" s="2" t="s">
        <v>1857</v>
      </c>
      <c r="H723" s="2" t="s">
        <v>2059</v>
      </c>
      <c r="I723" s="2" t="s">
        <v>1432</v>
      </c>
    </row>
    <row r="724" spans="1:9" x14ac:dyDescent="0.25">
      <c r="A724" s="2" t="s">
        <v>1276</v>
      </c>
      <c r="B724" s="2" t="s">
        <v>3054</v>
      </c>
      <c r="C724" s="2" t="s">
        <v>1426</v>
      </c>
      <c r="D724" s="2" t="s">
        <v>1442</v>
      </c>
      <c r="E724" s="2" t="s">
        <v>1443</v>
      </c>
      <c r="F724" s="2" t="s">
        <v>1588</v>
      </c>
      <c r="G724" s="2" t="s">
        <v>2207</v>
      </c>
      <c r="H724" s="2" t="s">
        <v>3055</v>
      </c>
      <c r="I724" s="2" t="s">
        <v>1432</v>
      </c>
    </row>
    <row r="725" spans="1:9" x14ac:dyDescent="0.25">
      <c r="A725" s="2" t="s">
        <v>1277</v>
      </c>
      <c r="B725" s="2" t="s">
        <v>3164</v>
      </c>
      <c r="C725" s="2" t="s">
        <v>1426</v>
      </c>
      <c r="D725" s="2" t="s">
        <v>2734</v>
      </c>
      <c r="E725" s="2" t="s">
        <v>1581</v>
      </c>
      <c r="F725" s="2" t="s">
        <v>2050</v>
      </c>
      <c r="G725" s="2" t="s">
        <v>2375</v>
      </c>
      <c r="H725" s="2" t="s">
        <v>2376</v>
      </c>
      <c r="I725" s="2" t="s">
        <v>1432</v>
      </c>
    </row>
    <row r="726" spans="1:9" x14ac:dyDescent="0.25">
      <c r="A726" s="2" t="s">
        <v>1278</v>
      </c>
      <c r="B726" s="2" t="s">
        <v>2830</v>
      </c>
      <c r="C726" s="2" t="s">
        <v>1426</v>
      </c>
      <c r="D726" s="2" t="s">
        <v>1541</v>
      </c>
      <c r="E726" s="2" t="s">
        <v>1542</v>
      </c>
      <c r="F726" s="2" t="s">
        <v>1999</v>
      </c>
      <c r="G726" s="2" t="s">
        <v>2831</v>
      </c>
      <c r="H726" s="2" t="s">
        <v>1431</v>
      </c>
      <c r="I726" s="2" t="s">
        <v>1432</v>
      </c>
    </row>
    <row r="727" spans="1:9" x14ac:dyDescent="0.25">
      <c r="A727" s="2" t="s">
        <v>1279</v>
      </c>
      <c r="B727" s="2" t="s">
        <v>3186</v>
      </c>
      <c r="C727" s="2" t="s">
        <v>1426</v>
      </c>
      <c r="D727" s="2" t="s">
        <v>2734</v>
      </c>
      <c r="E727" s="2" t="s">
        <v>1675</v>
      </c>
      <c r="F727" s="2" t="s">
        <v>1835</v>
      </c>
      <c r="G727" s="2" t="s">
        <v>2417</v>
      </c>
      <c r="H727" s="2" t="s">
        <v>2418</v>
      </c>
      <c r="I727" s="2" t="s">
        <v>1432</v>
      </c>
    </row>
    <row r="728" spans="1:9" x14ac:dyDescent="0.25">
      <c r="A728" s="2" t="s">
        <v>1280</v>
      </c>
      <c r="B728" s="2" t="s">
        <v>2837</v>
      </c>
      <c r="C728" s="2" t="s">
        <v>1426</v>
      </c>
      <c r="D728" s="2" t="s">
        <v>2734</v>
      </c>
      <c r="E728" s="2" t="s">
        <v>1675</v>
      </c>
      <c r="F728" s="2" t="s">
        <v>1835</v>
      </c>
      <c r="G728" s="2" t="s">
        <v>1836</v>
      </c>
      <c r="H728" s="2" t="s">
        <v>1431</v>
      </c>
      <c r="I728" s="2" t="s">
        <v>1432</v>
      </c>
    </row>
    <row r="729" spans="1:9" x14ac:dyDescent="0.25">
      <c r="A729" s="2" t="s">
        <v>1281</v>
      </c>
      <c r="B729" s="2" t="s">
        <v>3180</v>
      </c>
      <c r="C729" s="2" t="s">
        <v>1426</v>
      </c>
      <c r="D729" s="2" t="s">
        <v>2734</v>
      </c>
      <c r="E729" s="2" t="s">
        <v>1581</v>
      </c>
      <c r="F729" s="2" t="s">
        <v>1879</v>
      </c>
      <c r="G729" s="2" t="s">
        <v>1880</v>
      </c>
      <c r="H729" s="2" t="s">
        <v>2403</v>
      </c>
      <c r="I729" s="2" t="s">
        <v>1432</v>
      </c>
    </row>
    <row r="730" spans="1:9" x14ac:dyDescent="0.25">
      <c r="A730" s="2" t="s">
        <v>1282</v>
      </c>
      <c r="B730" s="2" t="s">
        <v>3229</v>
      </c>
      <c r="C730" s="2" t="s">
        <v>1426</v>
      </c>
      <c r="D730" s="2" t="s">
        <v>2734</v>
      </c>
      <c r="E730" s="2" t="s">
        <v>1675</v>
      </c>
      <c r="F730" s="2" t="s">
        <v>2056</v>
      </c>
      <c r="G730" s="2" t="s">
        <v>2057</v>
      </c>
      <c r="H730" s="2" t="s">
        <v>2503</v>
      </c>
      <c r="I730" s="2" t="s">
        <v>1432</v>
      </c>
    </row>
    <row r="731" spans="1:9" x14ac:dyDescent="0.25">
      <c r="A731" s="2" t="s">
        <v>1283</v>
      </c>
      <c r="B731" s="2" t="s">
        <v>3232</v>
      </c>
      <c r="C731" s="2" t="s">
        <v>1426</v>
      </c>
      <c r="D731" s="2" t="s">
        <v>2734</v>
      </c>
      <c r="E731" s="2" t="s">
        <v>1581</v>
      </c>
      <c r="F731" s="2" t="s">
        <v>3221</v>
      </c>
      <c r="G731" s="2" t="s">
        <v>2517</v>
      </c>
      <c r="H731" s="2" t="s">
        <v>2518</v>
      </c>
      <c r="I731" s="2" t="s">
        <v>1432</v>
      </c>
    </row>
    <row r="732" spans="1:9" x14ac:dyDescent="0.25">
      <c r="A732" s="2" t="s">
        <v>1284</v>
      </c>
      <c r="B732" s="2" t="s">
        <v>2623</v>
      </c>
      <c r="C732" s="2" t="s">
        <v>1426</v>
      </c>
      <c r="D732" s="2" t="s">
        <v>2624</v>
      </c>
      <c r="E732" s="2" t="s">
        <v>1428</v>
      </c>
      <c r="F732" s="2" t="s">
        <v>1429</v>
      </c>
      <c r="G732" s="2" t="s">
        <v>1430</v>
      </c>
      <c r="H732" s="2" t="s">
        <v>1431</v>
      </c>
      <c r="I732" s="2" t="s">
        <v>1432</v>
      </c>
    </row>
    <row r="733" spans="1:9" x14ac:dyDescent="0.25">
      <c r="A733" s="2" t="s">
        <v>1285</v>
      </c>
      <c r="B733" s="2" t="s">
        <v>3156</v>
      </c>
      <c r="C733" s="2" t="s">
        <v>1426</v>
      </c>
      <c r="D733" s="2" t="s">
        <v>2778</v>
      </c>
      <c r="E733" s="2" t="s">
        <v>2887</v>
      </c>
      <c r="F733" s="2" t="s">
        <v>2042</v>
      </c>
      <c r="G733" s="2" t="s">
        <v>2355</v>
      </c>
      <c r="H733" s="2" t="s">
        <v>2356</v>
      </c>
      <c r="I733" s="2" t="s">
        <v>1432</v>
      </c>
    </row>
    <row r="734" spans="1:9" x14ac:dyDescent="0.25">
      <c r="A734" s="2" t="s">
        <v>1286</v>
      </c>
      <c r="B734" s="2" t="s">
        <v>2888</v>
      </c>
      <c r="C734" s="2" t="s">
        <v>1426</v>
      </c>
      <c r="D734" s="2" t="s">
        <v>2734</v>
      </c>
      <c r="E734" s="2" t="s">
        <v>1581</v>
      </c>
      <c r="F734" s="2" t="s">
        <v>2050</v>
      </c>
      <c r="G734" s="2" t="s">
        <v>2051</v>
      </c>
      <c r="H734" s="2" t="s">
        <v>2052</v>
      </c>
      <c r="I734" s="2" t="s">
        <v>1432</v>
      </c>
    </row>
    <row r="735" spans="1:9" x14ac:dyDescent="0.25">
      <c r="A735" s="2" t="s">
        <v>1287</v>
      </c>
      <c r="B735" s="2" t="s">
        <v>2637</v>
      </c>
      <c r="C735" s="2" t="s">
        <v>1426</v>
      </c>
      <c r="D735" s="2" t="s">
        <v>2638</v>
      </c>
      <c r="E735" s="2" t="s">
        <v>1469</v>
      </c>
      <c r="F735" s="2" t="s">
        <v>1429</v>
      </c>
      <c r="G735" s="2" t="s">
        <v>1430</v>
      </c>
      <c r="H735" s="2" t="s">
        <v>1431</v>
      </c>
      <c r="I735" s="2" t="s">
        <v>1432</v>
      </c>
    </row>
    <row r="736" spans="1:9" x14ac:dyDescent="0.25">
      <c r="A736" s="2" t="s">
        <v>1289</v>
      </c>
      <c r="B736" s="2" t="s">
        <v>3222</v>
      </c>
      <c r="C736" s="2" t="s">
        <v>1426</v>
      </c>
      <c r="D736" s="2" t="s">
        <v>2734</v>
      </c>
      <c r="E736" s="2" t="s">
        <v>1675</v>
      </c>
      <c r="F736" s="2" t="s">
        <v>1856</v>
      </c>
      <c r="G736" s="2" t="s">
        <v>1900</v>
      </c>
      <c r="H736" s="2" t="s">
        <v>2487</v>
      </c>
      <c r="I736" s="2" t="s">
        <v>1432</v>
      </c>
    </row>
    <row r="737" spans="1:9" x14ac:dyDescent="0.25">
      <c r="A737" s="2" t="s">
        <v>1290</v>
      </c>
      <c r="B737" s="2" t="s">
        <v>2733</v>
      </c>
      <c r="C737" s="2" t="s">
        <v>1426</v>
      </c>
      <c r="D737" s="2" t="s">
        <v>2734</v>
      </c>
      <c r="E737" s="2" t="s">
        <v>1675</v>
      </c>
      <c r="F737" s="2" t="s">
        <v>1676</v>
      </c>
      <c r="G737" s="2" t="s">
        <v>1677</v>
      </c>
      <c r="H737" s="2" t="s">
        <v>1431</v>
      </c>
      <c r="I737" s="2" t="s">
        <v>1432</v>
      </c>
    </row>
    <row r="738" spans="1:9" x14ac:dyDescent="0.25">
      <c r="A738" s="2" t="s">
        <v>1291</v>
      </c>
      <c r="B738" s="2" t="s">
        <v>2984</v>
      </c>
      <c r="C738" s="2" t="s">
        <v>1426</v>
      </c>
      <c r="D738" s="2" t="s">
        <v>2638</v>
      </c>
      <c r="E738" s="2" t="s">
        <v>2203</v>
      </c>
      <c r="F738" s="2" t="s">
        <v>2271</v>
      </c>
      <c r="G738" s="2" t="s">
        <v>2272</v>
      </c>
      <c r="H738" s="2" t="s">
        <v>2273</v>
      </c>
      <c r="I738" s="2" t="s">
        <v>1432</v>
      </c>
    </row>
    <row r="739" spans="1:9" x14ac:dyDescent="0.25">
      <c r="A739" s="2" t="s">
        <v>1292</v>
      </c>
      <c r="B739" s="2" t="s">
        <v>1089</v>
      </c>
      <c r="C739" s="2" t="s">
        <v>1426</v>
      </c>
      <c r="D739" s="2" t="s">
        <v>1433</v>
      </c>
      <c r="E739" s="2" t="s">
        <v>1897</v>
      </c>
      <c r="F739" s="2" t="s">
        <v>2180</v>
      </c>
      <c r="G739" s="2" t="s">
        <v>2181</v>
      </c>
      <c r="H739" s="2" t="s">
        <v>2182</v>
      </c>
      <c r="I739" s="2" t="s">
        <v>1432</v>
      </c>
    </row>
    <row r="740" spans="1:9" x14ac:dyDescent="0.25">
      <c r="A740" s="2" t="s">
        <v>1293</v>
      </c>
      <c r="B740" s="2" t="s">
        <v>2802</v>
      </c>
      <c r="C740" s="2" t="s">
        <v>1426</v>
      </c>
      <c r="D740" s="2" t="s">
        <v>2734</v>
      </c>
      <c r="E740" s="2" t="s">
        <v>1581</v>
      </c>
      <c r="F740" s="2" t="s">
        <v>2803</v>
      </c>
      <c r="G740" s="2" t="s">
        <v>2804</v>
      </c>
      <c r="H740" s="2" t="s">
        <v>1431</v>
      </c>
      <c r="I740" s="2" t="s">
        <v>1432</v>
      </c>
    </row>
    <row r="741" spans="1:9" x14ac:dyDescent="0.25">
      <c r="A741" s="2" t="s">
        <v>1294</v>
      </c>
      <c r="B741" s="2" t="s">
        <v>3211</v>
      </c>
      <c r="C741" s="2" t="s">
        <v>1426</v>
      </c>
      <c r="D741" s="2" t="s">
        <v>2734</v>
      </c>
      <c r="E741" s="2" t="s">
        <v>1581</v>
      </c>
      <c r="F741" s="2" t="s">
        <v>1879</v>
      </c>
      <c r="G741" s="2" t="s">
        <v>1880</v>
      </c>
      <c r="H741" s="2" t="s">
        <v>2473</v>
      </c>
      <c r="I741" s="2" t="s">
        <v>1432</v>
      </c>
    </row>
    <row r="742" spans="1:9" x14ac:dyDescent="0.25">
      <c r="A742" s="2" t="s">
        <v>1295</v>
      </c>
      <c r="B742" s="2" t="s">
        <v>3180</v>
      </c>
      <c r="C742" s="2" t="s">
        <v>1426</v>
      </c>
      <c r="D742" s="2" t="s">
        <v>2734</v>
      </c>
      <c r="E742" s="2" t="s">
        <v>1581</v>
      </c>
      <c r="F742" s="2" t="s">
        <v>1879</v>
      </c>
      <c r="G742" s="2" t="s">
        <v>1880</v>
      </c>
      <c r="H742" s="2" t="s">
        <v>2403</v>
      </c>
      <c r="I742" s="2" t="s">
        <v>1432</v>
      </c>
    </row>
    <row r="743" spans="1:9" x14ac:dyDescent="0.25">
      <c r="A743" s="2" t="s">
        <v>1296</v>
      </c>
      <c r="B743" s="2" t="s">
        <v>2897</v>
      </c>
      <c r="C743" s="2" t="s">
        <v>1426</v>
      </c>
      <c r="D743" s="2" t="s">
        <v>2638</v>
      </c>
      <c r="E743" s="2" t="s">
        <v>1512</v>
      </c>
      <c r="F743" s="2" t="s">
        <v>1513</v>
      </c>
      <c r="G743" s="2" t="s">
        <v>1648</v>
      </c>
      <c r="H743" s="2" t="s">
        <v>2082</v>
      </c>
      <c r="I743" s="2" t="s">
        <v>1432</v>
      </c>
    </row>
    <row r="744" spans="1:9" x14ac:dyDescent="0.25">
      <c r="A744" s="2" t="s">
        <v>1297</v>
      </c>
      <c r="B744" s="2" t="s">
        <v>2916</v>
      </c>
      <c r="C744" s="2" t="s">
        <v>1426</v>
      </c>
      <c r="D744" s="2" t="s">
        <v>2734</v>
      </c>
      <c r="E744" s="2" t="s">
        <v>1581</v>
      </c>
      <c r="F744" s="2" t="s">
        <v>2917</v>
      </c>
      <c r="G744" s="2" t="s">
        <v>2918</v>
      </c>
      <c r="H744" s="2" t="s">
        <v>2919</v>
      </c>
      <c r="I744" s="2" t="s">
        <v>1432</v>
      </c>
    </row>
    <row r="745" spans="1:9" x14ac:dyDescent="0.25">
      <c r="A745" s="2" t="s">
        <v>1300</v>
      </c>
      <c r="B745" s="2" t="s">
        <v>31</v>
      </c>
      <c r="C745" s="2" t="s">
        <v>1426</v>
      </c>
      <c r="D745" s="2" t="s">
        <v>1438</v>
      </c>
      <c r="E745" s="2" t="s">
        <v>2389</v>
      </c>
      <c r="F745" s="2" t="s">
        <v>2390</v>
      </c>
      <c r="G745" s="2" t="s">
        <v>2391</v>
      </c>
      <c r="H745" s="2" t="s">
        <v>2392</v>
      </c>
      <c r="I745" s="2" t="s">
        <v>1432</v>
      </c>
    </row>
    <row r="746" spans="1:9" x14ac:dyDescent="0.25">
      <c r="A746" s="2" t="s">
        <v>1301</v>
      </c>
      <c r="B746" s="2" t="s">
        <v>2757</v>
      </c>
      <c r="C746" s="2" t="s">
        <v>1426</v>
      </c>
      <c r="D746" s="2" t="s">
        <v>1440</v>
      </c>
      <c r="E746" s="2" t="s">
        <v>1441</v>
      </c>
      <c r="F746" s="2" t="s">
        <v>1539</v>
      </c>
      <c r="G746" s="2" t="s">
        <v>2758</v>
      </c>
      <c r="H746" s="2" t="s">
        <v>1431</v>
      </c>
      <c r="I746" s="2" t="s">
        <v>1432</v>
      </c>
    </row>
    <row r="747" spans="1:9" x14ac:dyDescent="0.25">
      <c r="A747" s="2" t="s">
        <v>1302</v>
      </c>
      <c r="B747" s="2" t="s">
        <v>1303</v>
      </c>
      <c r="C747" s="2" t="s">
        <v>1426</v>
      </c>
      <c r="D747" s="2" t="s">
        <v>1666</v>
      </c>
      <c r="E747" s="2" t="s">
        <v>1667</v>
      </c>
      <c r="F747" s="2" t="s">
        <v>2244</v>
      </c>
      <c r="G747" s="2" t="s">
        <v>2245</v>
      </c>
      <c r="H747" s="2" t="s">
        <v>2246</v>
      </c>
      <c r="I747" s="2" t="s">
        <v>1432</v>
      </c>
    </row>
    <row r="748" spans="1:9" x14ac:dyDescent="0.25">
      <c r="A748" s="2" t="s">
        <v>1304</v>
      </c>
      <c r="B748" s="2" t="s">
        <v>3210</v>
      </c>
      <c r="C748" s="2" t="s">
        <v>1426</v>
      </c>
      <c r="D748" s="2" t="s">
        <v>2734</v>
      </c>
      <c r="E748" s="2" t="s">
        <v>1581</v>
      </c>
      <c r="F748" s="2" t="s">
        <v>1879</v>
      </c>
      <c r="G748" s="2" t="s">
        <v>1880</v>
      </c>
      <c r="H748" s="2" t="s">
        <v>2472</v>
      </c>
      <c r="I748" s="2" t="s">
        <v>1432</v>
      </c>
    </row>
    <row r="749" spans="1:9" x14ac:dyDescent="0.25">
      <c r="A749" s="2" t="s">
        <v>1305</v>
      </c>
      <c r="B749" s="2" t="s">
        <v>3239</v>
      </c>
      <c r="C749" s="2" t="s">
        <v>1426</v>
      </c>
      <c r="D749" s="2" t="s">
        <v>2996</v>
      </c>
      <c r="E749" s="2" t="s">
        <v>2997</v>
      </c>
      <c r="F749" s="2" t="s">
        <v>2536</v>
      </c>
      <c r="G749" s="2" t="s">
        <v>2537</v>
      </c>
      <c r="H749" s="2" t="s">
        <v>2557</v>
      </c>
      <c r="I749" s="2" t="s">
        <v>1432</v>
      </c>
    </row>
    <row r="750" spans="1:9" x14ac:dyDescent="0.25">
      <c r="A750" s="2" t="s">
        <v>1306</v>
      </c>
      <c r="B750" s="2" t="s">
        <v>1298</v>
      </c>
      <c r="C750" s="2" t="s">
        <v>1426</v>
      </c>
      <c r="D750" s="2" t="s">
        <v>1438</v>
      </c>
      <c r="E750" s="2" t="s">
        <v>1439</v>
      </c>
      <c r="F750" s="2" t="s">
        <v>1429</v>
      </c>
      <c r="G750" s="2" t="s">
        <v>1430</v>
      </c>
      <c r="H750" s="2" t="s">
        <v>1431</v>
      </c>
      <c r="I750" s="2" t="s">
        <v>1432</v>
      </c>
    </row>
    <row r="751" spans="1:9" x14ac:dyDescent="0.25">
      <c r="A751" s="2" t="s">
        <v>1308</v>
      </c>
      <c r="B751" s="2" t="s">
        <v>1309</v>
      </c>
      <c r="C751" s="2" t="s">
        <v>1426</v>
      </c>
      <c r="D751" s="2" t="s">
        <v>1438</v>
      </c>
      <c r="E751" s="2" t="s">
        <v>1439</v>
      </c>
      <c r="F751" s="2" t="s">
        <v>1710</v>
      </c>
      <c r="G751" s="2" t="s">
        <v>1711</v>
      </c>
      <c r="H751" s="2" t="s">
        <v>1431</v>
      </c>
      <c r="I751" s="2" t="s">
        <v>1432</v>
      </c>
    </row>
    <row r="752" spans="1:9" x14ac:dyDescent="0.25">
      <c r="A752" s="2" t="s">
        <v>1310</v>
      </c>
      <c r="B752" s="2" t="s">
        <v>2682</v>
      </c>
      <c r="C752" s="2" t="s">
        <v>1426</v>
      </c>
      <c r="D752" s="2" t="s">
        <v>1455</v>
      </c>
      <c r="E752" s="2" t="s">
        <v>1456</v>
      </c>
      <c r="F752" s="2" t="s">
        <v>2683</v>
      </c>
      <c r="G752" s="2" t="s">
        <v>1430</v>
      </c>
      <c r="H752" s="2" t="s">
        <v>1431</v>
      </c>
      <c r="I752" s="2" t="s">
        <v>1432</v>
      </c>
    </row>
    <row r="753" spans="1:9" x14ac:dyDescent="0.25">
      <c r="A753" s="2" t="s">
        <v>1312</v>
      </c>
      <c r="B753" s="2" t="s">
        <v>2738</v>
      </c>
      <c r="C753" s="2" t="s">
        <v>1426</v>
      </c>
      <c r="D753" s="2" t="s">
        <v>1455</v>
      </c>
      <c r="E753" s="2" t="s">
        <v>1456</v>
      </c>
      <c r="F753" s="2" t="s">
        <v>2739</v>
      </c>
      <c r="G753" s="2" t="s">
        <v>2740</v>
      </c>
      <c r="H753" s="2" t="s">
        <v>1431</v>
      </c>
      <c r="I753" s="2" t="s">
        <v>1432</v>
      </c>
    </row>
    <row r="754" spans="1:9" x14ac:dyDescent="0.25">
      <c r="A754" s="2" t="s">
        <v>1313</v>
      </c>
      <c r="B754" s="2" t="s">
        <v>2874</v>
      </c>
      <c r="C754" s="2" t="s">
        <v>1426</v>
      </c>
      <c r="D754" s="2" t="s">
        <v>2845</v>
      </c>
      <c r="E754" s="2" t="s">
        <v>1996</v>
      </c>
      <c r="F754" s="2" t="s">
        <v>1997</v>
      </c>
      <c r="G754" s="2" t="s">
        <v>1998</v>
      </c>
      <c r="H754" s="2" t="s">
        <v>1431</v>
      </c>
      <c r="I754" s="2" t="s">
        <v>1432</v>
      </c>
    </row>
    <row r="755" spans="1:9" x14ac:dyDescent="0.25">
      <c r="A755" s="2" t="s">
        <v>1314</v>
      </c>
      <c r="B755" s="2" t="s">
        <v>3199</v>
      </c>
      <c r="C755" s="2" t="s">
        <v>1426</v>
      </c>
      <c r="D755" s="2" t="s">
        <v>2734</v>
      </c>
      <c r="E755" s="2" t="s">
        <v>1581</v>
      </c>
      <c r="F755" s="2" t="s">
        <v>2050</v>
      </c>
      <c r="G755" s="2" t="s">
        <v>2375</v>
      </c>
      <c r="H755" s="2" t="s">
        <v>3200</v>
      </c>
      <c r="I755" s="2" t="s">
        <v>1432</v>
      </c>
    </row>
    <row r="756" spans="1:9" x14ac:dyDescent="0.25">
      <c r="A756" s="2" t="s">
        <v>1315</v>
      </c>
      <c r="B756" s="2" t="s">
        <v>1316</v>
      </c>
      <c r="C756" s="2" t="s">
        <v>1426</v>
      </c>
      <c r="D756" s="2" t="s">
        <v>1606</v>
      </c>
      <c r="E756" s="2" t="s">
        <v>1607</v>
      </c>
      <c r="F756" s="2" t="s">
        <v>1608</v>
      </c>
      <c r="G756" s="2" t="s">
        <v>2567</v>
      </c>
      <c r="H756" s="2" t="s">
        <v>2568</v>
      </c>
      <c r="I756" s="2" t="s">
        <v>1432</v>
      </c>
    </row>
    <row r="757" spans="1:9" x14ac:dyDescent="0.25">
      <c r="A757" s="2" t="s">
        <v>1317</v>
      </c>
      <c r="B757" s="2" t="s">
        <v>3208</v>
      </c>
      <c r="C757" s="2" t="s">
        <v>1426</v>
      </c>
      <c r="D757" s="2" t="s">
        <v>2778</v>
      </c>
      <c r="E757" s="2" t="s">
        <v>2154</v>
      </c>
      <c r="F757" s="2" t="s">
        <v>3209</v>
      </c>
      <c r="G757" s="2" t="s">
        <v>2469</v>
      </c>
      <c r="H757" s="2" t="s">
        <v>2470</v>
      </c>
      <c r="I757" s="2" t="s">
        <v>1432</v>
      </c>
    </row>
    <row r="758" spans="1:9" x14ac:dyDescent="0.25">
      <c r="A758" s="2" t="s">
        <v>1318</v>
      </c>
      <c r="B758" s="2" t="s">
        <v>2902</v>
      </c>
      <c r="C758" s="2" t="s">
        <v>1426</v>
      </c>
      <c r="D758" s="2" t="s">
        <v>1440</v>
      </c>
      <c r="E758" s="2" t="s">
        <v>1460</v>
      </c>
      <c r="F758" s="2" t="s">
        <v>2854</v>
      </c>
      <c r="G758" s="2" t="s">
        <v>2014</v>
      </c>
      <c r="H758" s="2" t="s">
        <v>2903</v>
      </c>
      <c r="I758" s="2" t="s">
        <v>1432</v>
      </c>
    </row>
    <row r="759" spans="1:9" x14ac:dyDescent="0.25">
      <c r="A759" s="2" t="s">
        <v>1324</v>
      </c>
      <c r="B759" s="2" t="s">
        <v>2692</v>
      </c>
      <c r="C759" s="2" t="s">
        <v>1426</v>
      </c>
      <c r="D759" s="2" t="s">
        <v>1440</v>
      </c>
      <c r="E759" s="2" t="s">
        <v>1441</v>
      </c>
      <c r="F759" s="2" t="s">
        <v>1943</v>
      </c>
      <c r="G759" s="2" t="s">
        <v>1430</v>
      </c>
      <c r="H759" s="2" t="s">
        <v>1431</v>
      </c>
      <c r="I759" s="2" t="s">
        <v>1432</v>
      </c>
    </row>
    <row r="760" spans="1:9" x14ac:dyDescent="0.25">
      <c r="A760" s="2" t="s">
        <v>1325</v>
      </c>
      <c r="B760" s="2" t="s">
        <v>1326</v>
      </c>
      <c r="C760" s="2" t="s">
        <v>1426</v>
      </c>
      <c r="D760" s="2" t="s">
        <v>1606</v>
      </c>
      <c r="E760" s="2" t="s">
        <v>1607</v>
      </c>
      <c r="F760" s="2" t="s">
        <v>2045</v>
      </c>
      <c r="G760" s="2" t="s">
        <v>2046</v>
      </c>
      <c r="H760" s="2" t="s">
        <v>2047</v>
      </c>
      <c r="I760" s="2" t="s">
        <v>1432</v>
      </c>
    </row>
    <row r="761" spans="1:9" x14ac:dyDescent="0.25">
      <c r="A761" s="2" t="s">
        <v>1327</v>
      </c>
      <c r="B761" s="2" t="s">
        <v>3093</v>
      </c>
      <c r="C761" s="2" t="s">
        <v>1426</v>
      </c>
      <c r="D761" s="2" t="s">
        <v>1436</v>
      </c>
      <c r="E761" s="2" t="s">
        <v>1671</v>
      </c>
      <c r="F761" s="2" t="s">
        <v>1672</v>
      </c>
      <c r="G761" s="2" t="s">
        <v>1754</v>
      </c>
      <c r="H761" s="2" t="s">
        <v>3094</v>
      </c>
      <c r="I761" s="2" t="s">
        <v>1432</v>
      </c>
    </row>
    <row r="762" spans="1:9" x14ac:dyDescent="0.25">
      <c r="A762" s="2" t="s">
        <v>1328</v>
      </c>
      <c r="B762" s="2" t="s">
        <v>1329</v>
      </c>
      <c r="C762" s="2" t="s">
        <v>1426</v>
      </c>
      <c r="D762" s="2" t="s">
        <v>2530</v>
      </c>
      <c r="E762" s="2" t="s">
        <v>2531</v>
      </c>
      <c r="F762" s="2" t="s">
        <v>2532</v>
      </c>
      <c r="G762" s="2" t="s">
        <v>2533</v>
      </c>
      <c r="H762" s="2" t="s">
        <v>2534</v>
      </c>
      <c r="I762" s="2" t="s">
        <v>1432</v>
      </c>
    </row>
    <row r="763" spans="1:9" x14ac:dyDescent="0.25">
      <c r="A763" s="2" t="s">
        <v>1330</v>
      </c>
      <c r="B763" s="2" t="s">
        <v>237</v>
      </c>
      <c r="C763" s="2" t="s">
        <v>1426</v>
      </c>
      <c r="D763" s="2" t="s">
        <v>1440</v>
      </c>
      <c r="E763" s="2" t="s">
        <v>1460</v>
      </c>
      <c r="F763" s="2" t="s">
        <v>1551</v>
      </c>
      <c r="G763" s="2" t="s">
        <v>1849</v>
      </c>
      <c r="H763" s="2" t="s">
        <v>1431</v>
      </c>
      <c r="I763" s="2" t="s">
        <v>1432</v>
      </c>
    </row>
    <row r="764" spans="1:9" x14ac:dyDescent="0.25">
      <c r="A764" s="2" t="s">
        <v>1331</v>
      </c>
      <c r="B764" s="2" t="s">
        <v>1332</v>
      </c>
      <c r="C764" s="2" t="s">
        <v>1426</v>
      </c>
      <c r="D764" s="2" t="s">
        <v>1440</v>
      </c>
      <c r="E764" s="2" t="s">
        <v>1460</v>
      </c>
      <c r="F764" s="2" t="s">
        <v>1869</v>
      </c>
      <c r="G764" s="2" t="s">
        <v>1941</v>
      </c>
      <c r="H764" s="2" t="s">
        <v>1431</v>
      </c>
      <c r="I764" s="2" t="s">
        <v>1432</v>
      </c>
    </row>
    <row r="765" spans="1:9" x14ac:dyDescent="0.25">
      <c r="A765" s="2" t="s">
        <v>1333</v>
      </c>
      <c r="B765" s="2" t="s">
        <v>3238</v>
      </c>
      <c r="C765" s="2" t="s">
        <v>1426</v>
      </c>
      <c r="D765" s="2" t="s">
        <v>1440</v>
      </c>
      <c r="E765" s="2" t="s">
        <v>1460</v>
      </c>
      <c r="F765" s="2" t="s">
        <v>2854</v>
      </c>
      <c r="G765" s="2" t="s">
        <v>2015</v>
      </c>
      <c r="H765" s="2" t="s">
        <v>2545</v>
      </c>
      <c r="I765" s="2" t="s">
        <v>1432</v>
      </c>
    </row>
    <row r="766" spans="1:9" x14ac:dyDescent="0.25">
      <c r="A766" s="2" t="s">
        <v>1334</v>
      </c>
      <c r="B766" s="2" t="s">
        <v>1335</v>
      </c>
      <c r="C766" s="2" t="s">
        <v>1426</v>
      </c>
      <c r="D766" s="2" t="s">
        <v>1440</v>
      </c>
      <c r="E766" s="2" t="s">
        <v>1536</v>
      </c>
      <c r="F766" s="2" t="s">
        <v>1566</v>
      </c>
      <c r="G766" s="2" t="s">
        <v>2497</v>
      </c>
      <c r="H766" s="2" t="s">
        <v>2588</v>
      </c>
      <c r="I766" s="2" t="s">
        <v>1432</v>
      </c>
    </row>
    <row r="767" spans="1:9" x14ac:dyDescent="0.25">
      <c r="A767" s="2" t="s">
        <v>1336</v>
      </c>
      <c r="B767" s="2" t="s">
        <v>360</v>
      </c>
      <c r="C767" s="2" t="s">
        <v>1426</v>
      </c>
      <c r="D767" s="2" t="s">
        <v>1440</v>
      </c>
      <c r="E767" s="2" t="s">
        <v>1460</v>
      </c>
      <c r="F767" s="2" t="s">
        <v>1551</v>
      </c>
      <c r="G767" s="2" t="s">
        <v>1430</v>
      </c>
      <c r="H767" s="2" t="s">
        <v>1431</v>
      </c>
      <c r="I767" s="2" t="s">
        <v>1432</v>
      </c>
    </row>
    <row r="768" spans="1:9" x14ac:dyDescent="0.25">
      <c r="A768" s="2" t="s">
        <v>1337</v>
      </c>
      <c r="B768" s="2" t="s">
        <v>1338</v>
      </c>
      <c r="C768" s="2" t="s">
        <v>1426</v>
      </c>
      <c r="D768" s="2" t="s">
        <v>1440</v>
      </c>
      <c r="E768" s="2" t="s">
        <v>1441</v>
      </c>
      <c r="F768" s="2" t="s">
        <v>1691</v>
      </c>
      <c r="G768" s="2" t="s">
        <v>1973</v>
      </c>
      <c r="H768" s="2" t="s">
        <v>2221</v>
      </c>
      <c r="I768" s="2" t="s">
        <v>1432</v>
      </c>
    </row>
    <row r="769" spans="1:9" x14ac:dyDescent="0.25">
      <c r="A769" s="2" t="s">
        <v>1339</v>
      </c>
      <c r="B769" s="2" t="s">
        <v>1340</v>
      </c>
      <c r="C769" s="2" t="s">
        <v>1426</v>
      </c>
      <c r="D769" s="2" t="s">
        <v>1440</v>
      </c>
      <c r="E769" s="2" t="s">
        <v>1536</v>
      </c>
      <c r="F769" s="2" t="s">
        <v>1918</v>
      </c>
      <c r="G769" s="2" t="s">
        <v>1919</v>
      </c>
      <c r="H769" s="2" t="s">
        <v>2240</v>
      </c>
      <c r="I769" s="2" t="s">
        <v>1432</v>
      </c>
    </row>
    <row r="770" spans="1:9" x14ac:dyDescent="0.25">
      <c r="A770" s="2" t="s">
        <v>1341</v>
      </c>
      <c r="B770" s="2" t="s">
        <v>1342</v>
      </c>
      <c r="C770" s="2" t="s">
        <v>1426</v>
      </c>
      <c r="D770" s="2" t="s">
        <v>1440</v>
      </c>
      <c r="E770" s="2" t="s">
        <v>1460</v>
      </c>
      <c r="F770" s="2" t="s">
        <v>1577</v>
      </c>
      <c r="G770" s="2" t="s">
        <v>1580</v>
      </c>
      <c r="H770" s="2" t="s">
        <v>2020</v>
      </c>
      <c r="I770" s="2" t="s">
        <v>1432</v>
      </c>
    </row>
    <row r="771" spans="1:9" x14ac:dyDescent="0.25">
      <c r="A771" s="2" t="s">
        <v>1343</v>
      </c>
      <c r="B771" s="2" t="s">
        <v>2870</v>
      </c>
      <c r="C771" s="2" t="s">
        <v>1426</v>
      </c>
      <c r="D771" s="2" t="s">
        <v>1440</v>
      </c>
      <c r="E771" s="2" t="s">
        <v>2053</v>
      </c>
      <c r="F771" s="2" t="s">
        <v>2054</v>
      </c>
      <c r="G771" s="2" t="s">
        <v>2055</v>
      </c>
      <c r="H771" s="2" t="s">
        <v>1431</v>
      </c>
      <c r="I771" s="2" t="s">
        <v>1432</v>
      </c>
    </row>
    <row r="772" spans="1:9" x14ac:dyDescent="0.25">
      <c r="A772" s="2" t="s">
        <v>1344</v>
      </c>
      <c r="B772" s="2" t="s">
        <v>199</v>
      </c>
      <c r="C772" s="2" t="s">
        <v>1426</v>
      </c>
      <c r="D772" s="2" t="s">
        <v>1440</v>
      </c>
      <c r="E772" s="2" t="s">
        <v>1536</v>
      </c>
      <c r="F772" s="2" t="s">
        <v>1566</v>
      </c>
      <c r="G772" s="2" t="s">
        <v>1923</v>
      </c>
      <c r="H772" s="2" t="s">
        <v>2109</v>
      </c>
      <c r="I772" s="2" t="s">
        <v>1432</v>
      </c>
    </row>
    <row r="773" spans="1:9" x14ac:dyDescent="0.25">
      <c r="A773" s="2" t="s">
        <v>1345</v>
      </c>
      <c r="B773" s="2" t="s">
        <v>695</v>
      </c>
      <c r="C773" s="2" t="s">
        <v>1426</v>
      </c>
      <c r="D773" s="2" t="s">
        <v>1440</v>
      </c>
      <c r="E773" s="2" t="s">
        <v>1487</v>
      </c>
      <c r="F773" s="2" t="s">
        <v>1429</v>
      </c>
      <c r="G773" s="2" t="s">
        <v>1430</v>
      </c>
      <c r="H773" s="2" t="s">
        <v>1431</v>
      </c>
      <c r="I773" s="2" t="s">
        <v>1432</v>
      </c>
    </row>
    <row r="774" spans="1:9" x14ac:dyDescent="0.25">
      <c r="A774" s="2" t="s">
        <v>1346</v>
      </c>
      <c r="B774" s="2" t="s">
        <v>1093</v>
      </c>
      <c r="C774" s="2" t="s">
        <v>1426</v>
      </c>
      <c r="D774" s="2" t="s">
        <v>1440</v>
      </c>
      <c r="E774" s="2" t="s">
        <v>1487</v>
      </c>
      <c r="F774" s="2" t="s">
        <v>2499</v>
      </c>
      <c r="G774" s="2" t="s">
        <v>2500</v>
      </c>
      <c r="H774" s="2" t="s">
        <v>2501</v>
      </c>
      <c r="I774" s="2" t="s">
        <v>1432</v>
      </c>
    </row>
    <row r="775" spans="1:9" x14ac:dyDescent="0.25">
      <c r="A775" s="2" t="s">
        <v>1347</v>
      </c>
      <c r="B775" s="2" t="s">
        <v>2677</v>
      </c>
      <c r="C775" s="2" t="s">
        <v>1426</v>
      </c>
      <c r="D775" s="2" t="s">
        <v>1440</v>
      </c>
      <c r="E775" s="2" t="s">
        <v>1441</v>
      </c>
      <c r="F775" s="2" t="s">
        <v>2678</v>
      </c>
      <c r="G775" s="2" t="s">
        <v>1430</v>
      </c>
      <c r="H775" s="2" t="s">
        <v>1431</v>
      </c>
      <c r="I775" s="2" t="s">
        <v>1432</v>
      </c>
    </row>
    <row r="776" spans="1:9" x14ac:dyDescent="0.25">
      <c r="A776" s="2" t="s">
        <v>1348</v>
      </c>
      <c r="B776" s="2" t="s">
        <v>1349</v>
      </c>
      <c r="C776" s="2" t="s">
        <v>1426</v>
      </c>
      <c r="D776" s="2" t="s">
        <v>1440</v>
      </c>
      <c r="E776" s="2" t="s">
        <v>1487</v>
      </c>
      <c r="F776" s="2" t="s">
        <v>1717</v>
      </c>
      <c r="G776" s="2" t="s">
        <v>1718</v>
      </c>
      <c r="H776" s="2" t="s">
        <v>1431</v>
      </c>
      <c r="I776" s="2" t="s">
        <v>1432</v>
      </c>
    </row>
    <row r="777" spans="1:9" x14ac:dyDescent="0.25">
      <c r="A777" s="2" t="s">
        <v>1350</v>
      </c>
      <c r="B777" s="2" t="s">
        <v>2864</v>
      </c>
      <c r="C777" s="2" t="s">
        <v>1426</v>
      </c>
      <c r="D777" s="2" t="s">
        <v>1440</v>
      </c>
      <c r="E777" s="2" t="s">
        <v>1460</v>
      </c>
      <c r="F777" s="2" t="s">
        <v>2854</v>
      </c>
      <c r="G777" s="2" t="s">
        <v>2865</v>
      </c>
      <c r="H777" s="2" t="s">
        <v>1431</v>
      </c>
      <c r="I777" s="2" t="s">
        <v>1432</v>
      </c>
    </row>
    <row r="778" spans="1:9" x14ac:dyDescent="0.25">
      <c r="A778" s="2" t="s">
        <v>1351</v>
      </c>
      <c r="B778" s="2" t="s">
        <v>197</v>
      </c>
      <c r="C778" s="2" t="s">
        <v>1426</v>
      </c>
      <c r="D778" s="2" t="s">
        <v>1440</v>
      </c>
      <c r="E778" s="2" t="s">
        <v>1441</v>
      </c>
      <c r="F778" s="2" t="s">
        <v>1691</v>
      </c>
      <c r="G778" s="2" t="s">
        <v>1692</v>
      </c>
      <c r="H778" s="2" t="s">
        <v>1431</v>
      </c>
      <c r="I778" s="2" t="s">
        <v>1432</v>
      </c>
    </row>
    <row r="779" spans="1:9" x14ac:dyDescent="0.25">
      <c r="A779" s="2" t="s">
        <v>1352</v>
      </c>
      <c r="B779" s="2" t="s">
        <v>1353</v>
      </c>
      <c r="C779" s="2" t="s">
        <v>1426</v>
      </c>
      <c r="D779" s="2" t="s">
        <v>1440</v>
      </c>
      <c r="E779" s="2" t="s">
        <v>1441</v>
      </c>
      <c r="F779" s="2" t="s">
        <v>1691</v>
      </c>
      <c r="G779" s="2" t="s">
        <v>1973</v>
      </c>
      <c r="H779" s="2" t="s">
        <v>2290</v>
      </c>
      <c r="I779" s="2" t="s">
        <v>1432</v>
      </c>
    </row>
    <row r="780" spans="1:9" x14ac:dyDescent="0.25">
      <c r="A780" s="2" t="s">
        <v>1354</v>
      </c>
      <c r="B780" s="2" t="s">
        <v>1355</v>
      </c>
      <c r="C780" s="2" t="s">
        <v>1426</v>
      </c>
      <c r="D780" s="2" t="s">
        <v>1440</v>
      </c>
      <c r="E780" s="2" t="s">
        <v>1441</v>
      </c>
      <c r="F780" s="2" t="s">
        <v>1583</v>
      </c>
      <c r="G780" s="2" t="s">
        <v>1903</v>
      </c>
      <c r="H780" s="2" t="s">
        <v>1431</v>
      </c>
      <c r="I780" s="2" t="s">
        <v>1432</v>
      </c>
    </row>
    <row r="781" spans="1:9" x14ac:dyDescent="0.25">
      <c r="A781" s="2" t="s">
        <v>1356</v>
      </c>
      <c r="B781" s="2" t="s">
        <v>2695</v>
      </c>
      <c r="C781" s="2" t="s">
        <v>1426</v>
      </c>
      <c r="D781" s="2" t="s">
        <v>1440</v>
      </c>
      <c r="E781" s="2" t="s">
        <v>1460</v>
      </c>
      <c r="F781" s="2" t="s">
        <v>1577</v>
      </c>
      <c r="G781" s="2" t="s">
        <v>2696</v>
      </c>
      <c r="H781" s="2" t="s">
        <v>1431</v>
      </c>
      <c r="I781" s="2" t="s">
        <v>1432</v>
      </c>
    </row>
    <row r="782" spans="1:9" x14ac:dyDescent="0.25">
      <c r="A782" s="2" t="s">
        <v>1357</v>
      </c>
      <c r="B782" s="2" t="s">
        <v>1040</v>
      </c>
      <c r="C782" s="2" t="s">
        <v>1426</v>
      </c>
      <c r="D782" s="2" t="s">
        <v>1440</v>
      </c>
      <c r="E782" s="2" t="s">
        <v>1444</v>
      </c>
      <c r="F782" s="2" t="s">
        <v>1910</v>
      </c>
      <c r="G782" s="2" t="s">
        <v>1911</v>
      </c>
      <c r="H782" s="2" t="s">
        <v>1431</v>
      </c>
      <c r="I782" s="2" t="s">
        <v>1432</v>
      </c>
    </row>
    <row r="783" spans="1:9" x14ac:dyDescent="0.25">
      <c r="A783" s="2" t="s">
        <v>1358</v>
      </c>
      <c r="B783" s="2" t="s">
        <v>2816</v>
      </c>
      <c r="C783" s="2" t="s">
        <v>1426</v>
      </c>
      <c r="D783" s="2" t="s">
        <v>1440</v>
      </c>
      <c r="E783" s="2" t="s">
        <v>2817</v>
      </c>
      <c r="F783" s="2" t="s">
        <v>2818</v>
      </c>
      <c r="G783" s="2" t="s">
        <v>2819</v>
      </c>
      <c r="H783" s="2" t="s">
        <v>1431</v>
      </c>
      <c r="I783" s="2" t="s">
        <v>1432</v>
      </c>
    </row>
    <row r="784" spans="1:9" x14ac:dyDescent="0.25">
      <c r="A784" s="2" t="s">
        <v>1360</v>
      </c>
      <c r="B784" s="2" t="s">
        <v>2713</v>
      </c>
      <c r="C784" s="2" t="s">
        <v>1426</v>
      </c>
      <c r="D784" s="2" t="s">
        <v>1440</v>
      </c>
      <c r="E784" s="2" t="s">
        <v>1460</v>
      </c>
      <c r="F784" s="2" t="s">
        <v>1551</v>
      </c>
      <c r="G784" s="2" t="s">
        <v>2113</v>
      </c>
      <c r="H784" s="2" t="s">
        <v>1431</v>
      </c>
      <c r="I784" s="2" t="s">
        <v>1432</v>
      </c>
    </row>
    <row r="785" spans="1:9" x14ac:dyDescent="0.25">
      <c r="A785" s="2" t="s">
        <v>1361</v>
      </c>
      <c r="B785" s="2" t="s">
        <v>1400</v>
      </c>
      <c r="C785" s="2" t="s">
        <v>1426</v>
      </c>
      <c r="D785" s="2" t="s">
        <v>1440</v>
      </c>
      <c r="E785" s="2" t="s">
        <v>1475</v>
      </c>
      <c r="F785" s="2" t="s">
        <v>1618</v>
      </c>
      <c r="G785" s="2" t="s">
        <v>1619</v>
      </c>
      <c r="H785" s="2" t="s">
        <v>1431</v>
      </c>
      <c r="I785" s="2" t="s">
        <v>1432</v>
      </c>
    </row>
    <row r="786" spans="1:9" x14ac:dyDescent="0.25">
      <c r="A786" s="2" t="s">
        <v>1362</v>
      </c>
      <c r="B786" s="2" t="s">
        <v>2723</v>
      </c>
      <c r="C786" s="2" t="s">
        <v>1426</v>
      </c>
      <c r="D786" s="2" t="s">
        <v>1472</v>
      </c>
      <c r="E786" s="2" t="s">
        <v>1473</v>
      </c>
      <c r="F786" s="2" t="s">
        <v>1490</v>
      </c>
      <c r="G786" s="2" t="s">
        <v>2724</v>
      </c>
      <c r="H786" s="2" t="s">
        <v>1431</v>
      </c>
      <c r="I786" s="2" t="s">
        <v>1432</v>
      </c>
    </row>
    <row r="787" spans="1:9" x14ac:dyDescent="0.25">
      <c r="A787" s="2" t="s">
        <v>1363</v>
      </c>
      <c r="B787" s="2" t="s">
        <v>1364</v>
      </c>
      <c r="C787" s="2" t="s">
        <v>1426</v>
      </c>
      <c r="D787" s="2" t="s">
        <v>1442</v>
      </c>
      <c r="E787" s="2" t="s">
        <v>1524</v>
      </c>
      <c r="F787" s="2" t="s">
        <v>1883</v>
      </c>
      <c r="G787" s="2" t="s">
        <v>1884</v>
      </c>
      <c r="H787" s="2" t="s">
        <v>1431</v>
      </c>
      <c r="I787" s="2" t="s">
        <v>1432</v>
      </c>
    </row>
    <row r="788" spans="1:9" x14ac:dyDescent="0.25">
      <c r="A788" s="2" t="s">
        <v>1365</v>
      </c>
      <c r="B788" s="2" t="s">
        <v>2626</v>
      </c>
      <c r="C788" s="2" t="s">
        <v>1426</v>
      </c>
      <c r="D788" s="2" t="s">
        <v>1476</v>
      </c>
      <c r="E788" s="2" t="s">
        <v>1428</v>
      </c>
      <c r="F788" s="2" t="s">
        <v>1429</v>
      </c>
      <c r="G788" s="2" t="s">
        <v>1430</v>
      </c>
      <c r="H788" s="2" t="s">
        <v>1431</v>
      </c>
      <c r="I788" s="2" t="s">
        <v>1432</v>
      </c>
    </row>
    <row r="789" spans="1:9" x14ac:dyDescent="0.25">
      <c r="A789" s="2" t="s">
        <v>1366</v>
      </c>
      <c r="B789" s="2" t="s">
        <v>3052</v>
      </c>
      <c r="C789" s="2" t="s">
        <v>1426</v>
      </c>
      <c r="D789" s="2" t="s">
        <v>1440</v>
      </c>
      <c r="E789" s="2" t="s">
        <v>1460</v>
      </c>
      <c r="F789" s="2" t="s">
        <v>1577</v>
      </c>
      <c r="G789" s="2" t="s">
        <v>1984</v>
      </c>
      <c r="H789" s="2" t="s">
        <v>3053</v>
      </c>
      <c r="I789" s="2" t="s">
        <v>1432</v>
      </c>
    </row>
    <row r="790" spans="1:9" x14ac:dyDescent="0.25">
      <c r="A790" s="2" t="s">
        <v>1367</v>
      </c>
      <c r="B790" s="2" t="s">
        <v>3056</v>
      </c>
      <c r="C790" s="2" t="s">
        <v>1426</v>
      </c>
      <c r="D790" s="2" t="s">
        <v>1440</v>
      </c>
      <c r="E790" s="2" t="s">
        <v>1536</v>
      </c>
      <c r="F790" s="2" t="s">
        <v>1702</v>
      </c>
      <c r="G790" s="2" t="s">
        <v>1703</v>
      </c>
      <c r="H790" s="2" t="s">
        <v>3057</v>
      </c>
      <c r="I790" s="2" t="s">
        <v>1432</v>
      </c>
    </row>
    <row r="791" spans="1:9" x14ac:dyDescent="0.25">
      <c r="A791" s="2" t="s">
        <v>1368</v>
      </c>
      <c r="B791" s="2" t="s">
        <v>571</v>
      </c>
      <c r="C791" s="2" t="s">
        <v>1426</v>
      </c>
      <c r="D791" s="2" t="s">
        <v>1440</v>
      </c>
      <c r="E791" s="2" t="s">
        <v>1460</v>
      </c>
      <c r="F791" s="2" t="s">
        <v>1699</v>
      </c>
      <c r="G791" s="2" t="s">
        <v>1937</v>
      </c>
      <c r="H791" s="2" t="s">
        <v>1431</v>
      </c>
      <c r="I791" s="2" t="s">
        <v>1432</v>
      </c>
    </row>
    <row r="792" spans="1:9" x14ac:dyDescent="0.25">
      <c r="A792" s="2" t="s">
        <v>1369</v>
      </c>
      <c r="B792" s="2" t="s">
        <v>3177</v>
      </c>
      <c r="C792" s="2" t="s">
        <v>1426</v>
      </c>
      <c r="D792" s="2" t="s">
        <v>1440</v>
      </c>
      <c r="E792" s="2" t="s">
        <v>1460</v>
      </c>
      <c r="F792" s="2" t="s">
        <v>2854</v>
      </c>
      <c r="G792" s="2" t="s">
        <v>2398</v>
      </c>
      <c r="H792" s="2" t="s">
        <v>2399</v>
      </c>
      <c r="I792" s="2" t="s">
        <v>1432</v>
      </c>
    </row>
    <row r="793" spans="1:9" x14ac:dyDescent="0.25">
      <c r="A793" s="2" t="s">
        <v>1370</v>
      </c>
      <c r="B793" s="2" t="s">
        <v>2879</v>
      </c>
      <c r="C793" s="2" t="s">
        <v>1426</v>
      </c>
      <c r="D793" s="2" t="s">
        <v>1455</v>
      </c>
      <c r="E793" s="2" t="s">
        <v>1456</v>
      </c>
      <c r="F793" s="2" t="s">
        <v>2790</v>
      </c>
      <c r="G793" s="2" t="s">
        <v>2880</v>
      </c>
      <c r="H793" s="2" t="s">
        <v>1431</v>
      </c>
      <c r="I793" s="2" t="s">
        <v>1432</v>
      </c>
    </row>
    <row r="794" spans="1:9" x14ac:dyDescent="0.25">
      <c r="A794" s="2" t="s">
        <v>1371</v>
      </c>
      <c r="B794" s="2" t="s">
        <v>3050</v>
      </c>
      <c r="C794" s="2" t="s">
        <v>1426</v>
      </c>
      <c r="D794" s="2" t="s">
        <v>1440</v>
      </c>
      <c r="E794" s="2" t="s">
        <v>1460</v>
      </c>
      <c r="F794" s="2" t="s">
        <v>1577</v>
      </c>
      <c r="G794" s="2" t="s">
        <v>1984</v>
      </c>
      <c r="H794" s="2" t="s">
        <v>3051</v>
      </c>
      <c r="I794" s="2" t="s">
        <v>1432</v>
      </c>
    </row>
    <row r="795" spans="1:9" x14ac:dyDescent="0.25">
      <c r="A795" s="2" t="s">
        <v>1373</v>
      </c>
      <c r="B795" s="2" t="s">
        <v>3241</v>
      </c>
      <c r="C795" s="2" t="s">
        <v>1426</v>
      </c>
      <c r="D795" s="2" t="s">
        <v>1455</v>
      </c>
      <c r="E795" s="2" t="s">
        <v>1456</v>
      </c>
      <c r="F795" s="2" t="s">
        <v>2839</v>
      </c>
      <c r="G795" s="2" t="s">
        <v>2840</v>
      </c>
      <c r="H795" s="2" t="s">
        <v>2561</v>
      </c>
      <c r="I795" s="2" t="s">
        <v>1432</v>
      </c>
    </row>
    <row r="796" spans="1:9" x14ac:dyDescent="0.25">
      <c r="A796" s="2" t="s">
        <v>1377</v>
      </c>
      <c r="B796" s="2" t="s">
        <v>334</v>
      </c>
      <c r="C796" s="2" t="s">
        <v>1426</v>
      </c>
      <c r="D796" s="2" t="s">
        <v>1440</v>
      </c>
      <c r="E796" s="2" t="s">
        <v>1441</v>
      </c>
      <c r="F796" s="2" t="s">
        <v>1704</v>
      </c>
      <c r="G796" s="2" t="s">
        <v>1705</v>
      </c>
      <c r="H796" s="2" t="s">
        <v>1431</v>
      </c>
      <c r="I796" s="2" t="s">
        <v>1432</v>
      </c>
    </row>
    <row r="797" spans="1:9" x14ac:dyDescent="0.25">
      <c r="A797" s="2" t="s">
        <v>1378</v>
      </c>
      <c r="B797" s="2" t="s">
        <v>3058</v>
      </c>
      <c r="C797" s="2" t="s">
        <v>1426</v>
      </c>
      <c r="D797" s="2" t="s">
        <v>1440</v>
      </c>
      <c r="E797" s="2" t="s">
        <v>1441</v>
      </c>
      <c r="F797" s="2" t="s">
        <v>1691</v>
      </c>
      <c r="G797" s="2" t="s">
        <v>1973</v>
      </c>
      <c r="H797" s="2" t="s">
        <v>3059</v>
      </c>
      <c r="I797" s="2" t="s">
        <v>1432</v>
      </c>
    </row>
    <row r="798" spans="1:9" x14ac:dyDescent="0.25">
      <c r="A798" s="2" t="s">
        <v>1380</v>
      </c>
      <c r="B798" s="2" t="s">
        <v>1381</v>
      </c>
      <c r="C798" s="2" t="s">
        <v>1426</v>
      </c>
      <c r="D798" s="2" t="s">
        <v>1438</v>
      </c>
      <c r="E798" s="2" t="s">
        <v>2389</v>
      </c>
      <c r="F798" s="2" t="s">
        <v>2390</v>
      </c>
      <c r="G798" s="2" t="s">
        <v>2571</v>
      </c>
      <c r="H798" s="2" t="s">
        <v>2572</v>
      </c>
      <c r="I798" s="2" t="s">
        <v>1432</v>
      </c>
    </row>
    <row r="799" spans="1:9" x14ac:dyDescent="0.25">
      <c r="A799" s="2" t="s">
        <v>1382</v>
      </c>
      <c r="B799" s="2" t="s">
        <v>3198</v>
      </c>
      <c r="C799" s="2" t="s">
        <v>1426</v>
      </c>
      <c r="D799" s="2" t="s">
        <v>2734</v>
      </c>
      <c r="E799" s="2" t="s">
        <v>1581</v>
      </c>
      <c r="F799" s="2" t="s">
        <v>2125</v>
      </c>
      <c r="G799" s="2" t="s">
        <v>2126</v>
      </c>
      <c r="H799" s="2" t="s">
        <v>2455</v>
      </c>
      <c r="I799" s="2" t="s">
        <v>1432</v>
      </c>
    </row>
    <row r="800" spans="1:9" x14ac:dyDescent="0.25">
      <c r="A800" s="2" t="s">
        <v>1383</v>
      </c>
      <c r="B800" s="2" t="s">
        <v>3162</v>
      </c>
      <c r="C800" s="2" t="s">
        <v>1426</v>
      </c>
      <c r="D800" s="2" t="s">
        <v>2734</v>
      </c>
      <c r="E800" s="2" t="s">
        <v>2362</v>
      </c>
      <c r="F800" s="2" t="s">
        <v>2363</v>
      </c>
      <c r="G800" s="2" t="s">
        <v>2364</v>
      </c>
      <c r="H800" s="2" t="s">
        <v>2365</v>
      </c>
      <c r="I800" s="2" t="s">
        <v>1432</v>
      </c>
    </row>
    <row r="801" spans="1:9" x14ac:dyDescent="0.25">
      <c r="A801" s="2" t="s">
        <v>1384</v>
      </c>
      <c r="B801" s="2" t="s">
        <v>2951</v>
      </c>
      <c r="C801" s="2" t="s">
        <v>1426</v>
      </c>
      <c r="D801" s="2" t="s">
        <v>1440</v>
      </c>
      <c r="E801" s="2" t="s">
        <v>2172</v>
      </c>
      <c r="F801" s="2" t="s">
        <v>2952</v>
      </c>
      <c r="G801" s="2" t="s">
        <v>2173</v>
      </c>
      <c r="H801" s="2" t="s">
        <v>2174</v>
      </c>
      <c r="I801" s="2" t="s">
        <v>1432</v>
      </c>
    </row>
    <row r="802" spans="1:9" x14ac:dyDescent="0.25">
      <c r="A802" s="2" t="s">
        <v>1385</v>
      </c>
      <c r="B802" s="2" t="s">
        <v>1044</v>
      </c>
      <c r="C802" s="2" t="s">
        <v>1426</v>
      </c>
      <c r="D802" s="2" t="s">
        <v>1440</v>
      </c>
      <c r="E802" s="2" t="s">
        <v>1460</v>
      </c>
      <c r="F802" s="2" t="s">
        <v>1577</v>
      </c>
      <c r="G802" s="2" t="s">
        <v>1984</v>
      </c>
      <c r="H802" s="2" t="s">
        <v>2431</v>
      </c>
      <c r="I802" s="2" t="s">
        <v>1432</v>
      </c>
    </row>
    <row r="803" spans="1:9" x14ac:dyDescent="0.25">
      <c r="A803" s="2" t="s">
        <v>1386</v>
      </c>
      <c r="B803" s="2" t="s">
        <v>3112</v>
      </c>
      <c r="C803" s="2" t="s">
        <v>1426</v>
      </c>
      <c r="D803" s="2" t="s">
        <v>1440</v>
      </c>
      <c r="E803" s="2" t="s">
        <v>1460</v>
      </c>
      <c r="F803" s="2" t="s">
        <v>1551</v>
      </c>
      <c r="G803" s="2" t="s">
        <v>1850</v>
      </c>
      <c r="H803" s="2" t="s">
        <v>3113</v>
      </c>
      <c r="I803" s="2" t="s">
        <v>1432</v>
      </c>
    </row>
    <row r="804" spans="1:9" x14ac:dyDescent="0.25">
      <c r="A804" s="2" t="s">
        <v>1387</v>
      </c>
      <c r="B804" s="2" t="s">
        <v>1003</v>
      </c>
      <c r="C804" s="2" t="s">
        <v>1426</v>
      </c>
      <c r="D804" s="2" t="s">
        <v>1440</v>
      </c>
      <c r="E804" s="2" t="s">
        <v>1460</v>
      </c>
      <c r="F804" s="2" t="s">
        <v>1551</v>
      </c>
      <c r="G804" s="2" t="s">
        <v>2149</v>
      </c>
      <c r="H804" s="2" t="s">
        <v>2150</v>
      </c>
      <c r="I804" s="2" t="s">
        <v>1432</v>
      </c>
    </row>
    <row r="805" spans="1:9" x14ac:dyDescent="0.25">
      <c r="A805" s="2" t="s">
        <v>1388</v>
      </c>
      <c r="B805" s="2" t="s">
        <v>1389</v>
      </c>
      <c r="C805" s="2" t="s">
        <v>1426</v>
      </c>
      <c r="D805" s="2" t="s">
        <v>1440</v>
      </c>
      <c r="E805" s="2" t="s">
        <v>1536</v>
      </c>
      <c r="F805" s="2" t="s">
        <v>1990</v>
      </c>
      <c r="G805" s="2" t="s">
        <v>1991</v>
      </c>
      <c r="H805" s="2" t="s">
        <v>1431</v>
      </c>
      <c r="I805" s="2" t="s">
        <v>1432</v>
      </c>
    </row>
    <row r="806" spans="1:9" x14ac:dyDescent="0.25">
      <c r="A806" s="2" t="s">
        <v>1390</v>
      </c>
      <c r="B806" s="2" t="s">
        <v>3086</v>
      </c>
      <c r="C806" s="2" t="s">
        <v>1426</v>
      </c>
      <c r="D806" s="2" t="s">
        <v>1440</v>
      </c>
      <c r="E806" s="2" t="s">
        <v>1536</v>
      </c>
      <c r="F806" s="2" t="s">
        <v>1702</v>
      </c>
      <c r="G806" s="2" t="s">
        <v>1924</v>
      </c>
      <c r="H806" s="2" t="s">
        <v>3087</v>
      </c>
      <c r="I806" s="2" t="s">
        <v>1432</v>
      </c>
    </row>
    <row r="807" spans="1:9" x14ac:dyDescent="0.25">
      <c r="A807" s="2" t="s">
        <v>1391</v>
      </c>
      <c r="B807" s="2" t="s">
        <v>1392</v>
      </c>
      <c r="C807" s="2" t="s">
        <v>1426</v>
      </c>
      <c r="D807" s="2" t="s">
        <v>1440</v>
      </c>
      <c r="E807" s="2" t="s">
        <v>1460</v>
      </c>
      <c r="F807" s="2" t="s">
        <v>1988</v>
      </c>
      <c r="G807" s="2" t="s">
        <v>1989</v>
      </c>
      <c r="H807" s="2" t="s">
        <v>2583</v>
      </c>
      <c r="I807" s="2" t="s">
        <v>1432</v>
      </c>
    </row>
    <row r="808" spans="1:9" x14ac:dyDescent="0.25">
      <c r="A808" s="2" t="s">
        <v>1394</v>
      </c>
      <c r="B808" s="2" t="s">
        <v>3227</v>
      </c>
      <c r="C808" s="2" t="s">
        <v>1426</v>
      </c>
      <c r="D808" s="2" t="s">
        <v>1440</v>
      </c>
      <c r="E808" s="2" t="s">
        <v>1460</v>
      </c>
      <c r="F808" s="2" t="s">
        <v>2854</v>
      </c>
      <c r="G808" s="2" t="s">
        <v>1902</v>
      </c>
      <c r="H808" s="2" t="s">
        <v>3228</v>
      </c>
      <c r="I808" s="2" t="s">
        <v>1432</v>
      </c>
    </row>
    <row r="809" spans="1:9" x14ac:dyDescent="0.25">
      <c r="A809" s="2" t="s">
        <v>1395</v>
      </c>
      <c r="B809" s="2" t="s">
        <v>1396</v>
      </c>
      <c r="C809" s="2" t="s">
        <v>1426</v>
      </c>
      <c r="D809" s="2" t="s">
        <v>1440</v>
      </c>
      <c r="E809" s="2" t="s">
        <v>1441</v>
      </c>
      <c r="F809" s="2" t="s">
        <v>1691</v>
      </c>
      <c r="G809" s="2" t="s">
        <v>1973</v>
      </c>
      <c r="H809" s="2" t="s">
        <v>2507</v>
      </c>
      <c r="I809" s="2" t="s">
        <v>1432</v>
      </c>
    </row>
    <row r="810" spans="1:9" x14ac:dyDescent="0.25">
      <c r="A810" s="2" t="s">
        <v>1397</v>
      </c>
      <c r="B810" s="2" t="s">
        <v>1398</v>
      </c>
      <c r="C810" s="2" t="s">
        <v>1426</v>
      </c>
      <c r="D810" s="2" t="s">
        <v>1437</v>
      </c>
      <c r="E810" s="2" t="s">
        <v>1515</v>
      </c>
      <c r="F810" s="2" t="s">
        <v>1930</v>
      </c>
      <c r="G810" s="2" t="s">
        <v>2184</v>
      </c>
      <c r="H810" s="2" t="s">
        <v>2185</v>
      </c>
      <c r="I810" s="2" t="s">
        <v>1432</v>
      </c>
    </row>
    <row r="811" spans="1:9" x14ac:dyDescent="0.25">
      <c r="A811" s="2" t="s">
        <v>1399</v>
      </c>
      <c r="B811" s="2" t="s">
        <v>2926</v>
      </c>
      <c r="C811" s="2" t="s">
        <v>1426</v>
      </c>
      <c r="D811" s="2" t="s">
        <v>1442</v>
      </c>
      <c r="E811" s="2" t="s">
        <v>1443</v>
      </c>
      <c r="F811" s="2" t="s">
        <v>1588</v>
      </c>
      <c r="G811" s="2" t="s">
        <v>2876</v>
      </c>
      <c r="H811" s="2" t="s">
        <v>2927</v>
      </c>
      <c r="I811" s="2" t="s">
        <v>1432</v>
      </c>
    </row>
    <row r="812" spans="1:9" x14ac:dyDescent="0.25">
      <c r="A812" s="2" t="s">
        <v>1401</v>
      </c>
      <c r="B812" s="2" t="s">
        <v>729</v>
      </c>
      <c r="C812" s="2" t="s">
        <v>1426</v>
      </c>
      <c r="D812" s="2" t="s">
        <v>1455</v>
      </c>
      <c r="E812" s="2" t="s">
        <v>1456</v>
      </c>
      <c r="F812" s="2" t="s">
        <v>1429</v>
      </c>
      <c r="G812" s="2" t="s">
        <v>1430</v>
      </c>
      <c r="H812" s="2" t="s">
        <v>1431</v>
      </c>
      <c r="I812" s="2" t="s">
        <v>1432</v>
      </c>
    </row>
    <row r="813" spans="1:9" x14ac:dyDescent="0.25">
      <c r="A813" s="2" t="s">
        <v>1402</v>
      </c>
      <c r="B813" s="2" t="s">
        <v>1374</v>
      </c>
      <c r="C813" s="2" t="s">
        <v>1426</v>
      </c>
      <c r="D813" s="2" t="s">
        <v>1440</v>
      </c>
      <c r="E813" s="2" t="s">
        <v>1460</v>
      </c>
      <c r="F813" s="2" t="s">
        <v>1551</v>
      </c>
      <c r="G813" s="2" t="s">
        <v>2410</v>
      </c>
      <c r="H813" s="2" t="s">
        <v>2411</v>
      </c>
      <c r="I813" s="2" t="s">
        <v>1432</v>
      </c>
    </row>
    <row r="814" spans="1:9" x14ac:dyDescent="0.25">
      <c r="A814" s="2" t="s">
        <v>1403</v>
      </c>
      <c r="B814" s="2" t="s">
        <v>3195</v>
      </c>
      <c r="C814" s="2" t="s">
        <v>1426</v>
      </c>
      <c r="D814" s="2" t="s">
        <v>2734</v>
      </c>
      <c r="E814" s="2" t="s">
        <v>1581</v>
      </c>
      <c r="F814" s="2" t="s">
        <v>2125</v>
      </c>
      <c r="G814" s="2" t="s">
        <v>2126</v>
      </c>
      <c r="H814" s="2" t="s">
        <v>2429</v>
      </c>
      <c r="I814" s="2" t="s">
        <v>1432</v>
      </c>
    </row>
    <row r="815" spans="1:9" x14ac:dyDescent="0.25">
      <c r="A815" s="2" t="s">
        <v>1404</v>
      </c>
      <c r="B815" s="2" t="s">
        <v>1405</v>
      </c>
      <c r="C815" s="2" t="s">
        <v>1426</v>
      </c>
      <c r="D815" s="2" t="s">
        <v>1455</v>
      </c>
      <c r="E815" s="2" t="s">
        <v>1456</v>
      </c>
      <c r="F815" s="2" t="s">
        <v>2026</v>
      </c>
      <c r="G815" s="2" t="s">
        <v>2027</v>
      </c>
      <c r="H815" s="2" t="s">
        <v>2028</v>
      </c>
      <c r="I815" s="2" t="s">
        <v>1432</v>
      </c>
    </row>
    <row r="816" spans="1:9" x14ac:dyDescent="0.25">
      <c r="A816" s="2" t="s">
        <v>1421</v>
      </c>
      <c r="B816" s="2" t="s">
        <v>3069</v>
      </c>
      <c r="C816" s="2" t="s">
        <v>1426</v>
      </c>
      <c r="D816" s="2" t="s">
        <v>1553</v>
      </c>
      <c r="E816" s="2" t="s">
        <v>1946</v>
      </c>
      <c r="F816" s="2" t="s">
        <v>1947</v>
      </c>
      <c r="G816" s="2" t="s">
        <v>1948</v>
      </c>
      <c r="H816" s="2" t="s">
        <v>3070</v>
      </c>
      <c r="I816" s="2" t="s">
        <v>1432</v>
      </c>
    </row>
    <row r="817" spans="1:9" x14ac:dyDescent="0.25">
      <c r="A817" s="2" t="s">
        <v>1422</v>
      </c>
      <c r="B817" s="2" t="s">
        <v>1400</v>
      </c>
      <c r="C817" s="2" t="s">
        <v>1426</v>
      </c>
      <c r="D817" s="2" t="s">
        <v>1440</v>
      </c>
      <c r="E817" s="2" t="s">
        <v>1475</v>
      </c>
      <c r="F817" s="2" t="s">
        <v>1618</v>
      </c>
      <c r="G817" s="2" t="s">
        <v>1619</v>
      </c>
      <c r="H817" s="2" t="s">
        <v>1431</v>
      </c>
      <c r="I817" s="2" t="s">
        <v>1432</v>
      </c>
    </row>
    <row r="818" spans="1:9" x14ac:dyDescent="0.25">
      <c r="A818" s="2" t="s">
        <v>1423</v>
      </c>
      <c r="B818" s="2" t="s">
        <v>2771</v>
      </c>
      <c r="C818" s="2" t="s">
        <v>1426</v>
      </c>
      <c r="D818" s="2" t="s">
        <v>2734</v>
      </c>
      <c r="E818" s="2" t="s">
        <v>1675</v>
      </c>
      <c r="F818" s="2" t="s">
        <v>1782</v>
      </c>
      <c r="G818" s="2" t="s">
        <v>1783</v>
      </c>
      <c r="H818" s="2" t="s">
        <v>1431</v>
      </c>
      <c r="I818" s="2" t="s">
        <v>1432</v>
      </c>
    </row>
    <row r="819" spans="1:9" x14ac:dyDescent="0.25">
      <c r="A819" s="2" t="s">
        <v>1424</v>
      </c>
      <c r="B819" s="2" t="s">
        <v>1425</v>
      </c>
      <c r="C819" s="2" t="s">
        <v>1426</v>
      </c>
      <c r="D819" s="2" t="s">
        <v>1440</v>
      </c>
      <c r="E819" s="2" t="s">
        <v>1441</v>
      </c>
      <c r="F819" s="2" t="s">
        <v>1691</v>
      </c>
      <c r="G819" s="2" t="s">
        <v>1973</v>
      </c>
      <c r="H819" s="2" t="s">
        <v>2520</v>
      </c>
      <c r="I819" s="2" t="s">
        <v>1432</v>
      </c>
    </row>
    <row r="820" spans="1:9" x14ac:dyDescent="0.25">
      <c r="A820" s="2" t="s">
        <v>1406</v>
      </c>
      <c r="B820" s="2" t="s">
        <v>3256</v>
      </c>
      <c r="C820" s="2" t="s">
        <v>1426</v>
      </c>
      <c r="D820" s="2" t="s">
        <v>2734</v>
      </c>
      <c r="E820" s="2" t="s">
        <v>1675</v>
      </c>
      <c r="F820" s="2" t="s">
        <v>1835</v>
      </c>
      <c r="G820" s="2" t="s">
        <v>2194</v>
      </c>
      <c r="H820" s="2" t="s">
        <v>3257</v>
      </c>
      <c r="I820" s="2" t="s">
        <v>1432</v>
      </c>
    </row>
    <row r="821" spans="1:9" x14ac:dyDescent="0.25">
      <c r="A821" s="2" t="s">
        <v>1407</v>
      </c>
      <c r="B821" s="2" t="s">
        <v>3036</v>
      </c>
      <c r="C821" s="2" t="s">
        <v>1426</v>
      </c>
      <c r="D821" s="2" t="s">
        <v>2734</v>
      </c>
      <c r="E821" s="2" t="s">
        <v>1581</v>
      </c>
      <c r="F821" s="2" t="s">
        <v>2050</v>
      </c>
      <c r="G821" s="2" t="s">
        <v>2336</v>
      </c>
      <c r="H821" s="2" t="s">
        <v>2337</v>
      </c>
      <c r="I821" s="2" t="s">
        <v>1432</v>
      </c>
    </row>
    <row r="822" spans="1:9" x14ac:dyDescent="0.25">
      <c r="A822" s="2" t="s">
        <v>1408</v>
      </c>
      <c r="B822" s="2" t="s">
        <v>3036</v>
      </c>
      <c r="C822" s="2" t="s">
        <v>1426</v>
      </c>
      <c r="D822" s="2" t="s">
        <v>2734</v>
      </c>
      <c r="E822" s="2" t="s">
        <v>1581</v>
      </c>
      <c r="F822" s="2" t="s">
        <v>2050</v>
      </c>
      <c r="G822" s="2" t="s">
        <v>2336</v>
      </c>
      <c r="H822" s="2" t="s">
        <v>2337</v>
      </c>
      <c r="I822" s="2" t="s">
        <v>1432</v>
      </c>
    </row>
    <row r="823" spans="1:9" x14ac:dyDescent="0.25">
      <c r="A823" s="2" t="s">
        <v>1409</v>
      </c>
      <c r="B823" s="2" t="s">
        <v>2859</v>
      </c>
      <c r="C823" s="2" t="s">
        <v>1426</v>
      </c>
      <c r="D823" s="2" t="s">
        <v>1606</v>
      </c>
      <c r="E823" s="2" t="s">
        <v>2860</v>
      </c>
      <c r="F823" s="2" t="s">
        <v>2861</v>
      </c>
      <c r="G823" s="2" t="s">
        <v>1942</v>
      </c>
      <c r="H823" s="2" t="s">
        <v>1431</v>
      </c>
      <c r="I823" s="2" t="s">
        <v>1432</v>
      </c>
    </row>
    <row r="824" spans="1:9" x14ac:dyDescent="0.25">
      <c r="A824" s="2" t="s">
        <v>1410</v>
      </c>
      <c r="B824" s="2" t="s">
        <v>3201</v>
      </c>
      <c r="C824" s="2" t="s">
        <v>1426</v>
      </c>
      <c r="D824" s="2" t="s">
        <v>2734</v>
      </c>
      <c r="E824" s="2" t="s">
        <v>1675</v>
      </c>
      <c r="F824" s="2" t="s">
        <v>2464</v>
      </c>
      <c r="G824" s="2" t="s">
        <v>2465</v>
      </c>
      <c r="H824" s="2" t="s">
        <v>2466</v>
      </c>
      <c r="I824" s="2" t="s">
        <v>1432</v>
      </c>
    </row>
    <row r="825" spans="1:9" x14ac:dyDescent="0.25">
      <c r="A825" s="2" t="s">
        <v>1411</v>
      </c>
      <c r="B825" s="2" t="s">
        <v>2886</v>
      </c>
      <c r="C825" s="2" t="s">
        <v>1426</v>
      </c>
      <c r="D825" s="2" t="s">
        <v>2778</v>
      </c>
      <c r="E825" s="2" t="s">
        <v>2887</v>
      </c>
      <c r="F825" s="2" t="s">
        <v>2042</v>
      </c>
      <c r="G825" s="2" t="s">
        <v>2043</v>
      </c>
      <c r="H825" s="2" t="s">
        <v>2044</v>
      </c>
      <c r="I825" s="2" t="s">
        <v>1432</v>
      </c>
    </row>
    <row r="826" spans="1:9" x14ac:dyDescent="0.25">
      <c r="A826" s="2" t="s">
        <v>1412</v>
      </c>
      <c r="B826" s="2" t="s">
        <v>1413</v>
      </c>
      <c r="C826" s="2" t="s">
        <v>1426</v>
      </c>
      <c r="D826" s="2" t="s">
        <v>1436</v>
      </c>
      <c r="E826" s="2" t="s">
        <v>2130</v>
      </c>
      <c r="F826" s="2" t="s">
        <v>2131</v>
      </c>
      <c r="G826" s="2" t="s">
        <v>2142</v>
      </c>
      <c r="H826" s="2" t="s">
        <v>2143</v>
      </c>
      <c r="I826" s="2" t="s">
        <v>1432</v>
      </c>
    </row>
    <row r="827" spans="1:9" x14ac:dyDescent="0.25">
      <c r="A827" s="2" t="s">
        <v>1414</v>
      </c>
      <c r="B827" s="2" t="s">
        <v>2925</v>
      </c>
      <c r="C827" s="2" t="s">
        <v>1426</v>
      </c>
      <c r="D827" s="2" t="s">
        <v>2778</v>
      </c>
      <c r="E827" s="2" t="s">
        <v>2887</v>
      </c>
      <c r="F827" s="2" t="s">
        <v>2042</v>
      </c>
      <c r="G827" s="2" t="s">
        <v>2134</v>
      </c>
      <c r="H827" s="2" t="s">
        <v>2135</v>
      </c>
      <c r="I827" s="2" t="s">
        <v>1432</v>
      </c>
    </row>
    <row r="828" spans="1:9" x14ac:dyDescent="0.25">
      <c r="A828" s="2" t="s">
        <v>1415</v>
      </c>
      <c r="B828" s="2" t="s">
        <v>3169</v>
      </c>
      <c r="C828" s="2" t="s">
        <v>1426</v>
      </c>
      <c r="D828" s="2" t="s">
        <v>2778</v>
      </c>
      <c r="E828" s="2" t="s">
        <v>2887</v>
      </c>
      <c r="F828" s="2" t="s">
        <v>2393</v>
      </c>
      <c r="G828" s="2" t="s">
        <v>2394</v>
      </c>
      <c r="H828" s="2" t="s">
        <v>2395</v>
      </c>
      <c r="I828" s="2" t="s">
        <v>1432</v>
      </c>
    </row>
    <row r="829" spans="1:9" x14ac:dyDescent="0.25">
      <c r="A829" s="2" t="s">
        <v>1416</v>
      </c>
      <c r="B829" s="2" t="s">
        <v>1417</v>
      </c>
      <c r="C829" s="2" t="s">
        <v>1426</v>
      </c>
      <c r="D829" s="2" t="s">
        <v>2456</v>
      </c>
      <c r="E829" s="2" t="s">
        <v>2457</v>
      </c>
      <c r="F829" s="2" t="s">
        <v>2458</v>
      </c>
      <c r="G829" s="2" t="s">
        <v>2459</v>
      </c>
      <c r="H829" s="2" t="s">
        <v>2475</v>
      </c>
      <c r="I829" s="2" t="s">
        <v>1432</v>
      </c>
    </row>
    <row r="830" spans="1:9" x14ac:dyDescent="0.25">
      <c r="A830" s="2" t="s">
        <v>1418</v>
      </c>
      <c r="B830" s="2" t="s">
        <v>1419</v>
      </c>
      <c r="C830" s="2" t="s">
        <v>1426</v>
      </c>
      <c r="D830" s="2" t="s">
        <v>1436</v>
      </c>
      <c r="E830" s="2" t="s">
        <v>1887</v>
      </c>
      <c r="F830" s="2" t="s">
        <v>1888</v>
      </c>
      <c r="G830" s="2" t="s">
        <v>1889</v>
      </c>
      <c r="H830" s="2" t="s">
        <v>1431</v>
      </c>
      <c r="I830" s="2" t="s">
        <v>1432</v>
      </c>
    </row>
    <row r="831" spans="1:9" x14ac:dyDescent="0.25">
      <c r="A831" s="2" t="s">
        <v>1420</v>
      </c>
      <c r="B831" s="2" t="s">
        <v>3242</v>
      </c>
      <c r="C831" s="2" t="s">
        <v>1426</v>
      </c>
      <c r="D831" s="2" t="s">
        <v>3158</v>
      </c>
      <c r="E831" s="2" t="s">
        <v>2041</v>
      </c>
      <c r="F831" s="2" t="s">
        <v>2573</v>
      </c>
      <c r="G831" s="2" t="s">
        <v>2574</v>
      </c>
      <c r="H831" s="2" t="s">
        <v>2575</v>
      </c>
      <c r="I831" s="2" t="s">
        <v>1432</v>
      </c>
    </row>
  </sheetData>
  <sortState xmlns:xlrd2="http://schemas.microsoft.com/office/spreadsheetml/2017/richdata2" ref="A2:I831">
    <sortCondition ref="A2:A831"/>
  </sortState>
  <conditionalFormatting sqref="A1:A1048576">
    <cfRule type="duplicateValues" dxfId="1" priority="1"/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E279"/>
  <sheetViews>
    <sheetView tabSelected="1" zoomScale="90" zoomScaleNormal="90" workbookViewId="0">
      <selection activeCell="B9" sqref="B9"/>
    </sheetView>
  </sheetViews>
  <sheetFormatPr defaultColWidth="11.44140625" defaultRowHeight="13.2" x14ac:dyDescent="0.25"/>
  <cols>
    <col min="1" max="1" width="39.44140625" style="2" customWidth="1"/>
    <col min="2" max="2" width="63.77734375" style="2" customWidth="1"/>
    <col min="3" max="3" width="15.44140625" style="2" customWidth="1"/>
    <col min="4" max="4" width="22.109375" style="2" customWidth="1"/>
    <col min="5" max="5" width="26.5546875" style="2" customWidth="1"/>
    <col min="6" max="6" width="28.109375" style="2" customWidth="1"/>
    <col min="7" max="7" width="24.6640625" style="2" customWidth="1"/>
    <col min="8" max="8" width="22.33203125" style="2" customWidth="1"/>
    <col min="9" max="9" width="32.77734375" style="2" customWidth="1"/>
    <col min="10" max="10" width="16.44140625" style="2" customWidth="1"/>
    <col min="11" max="11" width="13.44140625" style="2" customWidth="1"/>
    <col min="12" max="12" width="12" style="2" customWidth="1"/>
    <col min="13" max="13" width="13" style="2" customWidth="1"/>
    <col min="14" max="15" width="11.44140625" style="2"/>
    <col min="16" max="16" width="18.33203125" style="2" customWidth="1"/>
    <col min="17" max="17" width="21.44140625" style="2" customWidth="1"/>
    <col min="18" max="18" width="27" style="2" customWidth="1"/>
    <col min="19" max="16384" width="11.44140625" style="2"/>
  </cols>
  <sheetData>
    <row r="1" spans="1:1019" s="1" customFormat="1" ht="14.4" x14ac:dyDescent="0.3">
      <c r="A1" s="3" t="s">
        <v>0</v>
      </c>
      <c r="B1" s="3" t="s">
        <v>3339</v>
      </c>
      <c r="C1" s="3" t="s">
        <v>2616</v>
      </c>
      <c r="D1" s="3" t="s">
        <v>2617</v>
      </c>
      <c r="E1" s="3" t="s">
        <v>2618</v>
      </c>
      <c r="F1" s="3" t="s">
        <v>2619</v>
      </c>
      <c r="G1" s="3" t="s">
        <v>2620</v>
      </c>
      <c r="H1" s="3" t="s">
        <v>2621</v>
      </c>
      <c r="I1" s="3" t="s">
        <v>2622</v>
      </c>
      <c r="AMA1" s="2"/>
      <c r="AMB1" s="2"/>
      <c r="AMC1" s="2"/>
      <c r="AMD1" s="2"/>
      <c r="AME1" s="2"/>
    </row>
    <row r="2" spans="1:1019" x14ac:dyDescent="0.25">
      <c r="A2" s="2" t="s">
        <v>18</v>
      </c>
      <c r="B2" s="2" t="s">
        <v>3336</v>
      </c>
      <c r="C2" s="2" t="s">
        <v>1450</v>
      </c>
      <c r="D2" s="2" t="s">
        <v>1814</v>
      </c>
      <c r="E2" s="2" t="s">
        <v>2367</v>
      </c>
      <c r="F2" s="2" t="s">
        <v>2368</v>
      </c>
      <c r="G2" s="2" t="s">
        <v>2373</v>
      </c>
      <c r="H2" s="2" t="s">
        <v>2372</v>
      </c>
      <c r="I2" s="2" t="s">
        <v>1432</v>
      </c>
    </row>
    <row r="3" spans="1:1019" x14ac:dyDescent="0.25">
      <c r="A3" s="2" t="s">
        <v>22</v>
      </c>
      <c r="B3" s="2" t="s">
        <v>23</v>
      </c>
      <c r="C3" s="2" t="s">
        <v>1450</v>
      </c>
      <c r="D3" s="2" t="s">
        <v>1814</v>
      </c>
      <c r="E3" s="2" t="s">
        <v>1815</v>
      </c>
      <c r="F3" s="2" t="s">
        <v>1816</v>
      </c>
      <c r="G3" s="2" t="s">
        <v>2370</v>
      </c>
      <c r="H3" s="2" t="s">
        <v>2371</v>
      </c>
      <c r="I3" s="2" t="s">
        <v>1432</v>
      </c>
    </row>
    <row r="4" spans="1:1019" x14ac:dyDescent="0.25">
      <c r="A4" s="2" t="s">
        <v>34</v>
      </c>
      <c r="B4" s="2" t="s">
        <v>23</v>
      </c>
      <c r="C4" s="2" t="s">
        <v>1450</v>
      </c>
      <c r="D4" s="2" t="s">
        <v>1814</v>
      </c>
      <c r="E4" s="2" t="s">
        <v>1815</v>
      </c>
      <c r="F4" s="2" t="s">
        <v>1816</v>
      </c>
      <c r="G4" s="2" t="s">
        <v>2370</v>
      </c>
      <c r="H4" s="2" t="s">
        <v>2371</v>
      </c>
      <c r="I4" s="2" t="s">
        <v>1432</v>
      </c>
    </row>
    <row r="5" spans="1:1019" x14ac:dyDescent="0.25">
      <c r="A5" s="2" t="s">
        <v>51</v>
      </c>
      <c r="B5" s="2" t="s">
        <v>23</v>
      </c>
      <c r="C5" s="2" t="s">
        <v>1450</v>
      </c>
      <c r="D5" s="2" t="s">
        <v>1814</v>
      </c>
      <c r="E5" s="2" t="s">
        <v>1815</v>
      </c>
      <c r="F5" s="2" t="s">
        <v>1816</v>
      </c>
      <c r="G5" s="2" t="s">
        <v>2370</v>
      </c>
      <c r="H5" s="2" t="s">
        <v>2371</v>
      </c>
      <c r="I5" s="2" t="s">
        <v>1432</v>
      </c>
    </row>
    <row r="6" spans="1:1019" x14ac:dyDescent="0.25">
      <c r="A6" s="2" t="s">
        <v>46</v>
      </c>
      <c r="B6" s="2" t="s">
        <v>3295</v>
      </c>
      <c r="C6" s="2" t="s">
        <v>1450</v>
      </c>
      <c r="D6" s="2" t="s">
        <v>1494</v>
      </c>
      <c r="E6" s="2" t="s">
        <v>1495</v>
      </c>
      <c r="F6" s="2" t="s">
        <v>1496</v>
      </c>
      <c r="G6" s="2" t="s">
        <v>3296</v>
      </c>
      <c r="H6" s="2" t="s">
        <v>3297</v>
      </c>
      <c r="I6" s="2" t="s">
        <v>1432</v>
      </c>
    </row>
    <row r="7" spans="1:1019" x14ac:dyDescent="0.25">
      <c r="A7" s="2" t="s">
        <v>83</v>
      </c>
      <c r="B7" s="2" t="s">
        <v>84</v>
      </c>
      <c r="C7" s="2" t="s">
        <v>1450</v>
      </c>
      <c r="D7" s="2" t="s">
        <v>1470</v>
      </c>
      <c r="E7" s="2" t="s">
        <v>1471</v>
      </c>
      <c r="F7" s="2" t="s">
        <v>2118</v>
      </c>
      <c r="G7" s="2" t="s">
        <v>2119</v>
      </c>
      <c r="H7" s="2" t="s">
        <v>2120</v>
      </c>
      <c r="I7" s="2" t="s">
        <v>1432</v>
      </c>
    </row>
    <row r="8" spans="1:1019" x14ac:dyDescent="0.25">
      <c r="A8" s="2" t="s">
        <v>145</v>
      </c>
      <c r="B8" s="2" t="s">
        <v>3312</v>
      </c>
      <c r="C8" s="2" t="s">
        <v>1450</v>
      </c>
      <c r="D8" s="2" t="s">
        <v>1548</v>
      </c>
      <c r="E8" s="2" t="s">
        <v>1549</v>
      </c>
      <c r="F8" s="2" t="s">
        <v>1550</v>
      </c>
      <c r="G8" s="2" t="s">
        <v>1684</v>
      </c>
      <c r="H8" s="2" t="s">
        <v>3313</v>
      </c>
      <c r="I8" s="2" t="s">
        <v>1432</v>
      </c>
    </row>
    <row r="9" spans="1:1019" x14ac:dyDescent="0.25">
      <c r="A9" s="2" t="s">
        <v>163</v>
      </c>
      <c r="B9" s="2" t="s">
        <v>164</v>
      </c>
      <c r="C9" s="2" t="s">
        <v>1450</v>
      </c>
      <c r="D9" s="2" t="s">
        <v>1548</v>
      </c>
      <c r="E9" s="2" t="s">
        <v>1549</v>
      </c>
      <c r="F9" s="2" t="s">
        <v>1550</v>
      </c>
      <c r="G9" s="2" t="s">
        <v>1684</v>
      </c>
      <c r="H9" s="2" t="s">
        <v>2183</v>
      </c>
      <c r="I9" s="2" t="s">
        <v>1432</v>
      </c>
    </row>
    <row r="10" spans="1:1019" x14ac:dyDescent="0.25">
      <c r="A10" s="2" t="s">
        <v>181</v>
      </c>
      <c r="B10" s="2" t="s">
        <v>753</v>
      </c>
      <c r="C10" s="2" t="s">
        <v>1450</v>
      </c>
      <c r="D10" s="2" t="s">
        <v>1528</v>
      </c>
      <c r="E10" s="2" t="s">
        <v>1529</v>
      </c>
      <c r="F10" s="2" t="s">
        <v>1530</v>
      </c>
      <c r="G10" s="2" t="s">
        <v>1709</v>
      </c>
      <c r="H10" s="2" t="s">
        <v>1431</v>
      </c>
      <c r="I10" s="2" t="s">
        <v>1432</v>
      </c>
    </row>
    <row r="11" spans="1:1019" x14ac:dyDescent="0.25">
      <c r="A11" s="2" t="s">
        <v>181</v>
      </c>
      <c r="B11" s="2" t="s">
        <v>753</v>
      </c>
      <c r="C11" s="2" t="s">
        <v>1450</v>
      </c>
      <c r="D11" s="2" t="s">
        <v>1528</v>
      </c>
      <c r="E11" s="2" t="s">
        <v>1529</v>
      </c>
      <c r="F11" s="2" t="s">
        <v>1530</v>
      </c>
      <c r="G11" s="2" t="s">
        <v>1709</v>
      </c>
      <c r="H11" s="2" t="s">
        <v>1431</v>
      </c>
      <c r="I11" s="2" t="s">
        <v>1432</v>
      </c>
    </row>
    <row r="12" spans="1:1019" x14ac:dyDescent="0.25">
      <c r="A12" s="2" t="s">
        <v>212</v>
      </c>
      <c r="B12" s="2" t="s">
        <v>1012</v>
      </c>
      <c r="C12" s="2" t="s">
        <v>1450</v>
      </c>
      <c r="D12" s="2" t="s">
        <v>1502</v>
      </c>
      <c r="E12" s="2" t="s">
        <v>1503</v>
      </c>
      <c r="F12" s="2" t="s">
        <v>1590</v>
      </c>
      <c r="G12" s="2" t="s">
        <v>1605</v>
      </c>
      <c r="H12" s="2" t="s">
        <v>1431</v>
      </c>
      <c r="I12" s="2" t="s">
        <v>1432</v>
      </c>
    </row>
    <row r="13" spans="1:1019" x14ac:dyDescent="0.25">
      <c r="A13" s="2" t="s">
        <v>212</v>
      </c>
      <c r="B13" s="2" t="s">
        <v>1012</v>
      </c>
      <c r="C13" s="2" t="s">
        <v>1450</v>
      </c>
      <c r="D13" s="2" t="s">
        <v>1502</v>
      </c>
      <c r="E13" s="2" t="s">
        <v>1503</v>
      </c>
      <c r="F13" s="2" t="s">
        <v>1590</v>
      </c>
      <c r="G13" s="2" t="s">
        <v>1605</v>
      </c>
      <c r="H13" s="2" t="s">
        <v>1431</v>
      </c>
      <c r="I13" s="2" t="s">
        <v>1432</v>
      </c>
    </row>
    <row r="14" spans="1:1019" x14ac:dyDescent="0.25">
      <c r="A14" s="2" t="s">
        <v>218</v>
      </c>
      <c r="B14" s="2" t="s">
        <v>219</v>
      </c>
      <c r="C14" s="2" t="s">
        <v>1450</v>
      </c>
      <c r="D14" s="2" t="s">
        <v>1548</v>
      </c>
      <c r="E14" s="2" t="s">
        <v>1549</v>
      </c>
      <c r="F14" s="2" t="s">
        <v>1550</v>
      </c>
      <c r="G14" s="2" t="s">
        <v>1799</v>
      </c>
      <c r="H14" s="2" t="s">
        <v>1431</v>
      </c>
      <c r="I14" s="2" t="s">
        <v>1432</v>
      </c>
    </row>
    <row r="15" spans="1:1019" x14ac:dyDescent="0.25">
      <c r="A15" s="2" t="s">
        <v>218</v>
      </c>
      <c r="B15" s="2" t="s">
        <v>219</v>
      </c>
      <c r="C15" s="2" t="s">
        <v>1450</v>
      </c>
      <c r="D15" s="2" t="s">
        <v>1548</v>
      </c>
      <c r="E15" s="2" t="s">
        <v>1549</v>
      </c>
      <c r="F15" s="2" t="s">
        <v>1550</v>
      </c>
      <c r="G15" s="2" t="s">
        <v>1799</v>
      </c>
      <c r="H15" s="2" t="s">
        <v>1431</v>
      </c>
      <c r="I15" s="2" t="s">
        <v>1432</v>
      </c>
    </row>
    <row r="16" spans="1:1019" x14ac:dyDescent="0.25">
      <c r="A16" s="2" t="s">
        <v>1232</v>
      </c>
      <c r="B16" s="2" t="s">
        <v>84</v>
      </c>
      <c r="C16" s="2" t="s">
        <v>1450</v>
      </c>
      <c r="D16" s="2" t="s">
        <v>1470</v>
      </c>
      <c r="E16" s="2" t="s">
        <v>1471</v>
      </c>
      <c r="F16" s="2" t="s">
        <v>2118</v>
      </c>
      <c r="G16" s="2" t="s">
        <v>2119</v>
      </c>
      <c r="H16" s="2" t="s">
        <v>2120</v>
      </c>
      <c r="I16" s="2" t="s">
        <v>1432</v>
      </c>
    </row>
    <row r="17" spans="1:9" x14ac:dyDescent="0.25">
      <c r="A17" s="2" t="s">
        <v>239</v>
      </c>
      <c r="B17" s="2" t="s">
        <v>240</v>
      </c>
      <c r="C17" s="2" t="s">
        <v>1450</v>
      </c>
      <c r="D17" s="2" t="s">
        <v>1548</v>
      </c>
      <c r="E17" s="2" t="s">
        <v>1549</v>
      </c>
      <c r="F17" s="2" t="s">
        <v>1574</v>
      </c>
      <c r="G17" s="2" t="s">
        <v>1915</v>
      </c>
      <c r="H17" s="2" t="s">
        <v>1431</v>
      </c>
      <c r="I17" s="2" t="s">
        <v>1432</v>
      </c>
    </row>
    <row r="18" spans="1:9" x14ac:dyDescent="0.25">
      <c r="A18" s="2" t="s">
        <v>239</v>
      </c>
      <c r="B18" s="2" t="s">
        <v>240</v>
      </c>
      <c r="C18" s="2" t="s">
        <v>1450</v>
      </c>
      <c r="D18" s="2" t="s">
        <v>1548</v>
      </c>
      <c r="E18" s="2" t="s">
        <v>1549</v>
      </c>
      <c r="F18" s="2" t="s">
        <v>1574</v>
      </c>
      <c r="G18" s="2" t="s">
        <v>1915</v>
      </c>
      <c r="H18" s="2" t="s">
        <v>1431</v>
      </c>
      <c r="I18" s="2" t="s">
        <v>1432</v>
      </c>
    </row>
    <row r="19" spans="1:9" x14ac:dyDescent="0.25">
      <c r="A19" s="2" t="s">
        <v>263</v>
      </c>
      <c r="B19" s="2" t="s">
        <v>264</v>
      </c>
      <c r="C19" s="2" t="s">
        <v>1450</v>
      </c>
      <c r="D19" s="2" t="s">
        <v>1548</v>
      </c>
      <c r="E19" s="2" t="s">
        <v>1549</v>
      </c>
      <c r="F19" s="2" t="s">
        <v>1561</v>
      </c>
      <c r="G19" s="2" t="s">
        <v>1687</v>
      </c>
      <c r="H19" s="2" t="s">
        <v>1431</v>
      </c>
      <c r="I19" s="2" t="s">
        <v>1432</v>
      </c>
    </row>
    <row r="20" spans="1:9" x14ac:dyDescent="0.25">
      <c r="A20" s="2" t="s">
        <v>263</v>
      </c>
      <c r="B20" s="2" t="s">
        <v>264</v>
      </c>
      <c r="C20" s="2" t="s">
        <v>1450</v>
      </c>
      <c r="D20" s="2" t="s">
        <v>1548</v>
      </c>
      <c r="E20" s="2" t="s">
        <v>1549</v>
      </c>
      <c r="F20" s="2" t="s">
        <v>1561</v>
      </c>
      <c r="G20" s="2" t="s">
        <v>1687</v>
      </c>
      <c r="H20" s="2" t="s">
        <v>1431</v>
      </c>
      <c r="I20" s="2" t="s">
        <v>1432</v>
      </c>
    </row>
    <row r="21" spans="1:9" x14ac:dyDescent="0.25">
      <c r="A21" s="2" t="s">
        <v>267</v>
      </c>
      <c r="B21" s="2" t="s">
        <v>3329</v>
      </c>
      <c r="C21" s="2" t="s">
        <v>1450</v>
      </c>
      <c r="D21" s="2" t="s">
        <v>1470</v>
      </c>
      <c r="E21" s="2" t="s">
        <v>3330</v>
      </c>
      <c r="F21" s="2" t="s">
        <v>3331</v>
      </c>
      <c r="G21" s="2" t="s">
        <v>3332</v>
      </c>
      <c r="H21" s="2" t="s">
        <v>3333</v>
      </c>
      <c r="I21" s="2" t="s">
        <v>1432</v>
      </c>
    </row>
    <row r="22" spans="1:9" x14ac:dyDescent="0.25">
      <c r="A22" s="2" t="s">
        <v>274</v>
      </c>
      <c r="B22" s="2" t="s">
        <v>1012</v>
      </c>
      <c r="C22" s="2" t="s">
        <v>1450</v>
      </c>
      <c r="D22" s="2" t="s">
        <v>1502</v>
      </c>
      <c r="E22" s="2" t="s">
        <v>1503</v>
      </c>
      <c r="F22" s="2" t="s">
        <v>1590</v>
      </c>
      <c r="G22" s="2" t="s">
        <v>1605</v>
      </c>
      <c r="H22" s="2" t="s">
        <v>1431</v>
      </c>
      <c r="I22" s="2" t="s">
        <v>1432</v>
      </c>
    </row>
    <row r="23" spans="1:9" x14ac:dyDescent="0.25">
      <c r="A23" s="2" t="s">
        <v>274</v>
      </c>
      <c r="B23" s="2" t="s">
        <v>1012</v>
      </c>
      <c r="C23" s="2" t="s">
        <v>1450</v>
      </c>
      <c r="D23" s="2" t="s">
        <v>1502</v>
      </c>
      <c r="E23" s="2" t="s">
        <v>1503</v>
      </c>
      <c r="F23" s="2" t="s">
        <v>1590</v>
      </c>
      <c r="G23" s="2" t="s">
        <v>1605</v>
      </c>
      <c r="H23" s="2" t="s">
        <v>1431</v>
      </c>
      <c r="I23" s="2" t="s">
        <v>1432</v>
      </c>
    </row>
    <row r="24" spans="1:9" x14ac:dyDescent="0.25">
      <c r="A24" s="2" t="s">
        <v>277</v>
      </c>
      <c r="B24" s="2" t="s">
        <v>3322</v>
      </c>
      <c r="C24" s="2" t="s">
        <v>1450</v>
      </c>
      <c r="D24" s="2" t="s">
        <v>1451</v>
      </c>
      <c r="E24" s="2" t="s">
        <v>1452</v>
      </c>
      <c r="F24" s="2" t="s">
        <v>1578</v>
      </c>
      <c r="G24" s="2" t="s">
        <v>1662</v>
      </c>
      <c r="H24" s="2" t="s">
        <v>3323</v>
      </c>
      <c r="I24" s="2" t="s">
        <v>1432</v>
      </c>
    </row>
    <row r="25" spans="1:9" x14ac:dyDescent="0.25">
      <c r="A25" s="2" t="s">
        <v>278</v>
      </c>
      <c r="B25" s="2" t="s">
        <v>279</v>
      </c>
      <c r="C25" s="2" t="s">
        <v>1450</v>
      </c>
      <c r="D25" s="2" t="s">
        <v>1451</v>
      </c>
      <c r="E25" s="2" t="s">
        <v>1452</v>
      </c>
      <c r="F25" s="2" t="s">
        <v>1578</v>
      </c>
      <c r="G25" s="2" t="s">
        <v>1762</v>
      </c>
      <c r="H25" s="2" t="s">
        <v>1431</v>
      </c>
      <c r="I25" s="2" t="s">
        <v>1432</v>
      </c>
    </row>
    <row r="26" spans="1:9" x14ac:dyDescent="0.25">
      <c r="A26" s="2" t="s">
        <v>278</v>
      </c>
      <c r="B26" s="2" t="s">
        <v>279</v>
      </c>
      <c r="C26" s="2" t="s">
        <v>1450</v>
      </c>
      <c r="D26" s="2" t="s">
        <v>1451</v>
      </c>
      <c r="E26" s="2" t="s">
        <v>1452</v>
      </c>
      <c r="F26" s="2" t="s">
        <v>1578</v>
      </c>
      <c r="G26" s="2" t="s">
        <v>1762</v>
      </c>
      <c r="H26" s="2" t="s">
        <v>1431</v>
      </c>
      <c r="I26" s="2" t="s">
        <v>1432</v>
      </c>
    </row>
    <row r="27" spans="1:9" x14ac:dyDescent="0.25">
      <c r="A27" s="2" t="s">
        <v>287</v>
      </c>
      <c r="B27" s="2" t="s">
        <v>3314</v>
      </c>
      <c r="C27" s="2" t="s">
        <v>1450</v>
      </c>
      <c r="D27" s="2" t="s">
        <v>1502</v>
      </c>
      <c r="E27" s="2" t="s">
        <v>1503</v>
      </c>
      <c r="F27" s="2" t="s">
        <v>1620</v>
      </c>
      <c r="G27" s="2" t="s">
        <v>3279</v>
      </c>
      <c r="H27" s="2" t="s">
        <v>3315</v>
      </c>
      <c r="I27" s="2" t="s">
        <v>1432</v>
      </c>
    </row>
    <row r="28" spans="1:9" x14ac:dyDescent="0.25">
      <c r="A28" s="2" t="s">
        <v>295</v>
      </c>
      <c r="B28" s="2" t="s">
        <v>279</v>
      </c>
      <c r="C28" s="2" t="s">
        <v>1450</v>
      </c>
      <c r="D28" s="2" t="s">
        <v>1451</v>
      </c>
      <c r="E28" s="2" t="s">
        <v>1452</v>
      </c>
      <c r="F28" s="2" t="s">
        <v>1578</v>
      </c>
      <c r="G28" s="2" t="s">
        <v>1762</v>
      </c>
      <c r="H28" s="2" t="s">
        <v>1431</v>
      </c>
      <c r="I28" s="2" t="s">
        <v>1432</v>
      </c>
    </row>
    <row r="29" spans="1:9" x14ac:dyDescent="0.25">
      <c r="A29" s="2" t="s">
        <v>295</v>
      </c>
      <c r="B29" s="2" t="s">
        <v>279</v>
      </c>
      <c r="C29" s="2" t="s">
        <v>1450</v>
      </c>
      <c r="D29" s="2" t="s">
        <v>1451</v>
      </c>
      <c r="E29" s="2" t="s">
        <v>1452</v>
      </c>
      <c r="F29" s="2" t="s">
        <v>1578</v>
      </c>
      <c r="G29" s="2" t="s">
        <v>1762</v>
      </c>
      <c r="H29" s="2" t="s">
        <v>1431</v>
      </c>
      <c r="I29" s="2" t="s">
        <v>1432</v>
      </c>
    </row>
    <row r="30" spans="1:9" x14ac:dyDescent="0.25">
      <c r="A30" s="2" t="s">
        <v>296</v>
      </c>
      <c r="B30" s="2" t="s">
        <v>297</v>
      </c>
      <c r="C30" s="2" t="s">
        <v>1450</v>
      </c>
      <c r="D30" s="2" t="s">
        <v>1548</v>
      </c>
      <c r="E30" s="2" t="s">
        <v>1549</v>
      </c>
      <c r="F30" s="2" t="s">
        <v>1561</v>
      </c>
      <c r="G30" s="2" t="s">
        <v>2006</v>
      </c>
      <c r="H30" s="2" t="s">
        <v>1431</v>
      </c>
      <c r="I30" s="2" t="s">
        <v>1432</v>
      </c>
    </row>
    <row r="31" spans="1:9" x14ac:dyDescent="0.25">
      <c r="A31" s="2" t="s">
        <v>296</v>
      </c>
      <c r="B31" s="2" t="s">
        <v>297</v>
      </c>
      <c r="C31" s="2" t="s">
        <v>1450</v>
      </c>
      <c r="D31" s="2" t="s">
        <v>1548</v>
      </c>
      <c r="E31" s="2" t="s">
        <v>1549</v>
      </c>
      <c r="F31" s="2" t="s">
        <v>1561</v>
      </c>
      <c r="G31" s="2" t="s">
        <v>2006</v>
      </c>
      <c r="H31" s="2" t="s">
        <v>1431</v>
      </c>
      <c r="I31" s="2" t="s">
        <v>1432</v>
      </c>
    </row>
    <row r="32" spans="1:9" x14ac:dyDescent="0.25">
      <c r="A32" s="2" t="s">
        <v>298</v>
      </c>
      <c r="B32" s="2" t="s">
        <v>264</v>
      </c>
      <c r="C32" s="2" t="s">
        <v>1450</v>
      </c>
      <c r="D32" s="2" t="s">
        <v>1548</v>
      </c>
      <c r="E32" s="2" t="s">
        <v>1549</v>
      </c>
      <c r="F32" s="2" t="s">
        <v>1561</v>
      </c>
      <c r="G32" s="2" t="s">
        <v>1687</v>
      </c>
      <c r="H32" s="2" t="s">
        <v>1431</v>
      </c>
      <c r="I32" s="2" t="s">
        <v>1432</v>
      </c>
    </row>
    <row r="33" spans="1:9" x14ac:dyDescent="0.25">
      <c r="A33" s="2" t="s">
        <v>298</v>
      </c>
      <c r="B33" s="2" t="s">
        <v>264</v>
      </c>
      <c r="C33" s="2" t="s">
        <v>1450</v>
      </c>
      <c r="D33" s="2" t="s">
        <v>1548</v>
      </c>
      <c r="E33" s="2" t="s">
        <v>1549</v>
      </c>
      <c r="F33" s="2" t="s">
        <v>1561</v>
      </c>
      <c r="G33" s="2" t="s">
        <v>1687</v>
      </c>
      <c r="H33" s="2" t="s">
        <v>1431</v>
      </c>
      <c r="I33" s="2" t="s">
        <v>1432</v>
      </c>
    </row>
    <row r="34" spans="1:9" x14ac:dyDescent="0.25">
      <c r="A34" s="2" t="s">
        <v>315</v>
      </c>
      <c r="B34" s="2" t="s">
        <v>316</v>
      </c>
      <c r="C34" s="2" t="s">
        <v>1450</v>
      </c>
      <c r="D34" s="2" t="s">
        <v>1548</v>
      </c>
      <c r="E34" s="2" t="s">
        <v>1549</v>
      </c>
      <c r="F34" s="2" t="s">
        <v>1550</v>
      </c>
      <c r="G34" s="2" t="s">
        <v>1663</v>
      </c>
      <c r="H34" s="2" t="s">
        <v>1431</v>
      </c>
      <c r="I34" s="2" t="s">
        <v>1432</v>
      </c>
    </row>
    <row r="35" spans="1:9" x14ac:dyDescent="0.25">
      <c r="A35" s="2" t="s">
        <v>315</v>
      </c>
      <c r="B35" s="2" t="s">
        <v>316</v>
      </c>
      <c r="C35" s="2" t="s">
        <v>1450</v>
      </c>
      <c r="D35" s="2" t="s">
        <v>1548</v>
      </c>
      <c r="E35" s="2" t="s">
        <v>1549</v>
      </c>
      <c r="F35" s="2" t="s">
        <v>1550</v>
      </c>
      <c r="G35" s="2" t="s">
        <v>1663</v>
      </c>
      <c r="H35" s="2" t="s">
        <v>1431</v>
      </c>
      <c r="I35" s="2" t="s">
        <v>1432</v>
      </c>
    </row>
    <row r="36" spans="1:9" x14ac:dyDescent="0.25">
      <c r="A36" s="2" t="s">
        <v>320</v>
      </c>
      <c r="B36" s="2" t="s">
        <v>321</v>
      </c>
      <c r="C36" s="2" t="s">
        <v>1450</v>
      </c>
      <c r="D36" s="2" t="s">
        <v>1451</v>
      </c>
      <c r="E36" s="2" t="s">
        <v>1452</v>
      </c>
      <c r="F36" s="2" t="s">
        <v>1578</v>
      </c>
      <c r="G36" s="2" t="s">
        <v>1763</v>
      </c>
      <c r="H36" s="2" t="s">
        <v>1431</v>
      </c>
      <c r="I36" s="2" t="s">
        <v>1432</v>
      </c>
    </row>
    <row r="37" spans="1:9" x14ac:dyDescent="0.25">
      <c r="A37" s="2" t="s">
        <v>320</v>
      </c>
      <c r="B37" s="2" t="s">
        <v>321</v>
      </c>
      <c r="C37" s="2" t="s">
        <v>1450</v>
      </c>
      <c r="D37" s="2" t="s">
        <v>1451</v>
      </c>
      <c r="E37" s="2" t="s">
        <v>1452</v>
      </c>
      <c r="F37" s="2" t="s">
        <v>1578</v>
      </c>
      <c r="G37" s="2" t="s">
        <v>1763</v>
      </c>
      <c r="H37" s="2" t="s">
        <v>1431</v>
      </c>
      <c r="I37" s="2" t="s">
        <v>1432</v>
      </c>
    </row>
    <row r="38" spans="1:9" x14ac:dyDescent="0.25">
      <c r="A38" s="2" t="s">
        <v>328</v>
      </c>
      <c r="B38" s="2" t="s">
        <v>3293</v>
      </c>
      <c r="C38" s="2" t="s">
        <v>1450</v>
      </c>
      <c r="D38" s="2" t="s">
        <v>1494</v>
      </c>
      <c r="E38" s="2" t="s">
        <v>1495</v>
      </c>
      <c r="F38" s="2" t="s">
        <v>1843</v>
      </c>
      <c r="G38" s="2" t="s">
        <v>1845</v>
      </c>
      <c r="H38" s="2" t="s">
        <v>3294</v>
      </c>
      <c r="I38" s="2" t="s">
        <v>1432</v>
      </c>
    </row>
    <row r="39" spans="1:9" x14ac:dyDescent="0.25">
      <c r="A39" s="2" t="s">
        <v>329</v>
      </c>
      <c r="B39" s="2" t="s">
        <v>570</v>
      </c>
      <c r="C39" s="2" t="s">
        <v>1450</v>
      </c>
      <c r="D39" s="2" t="s">
        <v>1548</v>
      </c>
      <c r="E39" s="2" t="s">
        <v>1549</v>
      </c>
      <c r="F39" s="2" t="s">
        <v>1574</v>
      </c>
      <c r="G39" s="2" t="s">
        <v>1878</v>
      </c>
      <c r="H39" s="2" t="s">
        <v>1431</v>
      </c>
      <c r="I39" s="2" t="s">
        <v>1432</v>
      </c>
    </row>
    <row r="40" spans="1:9" x14ac:dyDescent="0.25">
      <c r="A40" s="2" t="s">
        <v>329</v>
      </c>
      <c r="B40" s="2" t="s">
        <v>570</v>
      </c>
      <c r="C40" s="2" t="s">
        <v>1450</v>
      </c>
      <c r="D40" s="2" t="s">
        <v>1548</v>
      </c>
      <c r="E40" s="2" t="s">
        <v>1549</v>
      </c>
      <c r="F40" s="2" t="s">
        <v>1574</v>
      </c>
      <c r="G40" s="2" t="s">
        <v>1878</v>
      </c>
      <c r="H40" s="2" t="s">
        <v>1431</v>
      </c>
      <c r="I40" s="2" t="s">
        <v>1432</v>
      </c>
    </row>
    <row r="41" spans="1:9" x14ac:dyDescent="0.25">
      <c r="A41" s="2" t="s">
        <v>332</v>
      </c>
      <c r="B41" s="2" t="s">
        <v>333</v>
      </c>
      <c r="C41" s="2" t="s">
        <v>1450</v>
      </c>
      <c r="D41" s="2" t="s">
        <v>1494</v>
      </c>
      <c r="E41" s="2" t="s">
        <v>1495</v>
      </c>
      <c r="F41" s="2" t="s">
        <v>1496</v>
      </c>
      <c r="G41" s="2" t="s">
        <v>1587</v>
      </c>
      <c r="H41" s="2" t="s">
        <v>1431</v>
      </c>
      <c r="I41" s="2" t="s">
        <v>1432</v>
      </c>
    </row>
    <row r="42" spans="1:9" x14ac:dyDescent="0.25">
      <c r="A42" s="2" t="s">
        <v>332</v>
      </c>
      <c r="B42" s="2" t="s">
        <v>333</v>
      </c>
      <c r="C42" s="2" t="s">
        <v>1450</v>
      </c>
      <c r="D42" s="2" t="s">
        <v>1494</v>
      </c>
      <c r="E42" s="2" t="s">
        <v>1495</v>
      </c>
      <c r="F42" s="2" t="s">
        <v>1496</v>
      </c>
      <c r="G42" s="2" t="s">
        <v>1587</v>
      </c>
      <c r="H42" s="2" t="s">
        <v>1431</v>
      </c>
      <c r="I42" s="2" t="s">
        <v>1432</v>
      </c>
    </row>
    <row r="43" spans="1:9" x14ac:dyDescent="0.25">
      <c r="A43" s="2" t="s">
        <v>336</v>
      </c>
      <c r="B43" s="2" t="s">
        <v>337</v>
      </c>
      <c r="C43" s="2" t="s">
        <v>1450</v>
      </c>
      <c r="D43" s="2" t="s">
        <v>1502</v>
      </c>
      <c r="E43" s="2" t="s">
        <v>1503</v>
      </c>
      <c r="F43" s="2" t="s">
        <v>1620</v>
      </c>
      <c r="G43" s="2" t="s">
        <v>1865</v>
      </c>
      <c r="H43" s="2" t="s">
        <v>1431</v>
      </c>
      <c r="I43" s="2" t="s">
        <v>1432</v>
      </c>
    </row>
    <row r="44" spans="1:9" x14ac:dyDescent="0.25">
      <c r="A44" s="2" t="s">
        <v>336</v>
      </c>
      <c r="B44" s="2" t="s">
        <v>337</v>
      </c>
      <c r="C44" s="2" t="s">
        <v>1450</v>
      </c>
      <c r="D44" s="2" t="s">
        <v>1502</v>
      </c>
      <c r="E44" s="2" t="s">
        <v>1503</v>
      </c>
      <c r="F44" s="2" t="s">
        <v>1620</v>
      </c>
      <c r="G44" s="2" t="s">
        <v>1865</v>
      </c>
      <c r="H44" s="2" t="s">
        <v>1431</v>
      </c>
      <c r="I44" s="2" t="s">
        <v>1432</v>
      </c>
    </row>
    <row r="45" spans="1:9" x14ac:dyDescent="0.25">
      <c r="A45" s="2" t="s">
        <v>351</v>
      </c>
      <c r="B45" s="2" t="s">
        <v>352</v>
      </c>
      <c r="C45" s="2" t="s">
        <v>1450</v>
      </c>
      <c r="D45" s="2" t="s">
        <v>1532</v>
      </c>
      <c r="E45" s="2" t="s">
        <v>1533</v>
      </c>
      <c r="F45" s="2" t="s">
        <v>1534</v>
      </c>
      <c r="G45" s="2" t="s">
        <v>1866</v>
      </c>
      <c r="H45" s="2" t="s">
        <v>2592</v>
      </c>
      <c r="I45" s="2" t="s">
        <v>1432</v>
      </c>
    </row>
    <row r="46" spans="1:9" x14ac:dyDescent="0.25">
      <c r="A46" s="2" t="s">
        <v>361</v>
      </c>
      <c r="B46" s="2" t="s">
        <v>362</v>
      </c>
      <c r="C46" s="2" t="s">
        <v>1450</v>
      </c>
      <c r="D46" s="2" t="s">
        <v>1548</v>
      </c>
      <c r="E46" s="2" t="s">
        <v>1549</v>
      </c>
      <c r="F46" s="2" t="s">
        <v>1574</v>
      </c>
      <c r="G46" s="2" t="s">
        <v>2281</v>
      </c>
      <c r="H46" s="2" t="s">
        <v>2282</v>
      </c>
      <c r="I46" s="2" t="s">
        <v>1432</v>
      </c>
    </row>
    <row r="47" spans="1:9" x14ac:dyDescent="0.25">
      <c r="A47" s="2" t="s">
        <v>369</v>
      </c>
      <c r="B47" s="2" t="s">
        <v>370</v>
      </c>
      <c r="C47" s="2" t="s">
        <v>1450</v>
      </c>
      <c r="D47" s="2" t="s">
        <v>1491</v>
      </c>
      <c r="E47" s="2" t="s">
        <v>1492</v>
      </c>
      <c r="F47" s="2" t="s">
        <v>2441</v>
      </c>
      <c r="G47" s="2" t="s">
        <v>2442</v>
      </c>
      <c r="H47" s="2" t="s">
        <v>2443</v>
      </c>
      <c r="I47" s="2" t="s">
        <v>1432</v>
      </c>
    </row>
    <row r="48" spans="1:9" x14ac:dyDescent="0.25">
      <c r="A48" s="2" t="s">
        <v>377</v>
      </c>
      <c r="B48" s="2" t="s">
        <v>378</v>
      </c>
      <c r="C48" s="2" t="s">
        <v>1450</v>
      </c>
      <c r="D48" s="2" t="s">
        <v>1470</v>
      </c>
      <c r="E48" s="2" t="s">
        <v>1652</v>
      </c>
      <c r="F48" s="2" t="s">
        <v>1653</v>
      </c>
      <c r="G48" s="2" t="s">
        <v>1654</v>
      </c>
      <c r="H48" s="2" t="s">
        <v>1431</v>
      </c>
      <c r="I48" s="2" t="s">
        <v>1432</v>
      </c>
    </row>
    <row r="49" spans="1:9" x14ac:dyDescent="0.25">
      <c r="A49" s="2" t="s">
        <v>377</v>
      </c>
      <c r="B49" s="2" t="s">
        <v>378</v>
      </c>
      <c r="C49" s="2" t="s">
        <v>1450</v>
      </c>
      <c r="D49" s="2" t="s">
        <v>1470</v>
      </c>
      <c r="E49" s="2" t="s">
        <v>1652</v>
      </c>
      <c r="F49" s="2" t="s">
        <v>1653</v>
      </c>
      <c r="G49" s="2" t="s">
        <v>1654</v>
      </c>
      <c r="H49" s="2" t="s">
        <v>1431</v>
      </c>
      <c r="I49" s="2" t="s">
        <v>1432</v>
      </c>
    </row>
    <row r="50" spans="1:9" x14ac:dyDescent="0.25">
      <c r="A50" s="2" t="s">
        <v>379</v>
      </c>
      <c r="B50" s="2" t="s">
        <v>337</v>
      </c>
      <c r="C50" s="2" t="s">
        <v>1450</v>
      </c>
      <c r="D50" s="2" t="s">
        <v>1502</v>
      </c>
      <c r="E50" s="2" t="s">
        <v>1503</v>
      </c>
      <c r="F50" s="2" t="s">
        <v>1620</v>
      </c>
      <c r="G50" s="2" t="s">
        <v>1865</v>
      </c>
      <c r="H50" s="2" t="s">
        <v>1431</v>
      </c>
      <c r="I50" s="2" t="s">
        <v>1432</v>
      </c>
    </row>
    <row r="51" spans="1:9" x14ac:dyDescent="0.25">
      <c r="A51" s="2" t="s">
        <v>379</v>
      </c>
      <c r="B51" s="2" t="s">
        <v>337</v>
      </c>
      <c r="C51" s="2" t="s">
        <v>1450</v>
      </c>
      <c r="D51" s="2" t="s">
        <v>1502</v>
      </c>
      <c r="E51" s="2" t="s">
        <v>1503</v>
      </c>
      <c r="F51" s="2" t="s">
        <v>1620</v>
      </c>
      <c r="G51" s="2" t="s">
        <v>1865</v>
      </c>
      <c r="H51" s="2" t="s">
        <v>1431</v>
      </c>
      <c r="I51" s="2" t="s">
        <v>1432</v>
      </c>
    </row>
    <row r="52" spans="1:9" x14ac:dyDescent="0.25">
      <c r="A52" s="2" t="s">
        <v>384</v>
      </c>
      <c r="B52" s="2" t="s">
        <v>3291</v>
      </c>
      <c r="C52" s="2" t="s">
        <v>1450</v>
      </c>
      <c r="D52" s="2" t="s">
        <v>1502</v>
      </c>
      <c r="E52" s="2" t="s">
        <v>1503</v>
      </c>
      <c r="F52" s="2" t="s">
        <v>1590</v>
      </c>
      <c r="G52" s="2" t="s">
        <v>1591</v>
      </c>
      <c r="H52" s="2" t="s">
        <v>3292</v>
      </c>
      <c r="I52" s="2" t="s">
        <v>1432</v>
      </c>
    </row>
    <row r="53" spans="1:9" x14ac:dyDescent="0.25">
      <c r="A53" s="2" t="s">
        <v>393</v>
      </c>
      <c r="B53" s="2" t="s">
        <v>394</v>
      </c>
      <c r="C53" s="2" t="s">
        <v>1450</v>
      </c>
      <c r="D53" s="2" t="s">
        <v>1548</v>
      </c>
      <c r="E53" s="2" t="s">
        <v>1549</v>
      </c>
      <c r="F53" s="2" t="s">
        <v>1574</v>
      </c>
      <c r="G53" s="2" t="s">
        <v>2316</v>
      </c>
      <c r="H53" s="2" t="s">
        <v>2317</v>
      </c>
      <c r="I53" s="2" t="s">
        <v>1432</v>
      </c>
    </row>
    <row r="54" spans="1:9" x14ac:dyDescent="0.25">
      <c r="A54" s="2" t="s">
        <v>398</v>
      </c>
      <c r="B54" s="2" t="s">
        <v>399</v>
      </c>
      <c r="C54" s="2" t="s">
        <v>1450</v>
      </c>
      <c r="D54" s="2" t="s">
        <v>1548</v>
      </c>
      <c r="E54" s="2" t="s">
        <v>1549</v>
      </c>
      <c r="F54" s="2" t="s">
        <v>1574</v>
      </c>
      <c r="G54" s="2" t="s">
        <v>1983</v>
      </c>
      <c r="H54" s="2" t="s">
        <v>1431</v>
      </c>
      <c r="I54" s="2" t="s">
        <v>1432</v>
      </c>
    </row>
    <row r="55" spans="1:9" x14ac:dyDescent="0.25">
      <c r="A55" s="2" t="s">
        <v>398</v>
      </c>
      <c r="B55" s="2" t="s">
        <v>399</v>
      </c>
      <c r="C55" s="2" t="s">
        <v>1450</v>
      </c>
      <c r="D55" s="2" t="s">
        <v>1548</v>
      </c>
      <c r="E55" s="2" t="s">
        <v>1549</v>
      </c>
      <c r="F55" s="2" t="s">
        <v>1574</v>
      </c>
      <c r="G55" s="2" t="s">
        <v>1983</v>
      </c>
      <c r="H55" s="2" t="s">
        <v>1431</v>
      </c>
      <c r="I55" s="2" t="s">
        <v>1432</v>
      </c>
    </row>
    <row r="56" spans="1:9" x14ac:dyDescent="0.25">
      <c r="A56" s="2" t="s">
        <v>404</v>
      </c>
      <c r="B56" s="2" t="s">
        <v>3278</v>
      </c>
      <c r="C56" s="2" t="s">
        <v>1450</v>
      </c>
      <c r="D56" s="2" t="s">
        <v>1502</v>
      </c>
      <c r="E56" s="2" t="s">
        <v>1503</v>
      </c>
      <c r="F56" s="2" t="s">
        <v>1620</v>
      </c>
      <c r="G56" s="2" t="s">
        <v>3279</v>
      </c>
      <c r="H56" s="2" t="s">
        <v>1431</v>
      </c>
      <c r="I56" s="2" t="s">
        <v>1432</v>
      </c>
    </row>
    <row r="57" spans="1:9" x14ac:dyDescent="0.25">
      <c r="A57" s="2" t="s">
        <v>404</v>
      </c>
      <c r="B57" s="2" t="s">
        <v>3278</v>
      </c>
      <c r="C57" s="2" t="s">
        <v>1450</v>
      </c>
      <c r="D57" s="2" t="s">
        <v>1502</v>
      </c>
      <c r="E57" s="2" t="s">
        <v>1503</v>
      </c>
      <c r="F57" s="2" t="s">
        <v>1620</v>
      </c>
      <c r="G57" s="2" t="s">
        <v>3279</v>
      </c>
      <c r="H57" s="2" t="s">
        <v>1431</v>
      </c>
      <c r="I57" s="2" t="s">
        <v>1432</v>
      </c>
    </row>
    <row r="58" spans="1:9" x14ac:dyDescent="0.25">
      <c r="A58" s="2" t="s">
        <v>412</v>
      </c>
      <c r="B58" s="2" t="s">
        <v>413</v>
      </c>
      <c r="C58" s="2" t="s">
        <v>1450</v>
      </c>
      <c r="D58" s="2" t="s">
        <v>1548</v>
      </c>
      <c r="E58" s="2" t="s">
        <v>1549</v>
      </c>
      <c r="F58" s="2" t="s">
        <v>1574</v>
      </c>
      <c r="G58" s="2" t="s">
        <v>1784</v>
      </c>
      <c r="H58" s="2" t="s">
        <v>1431</v>
      </c>
      <c r="I58" s="2" t="s">
        <v>1432</v>
      </c>
    </row>
    <row r="59" spans="1:9" x14ac:dyDescent="0.25">
      <c r="A59" s="2" t="s">
        <v>412</v>
      </c>
      <c r="B59" s="2" t="s">
        <v>413</v>
      </c>
      <c r="C59" s="2" t="s">
        <v>1450</v>
      </c>
      <c r="D59" s="2" t="s">
        <v>1548</v>
      </c>
      <c r="E59" s="2" t="s">
        <v>1549</v>
      </c>
      <c r="F59" s="2" t="s">
        <v>1574</v>
      </c>
      <c r="G59" s="2" t="s">
        <v>1784</v>
      </c>
      <c r="H59" s="2" t="s">
        <v>1431</v>
      </c>
      <c r="I59" s="2" t="s">
        <v>1432</v>
      </c>
    </row>
    <row r="60" spans="1:9" x14ac:dyDescent="0.25">
      <c r="A60" s="2" t="s">
        <v>423</v>
      </c>
      <c r="B60" s="2" t="s">
        <v>928</v>
      </c>
      <c r="C60" s="2" t="s">
        <v>1450</v>
      </c>
      <c r="D60" s="2" t="s">
        <v>1548</v>
      </c>
      <c r="E60" s="2" t="s">
        <v>1549</v>
      </c>
      <c r="F60" s="2" t="s">
        <v>1574</v>
      </c>
      <c r="G60" s="2" t="s">
        <v>1793</v>
      </c>
      <c r="H60" s="2" t="s">
        <v>1431</v>
      </c>
      <c r="I60" s="2" t="s">
        <v>1432</v>
      </c>
    </row>
    <row r="61" spans="1:9" x14ac:dyDescent="0.25">
      <c r="A61" s="2" t="s">
        <v>423</v>
      </c>
      <c r="B61" s="2" t="s">
        <v>928</v>
      </c>
      <c r="C61" s="2" t="s">
        <v>1450</v>
      </c>
      <c r="D61" s="2" t="s">
        <v>1548</v>
      </c>
      <c r="E61" s="2" t="s">
        <v>1549</v>
      </c>
      <c r="F61" s="2" t="s">
        <v>1574</v>
      </c>
      <c r="G61" s="2" t="s">
        <v>1793</v>
      </c>
      <c r="H61" s="2" t="s">
        <v>1431</v>
      </c>
      <c r="I61" s="2" t="s">
        <v>1432</v>
      </c>
    </row>
    <row r="62" spans="1:9" x14ac:dyDescent="0.25">
      <c r="A62" s="2" t="s">
        <v>427</v>
      </c>
      <c r="B62" s="2" t="s">
        <v>428</v>
      </c>
      <c r="C62" s="2" t="s">
        <v>1450</v>
      </c>
      <c r="D62" s="2" t="s">
        <v>1502</v>
      </c>
      <c r="E62" s="2" t="s">
        <v>1503</v>
      </c>
      <c r="F62" s="2" t="s">
        <v>1620</v>
      </c>
      <c r="G62" s="2" t="s">
        <v>1913</v>
      </c>
      <c r="H62" s="2" t="s">
        <v>2502</v>
      </c>
      <c r="I62" s="2" t="s">
        <v>1432</v>
      </c>
    </row>
    <row r="63" spans="1:9" x14ac:dyDescent="0.25">
      <c r="A63" s="2" t="s">
        <v>436</v>
      </c>
      <c r="B63" s="2" t="s">
        <v>437</v>
      </c>
      <c r="C63" s="2" t="s">
        <v>1450</v>
      </c>
      <c r="D63" s="2" t="s">
        <v>1548</v>
      </c>
      <c r="E63" s="2" t="s">
        <v>1549</v>
      </c>
      <c r="F63" s="2" t="s">
        <v>1561</v>
      </c>
      <c r="G63" s="2" t="s">
        <v>1686</v>
      </c>
      <c r="H63" s="2" t="s">
        <v>2581</v>
      </c>
      <c r="I63" s="2" t="s">
        <v>1432</v>
      </c>
    </row>
    <row r="64" spans="1:9" x14ac:dyDescent="0.25">
      <c r="A64" s="2" t="s">
        <v>438</v>
      </c>
      <c r="B64" s="2" t="s">
        <v>439</v>
      </c>
      <c r="C64" s="2" t="s">
        <v>1450</v>
      </c>
      <c r="D64" s="2" t="s">
        <v>1532</v>
      </c>
      <c r="E64" s="2" t="s">
        <v>1533</v>
      </c>
      <c r="F64" s="2" t="s">
        <v>1534</v>
      </c>
      <c r="G64" s="2" t="s">
        <v>1866</v>
      </c>
      <c r="H64" s="2" t="s">
        <v>2319</v>
      </c>
      <c r="I64" s="2" t="s">
        <v>1432</v>
      </c>
    </row>
    <row r="65" spans="1:9" x14ac:dyDescent="0.25">
      <c r="A65" s="2" t="s">
        <v>460</v>
      </c>
      <c r="B65" s="2" t="s">
        <v>461</v>
      </c>
      <c r="C65" s="2" t="s">
        <v>1450</v>
      </c>
      <c r="D65" s="2" t="s">
        <v>1470</v>
      </c>
      <c r="E65" s="2" t="s">
        <v>1652</v>
      </c>
      <c r="F65" s="2" t="s">
        <v>1653</v>
      </c>
      <c r="G65" s="2" t="s">
        <v>1654</v>
      </c>
      <c r="H65" s="2" t="s">
        <v>2155</v>
      </c>
      <c r="I65" s="2" t="s">
        <v>1432</v>
      </c>
    </row>
    <row r="66" spans="1:9" x14ac:dyDescent="0.25">
      <c r="A66" s="2" t="s">
        <v>474</v>
      </c>
      <c r="B66" s="2" t="s">
        <v>475</v>
      </c>
      <c r="C66" s="2" t="s">
        <v>1450</v>
      </c>
      <c r="D66" s="2" t="s">
        <v>1451</v>
      </c>
      <c r="E66" s="2" t="s">
        <v>1452</v>
      </c>
      <c r="F66" s="2" t="s">
        <v>1578</v>
      </c>
      <c r="G66" s="2" t="s">
        <v>2593</v>
      </c>
      <c r="H66" s="2" t="s">
        <v>2594</v>
      </c>
      <c r="I66" s="2" t="s">
        <v>1432</v>
      </c>
    </row>
    <row r="67" spans="1:9" x14ac:dyDescent="0.25">
      <c r="A67" s="2" t="s">
        <v>476</v>
      </c>
      <c r="B67" s="2" t="s">
        <v>477</v>
      </c>
      <c r="C67" s="2" t="s">
        <v>1450</v>
      </c>
      <c r="D67" s="2" t="s">
        <v>1451</v>
      </c>
      <c r="E67" s="2" t="s">
        <v>1452</v>
      </c>
      <c r="F67" s="2" t="s">
        <v>1578</v>
      </c>
      <c r="G67" s="2" t="s">
        <v>2321</v>
      </c>
      <c r="H67" s="2" t="s">
        <v>2322</v>
      </c>
      <c r="I67" s="2" t="s">
        <v>1432</v>
      </c>
    </row>
    <row r="68" spans="1:9" x14ac:dyDescent="0.25">
      <c r="A68" s="2" t="s">
        <v>478</v>
      </c>
      <c r="B68" s="2" t="s">
        <v>3298</v>
      </c>
      <c r="C68" s="2" t="s">
        <v>1450</v>
      </c>
      <c r="D68" s="2" t="s">
        <v>1464</v>
      </c>
      <c r="E68" s="2" t="s">
        <v>1465</v>
      </c>
      <c r="F68" s="2" t="s">
        <v>3299</v>
      </c>
      <c r="G68" s="2" t="s">
        <v>3300</v>
      </c>
      <c r="H68" s="2" t="s">
        <v>3301</v>
      </c>
      <c r="I68" s="2" t="s">
        <v>1432</v>
      </c>
    </row>
    <row r="69" spans="1:9" x14ac:dyDescent="0.25">
      <c r="A69" s="2" t="s">
        <v>482</v>
      </c>
      <c r="B69" s="2" t="s">
        <v>3280</v>
      </c>
      <c r="C69" s="2" t="s">
        <v>1450</v>
      </c>
      <c r="D69" s="2" t="s">
        <v>1499</v>
      </c>
      <c r="E69" s="2" t="s">
        <v>1500</v>
      </c>
      <c r="F69" s="2" t="s">
        <v>1501</v>
      </c>
      <c r="G69" s="2" t="s">
        <v>3281</v>
      </c>
      <c r="H69" s="2" t="s">
        <v>1431</v>
      </c>
      <c r="I69" s="2" t="s">
        <v>1432</v>
      </c>
    </row>
    <row r="70" spans="1:9" x14ac:dyDescent="0.25">
      <c r="A70" s="2" t="s">
        <v>482</v>
      </c>
      <c r="B70" s="2" t="s">
        <v>3280</v>
      </c>
      <c r="C70" s="2" t="s">
        <v>1450</v>
      </c>
      <c r="D70" s="2" t="s">
        <v>1499</v>
      </c>
      <c r="E70" s="2" t="s">
        <v>1500</v>
      </c>
      <c r="F70" s="2" t="s">
        <v>1501</v>
      </c>
      <c r="G70" s="2" t="s">
        <v>3281</v>
      </c>
      <c r="H70" s="2" t="s">
        <v>1431</v>
      </c>
      <c r="I70" s="2" t="s">
        <v>1432</v>
      </c>
    </row>
    <row r="71" spans="1:9" x14ac:dyDescent="0.25">
      <c r="A71" s="2" t="s">
        <v>484</v>
      </c>
      <c r="B71" s="2" t="s">
        <v>485</v>
      </c>
      <c r="C71" s="2" t="s">
        <v>1450</v>
      </c>
      <c r="D71" s="2" t="s">
        <v>1494</v>
      </c>
      <c r="E71" s="2" t="s">
        <v>1495</v>
      </c>
      <c r="F71" s="2" t="s">
        <v>1679</v>
      </c>
      <c r="G71" s="2" t="s">
        <v>1689</v>
      </c>
      <c r="H71" s="2" t="s">
        <v>1431</v>
      </c>
      <c r="I71" s="2" t="s">
        <v>1432</v>
      </c>
    </row>
    <row r="72" spans="1:9" x14ac:dyDescent="0.25">
      <c r="A72" s="2" t="s">
        <v>484</v>
      </c>
      <c r="B72" s="2" t="s">
        <v>485</v>
      </c>
      <c r="C72" s="2" t="s">
        <v>1450</v>
      </c>
      <c r="D72" s="2" t="s">
        <v>1494</v>
      </c>
      <c r="E72" s="2" t="s">
        <v>1495</v>
      </c>
      <c r="F72" s="2" t="s">
        <v>1679</v>
      </c>
      <c r="G72" s="2" t="s">
        <v>1689</v>
      </c>
      <c r="H72" s="2" t="s">
        <v>1431</v>
      </c>
      <c r="I72" s="2" t="s">
        <v>1432</v>
      </c>
    </row>
    <row r="73" spans="1:9" x14ac:dyDescent="0.25">
      <c r="A73" s="2" t="s">
        <v>486</v>
      </c>
      <c r="B73" s="2" t="s">
        <v>3277</v>
      </c>
      <c r="C73" s="2" t="s">
        <v>1450</v>
      </c>
      <c r="D73" s="2" t="s">
        <v>1494</v>
      </c>
      <c r="E73" s="2" t="s">
        <v>1495</v>
      </c>
      <c r="F73" s="2" t="s">
        <v>1843</v>
      </c>
      <c r="G73" s="2" t="s">
        <v>2279</v>
      </c>
      <c r="H73" s="2" t="s">
        <v>1431</v>
      </c>
      <c r="I73" s="2" t="s">
        <v>1432</v>
      </c>
    </row>
    <row r="74" spans="1:9" x14ac:dyDescent="0.25">
      <c r="A74" s="2" t="s">
        <v>486</v>
      </c>
      <c r="B74" s="2" t="s">
        <v>3277</v>
      </c>
      <c r="C74" s="2" t="s">
        <v>1450</v>
      </c>
      <c r="D74" s="2" t="s">
        <v>1494</v>
      </c>
      <c r="E74" s="2" t="s">
        <v>1495</v>
      </c>
      <c r="F74" s="2" t="s">
        <v>1843</v>
      </c>
      <c r="G74" s="2" t="s">
        <v>2279</v>
      </c>
      <c r="H74" s="2" t="s">
        <v>1431</v>
      </c>
      <c r="I74" s="2" t="s">
        <v>1432</v>
      </c>
    </row>
    <row r="75" spans="1:9" x14ac:dyDescent="0.25">
      <c r="A75" s="2" t="s">
        <v>491</v>
      </c>
      <c r="B75" s="2" t="s">
        <v>306</v>
      </c>
      <c r="C75" s="2" t="s">
        <v>1450</v>
      </c>
      <c r="D75" s="2" t="s">
        <v>1502</v>
      </c>
      <c r="E75" s="2" t="s">
        <v>1503</v>
      </c>
      <c r="F75" s="2" t="s">
        <v>1620</v>
      </c>
      <c r="G75" s="2" t="s">
        <v>1865</v>
      </c>
      <c r="H75" s="2" t="s">
        <v>2265</v>
      </c>
      <c r="I75" s="2" t="s">
        <v>1432</v>
      </c>
    </row>
    <row r="76" spans="1:9" x14ac:dyDescent="0.25">
      <c r="A76" s="2" t="s">
        <v>498</v>
      </c>
      <c r="B76" s="2" t="s">
        <v>499</v>
      </c>
      <c r="C76" s="2" t="s">
        <v>1450</v>
      </c>
      <c r="D76" s="2" t="s">
        <v>1814</v>
      </c>
      <c r="E76" s="2" t="s">
        <v>2367</v>
      </c>
      <c r="F76" s="2" t="s">
        <v>2368</v>
      </c>
      <c r="G76" s="2" t="s">
        <v>2373</v>
      </c>
      <c r="H76" s="2" t="s">
        <v>2374</v>
      </c>
      <c r="I76" s="2" t="s">
        <v>1432</v>
      </c>
    </row>
    <row r="77" spans="1:9" x14ac:dyDescent="0.25">
      <c r="A77" s="2" t="s">
        <v>500</v>
      </c>
      <c r="B77" s="2" t="s">
        <v>501</v>
      </c>
      <c r="C77" s="2" t="s">
        <v>1450</v>
      </c>
      <c r="D77" s="2" t="s">
        <v>1502</v>
      </c>
      <c r="E77" s="2" t="s">
        <v>1503</v>
      </c>
      <c r="F77" s="2" t="s">
        <v>1590</v>
      </c>
      <c r="G77" s="2" t="s">
        <v>1605</v>
      </c>
      <c r="H77" s="2" t="s">
        <v>2072</v>
      </c>
      <c r="I77" s="2" t="s">
        <v>1432</v>
      </c>
    </row>
    <row r="78" spans="1:9" x14ac:dyDescent="0.25">
      <c r="A78" s="2" t="s">
        <v>502</v>
      </c>
      <c r="B78" s="2" t="s">
        <v>706</v>
      </c>
      <c r="C78" s="2" t="s">
        <v>1450</v>
      </c>
      <c r="D78" s="2" t="s">
        <v>1548</v>
      </c>
      <c r="E78" s="2" t="s">
        <v>1549</v>
      </c>
      <c r="F78" s="2" t="s">
        <v>1574</v>
      </c>
      <c r="G78" s="2" t="s">
        <v>1430</v>
      </c>
      <c r="H78" s="2" t="s">
        <v>1431</v>
      </c>
      <c r="I78" s="2" t="s">
        <v>1432</v>
      </c>
    </row>
    <row r="79" spans="1:9" x14ac:dyDescent="0.25">
      <c r="A79" s="2" t="s">
        <v>502</v>
      </c>
      <c r="B79" s="2" t="s">
        <v>706</v>
      </c>
      <c r="C79" s="2" t="s">
        <v>1450</v>
      </c>
      <c r="D79" s="2" t="s">
        <v>1548</v>
      </c>
      <c r="E79" s="2" t="s">
        <v>1549</v>
      </c>
      <c r="F79" s="2" t="s">
        <v>1574</v>
      </c>
      <c r="G79" s="2" t="s">
        <v>1430</v>
      </c>
      <c r="H79" s="2" t="s">
        <v>1431</v>
      </c>
      <c r="I79" s="2" t="s">
        <v>1432</v>
      </c>
    </row>
    <row r="80" spans="1:9" x14ac:dyDescent="0.25">
      <c r="A80" s="2" t="s">
        <v>502</v>
      </c>
      <c r="B80" s="2" t="s">
        <v>706</v>
      </c>
      <c r="C80" s="2" t="s">
        <v>1450</v>
      </c>
      <c r="D80" s="2" t="s">
        <v>1548</v>
      </c>
      <c r="E80" s="2" t="s">
        <v>1549</v>
      </c>
      <c r="F80" s="2" t="s">
        <v>1574</v>
      </c>
      <c r="G80" s="2" t="s">
        <v>1430</v>
      </c>
      <c r="H80" s="2" t="s">
        <v>1431</v>
      </c>
      <c r="I80" s="2" t="s">
        <v>1432</v>
      </c>
    </row>
    <row r="81" spans="1:9" x14ac:dyDescent="0.25">
      <c r="A81" s="2" t="s">
        <v>507</v>
      </c>
      <c r="B81" s="2" t="s">
        <v>508</v>
      </c>
      <c r="C81" s="2" t="s">
        <v>1450</v>
      </c>
      <c r="D81" s="2" t="s">
        <v>1502</v>
      </c>
      <c r="E81" s="2" t="s">
        <v>1503</v>
      </c>
      <c r="F81" s="2" t="s">
        <v>1620</v>
      </c>
      <c r="G81" s="2" t="s">
        <v>1621</v>
      </c>
      <c r="H81" s="2" t="s">
        <v>2105</v>
      </c>
      <c r="I81" s="2" t="s">
        <v>1432</v>
      </c>
    </row>
    <row r="82" spans="1:9" x14ac:dyDescent="0.25">
      <c r="A82" s="2" t="s">
        <v>514</v>
      </c>
      <c r="B82" s="2" t="s">
        <v>515</v>
      </c>
      <c r="C82" s="2" t="s">
        <v>1450</v>
      </c>
      <c r="D82" s="2" t="s">
        <v>1502</v>
      </c>
      <c r="E82" s="2" t="s">
        <v>1503</v>
      </c>
      <c r="F82" s="2" t="s">
        <v>1620</v>
      </c>
      <c r="G82" s="2" t="s">
        <v>1913</v>
      </c>
      <c r="H82" s="2" t="s">
        <v>1431</v>
      </c>
      <c r="I82" s="2" t="s">
        <v>1432</v>
      </c>
    </row>
    <row r="83" spans="1:9" x14ac:dyDescent="0.25">
      <c r="A83" s="2" t="s">
        <v>514</v>
      </c>
      <c r="B83" s="2" t="s">
        <v>515</v>
      </c>
      <c r="C83" s="2" t="s">
        <v>1450</v>
      </c>
      <c r="D83" s="2" t="s">
        <v>1502</v>
      </c>
      <c r="E83" s="2" t="s">
        <v>1503</v>
      </c>
      <c r="F83" s="2" t="s">
        <v>1620</v>
      </c>
      <c r="G83" s="2" t="s">
        <v>1913</v>
      </c>
      <c r="H83" s="2" t="s">
        <v>1431</v>
      </c>
      <c r="I83" s="2" t="s">
        <v>1432</v>
      </c>
    </row>
    <row r="84" spans="1:9" x14ac:dyDescent="0.25">
      <c r="A84" s="2" t="s">
        <v>519</v>
      </c>
      <c r="B84" s="2" t="s">
        <v>520</v>
      </c>
      <c r="C84" s="2" t="s">
        <v>1450</v>
      </c>
      <c r="D84" s="2" t="s">
        <v>1502</v>
      </c>
      <c r="E84" s="2" t="s">
        <v>1503</v>
      </c>
      <c r="F84" s="2" t="s">
        <v>1590</v>
      </c>
      <c r="G84" s="2" t="s">
        <v>1591</v>
      </c>
      <c r="H84" s="2" t="s">
        <v>2019</v>
      </c>
      <c r="I84" s="2" t="s">
        <v>1432</v>
      </c>
    </row>
    <row r="85" spans="1:9" x14ac:dyDescent="0.25">
      <c r="A85" s="2" t="s">
        <v>524</v>
      </c>
      <c r="B85" s="2" t="s">
        <v>525</v>
      </c>
      <c r="C85" s="2" t="s">
        <v>1450</v>
      </c>
      <c r="D85" s="2" t="s">
        <v>1494</v>
      </c>
      <c r="E85" s="2" t="s">
        <v>1495</v>
      </c>
      <c r="F85" s="2" t="s">
        <v>1496</v>
      </c>
      <c r="G85" s="2" t="s">
        <v>1587</v>
      </c>
      <c r="H85" s="2" t="s">
        <v>2276</v>
      </c>
      <c r="I85" s="2" t="s">
        <v>1432</v>
      </c>
    </row>
    <row r="86" spans="1:9" x14ac:dyDescent="0.25">
      <c r="A86" s="2" t="s">
        <v>547</v>
      </c>
      <c r="B86" s="2" t="s">
        <v>548</v>
      </c>
      <c r="C86" s="2" t="s">
        <v>1450</v>
      </c>
      <c r="D86" s="2" t="s">
        <v>1548</v>
      </c>
      <c r="E86" s="2" t="s">
        <v>1549</v>
      </c>
      <c r="F86" s="2" t="s">
        <v>1574</v>
      </c>
      <c r="G86" s="2" t="s">
        <v>1685</v>
      </c>
      <c r="H86" s="2" t="s">
        <v>1431</v>
      </c>
      <c r="I86" s="2" t="s">
        <v>1432</v>
      </c>
    </row>
    <row r="87" spans="1:9" x14ac:dyDescent="0.25">
      <c r="A87" s="2" t="s">
        <v>547</v>
      </c>
      <c r="B87" s="2" t="s">
        <v>548</v>
      </c>
      <c r="C87" s="2" t="s">
        <v>1450</v>
      </c>
      <c r="D87" s="2" t="s">
        <v>1548</v>
      </c>
      <c r="E87" s="2" t="s">
        <v>1549</v>
      </c>
      <c r="F87" s="2" t="s">
        <v>1574</v>
      </c>
      <c r="G87" s="2" t="s">
        <v>1685</v>
      </c>
      <c r="H87" s="2" t="s">
        <v>1431</v>
      </c>
      <c r="I87" s="2" t="s">
        <v>1432</v>
      </c>
    </row>
    <row r="88" spans="1:9" x14ac:dyDescent="0.25">
      <c r="A88" s="2" t="s">
        <v>554</v>
      </c>
      <c r="B88" s="2" t="s">
        <v>3268</v>
      </c>
      <c r="C88" s="2" t="s">
        <v>1450</v>
      </c>
      <c r="D88" s="2" t="s">
        <v>1451</v>
      </c>
      <c r="E88" s="2" t="s">
        <v>1452</v>
      </c>
      <c r="F88" s="2" t="s">
        <v>3267</v>
      </c>
      <c r="G88" s="2" t="s">
        <v>1641</v>
      </c>
      <c r="H88" s="2" t="s">
        <v>1431</v>
      </c>
      <c r="I88" s="2" t="s">
        <v>1432</v>
      </c>
    </row>
    <row r="89" spans="1:9" x14ac:dyDescent="0.25">
      <c r="A89" s="2" t="s">
        <v>554</v>
      </c>
      <c r="B89" s="2" t="s">
        <v>3268</v>
      </c>
      <c r="C89" s="2" t="s">
        <v>1450</v>
      </c>
      <c r="D89" s="2" t="s">
        <v>1451</v>
      </c>
      <c r="E89" s="2" t="s">
        <v>1452</v>
      </c>
      <c r="F89" s="2" t="s">
        <v>3267</v>
      </c>
      <c r="G89" s="2" t="s">
        <v>1641</v>
      </c>
      <c r="H89" s="2" t="s">
        <v>1431</v>
      </c>
      <c r="I89" s="2" t="s">
        <v>1432</v>
      </c>
    </row>
    <row r="90" spans="1:9" x14ac:dyDescent="0.25">
      <c r="A90" s="2" t="s">
        <v>555</v>
      </c>
      <c r="B90" s="2" t="s">
        <v>3269</v>
      </c>
      <c r="C90" s="2" t="s">
        <v>1450</v>
      </c>
      <c r="D90" s="2" t="s">
        <v>1491</v>
      </c>
      <c r="E90" s="2" t="s">
        <v>1492</v>
      </c>
      <c r="F90" s="2" t="s">
        <v>1552</v>
      </c>
      <c r="G90" s="2" t="s">
        <v>3270</v>
      </c>
      <c r="H90" s="2" t="s">
        <v>1431</v>
      </c>
      <c r="I90" s="2" t="s">
        <v>1432</v>
      </c>
    </row>
    <row r="91" spans="1:9" x14ac:dyDescent="0.25">
      <c r="A91" s="2" t="s">
        <v>555</v>
      </c>
      <c r="B91" s="2" t="s">
        <v>3269</v>
      </c>
      <c r="C91" s="2" t="s">
        <v>1450</v>
      </c>
      <c r="D91" s="2" t="s">
        <v>1491</v>
      </c>
      <c r="E91" s="2" t="s">
        <v>1492</v>
      </c>
      <c r="F91" s="2" t="s">
        <v>1552</v>
      </c>
      <c r="G91" s="2" t="s">
        <v>3270</v>
      </c>
      <c r="H91" s="2" t="s">
        <v>1431</v>
      </c>
      <c r="I91" s="2" t="s">
        <v>1432</v>
      </c>
    </row>
    <row r="92" spans="1:9" x14ac:dyDescent="0.25">
      <c r="A92" s="2" t="s">
        <v>556</v>
      </c>
      <c r="B92" s="2" t="s">
        <v>3306</v>
      </c>
      <c r="C92" s="2" t="s">
        <v>1450</v>
      </c>
      <c r="D92" s="2" t="s">
        <v>1494</v>
      </c>
      <c r="E92" s="2" t="s">
        <v>1495</v>
      </c>
      <c r="F92" s="2" t="s">
        <v>1745</v>
      </c>
      <c r="G92" s="2" t="s">
        <v>1746</v>
      </c>
      <c r="H92" s="2" t="s">
        <v>3307</v>
      </c>
      <c r="I92" s="2" t="s">
        <v>1432</v>
      </c>
    </row>
    <row r="93" spans="1:9" x14ac:dyDescent="0.25">
      <c r="A93" s="2" t="s">
        <v>563</v>
      </c>
      <c r="B93" s="2" t="s">
        <v>564</v>
      </c>
      <c r="C93" s="2" t="s">
        <v>1450</v>
      </c>
      <c r="D93" s="2" t="s">
        <v>1548</v>
      </c>
      <c r="E93" s="2" t="s">
        <v>1549</v>
      </c>
      <c r="F93" s="2" t="s">
        <v>1574</v>
      </c>
      <c r="G93" s="2" t="s">
        <v>1688</v>
      </c>
      <c r="H93" s="2" t="s">
        <v>2239</v>
      </c>
      <c r="I93" s="2" t="s">
        <v>1432</v>
      </c>
    </row>
    <row r="94" spans="1:9" x14ac:dyDescent="0.25">
      <c r="A94" s="2" t="s">
        <v>565</v>
      </c>
      <c r="B94" s="2" t="s">
        <v>566</v>
      </c>
      <c r="C94" s="2" t="s">
        <v>1450</v>
      </c>
      <c r="D94" s="2" t="s">
        <v>1548</v>
      </c>
      <c r="E94" s="2" t="s">
        <v>1549</v>
      </c>
      <c r="F94" s="2" t="s">
        <v>1907</v>
      </c>
      <c r="G94" s="2" t="s">
        <v>1908</v>
      </c>
      <c r="H94" s="2" t="s">
        <v>1431</v>
      </c>
      <c r="I94" s="2" t="s">
        <v>1432</v>
      </c>
    </row>
    <row r="95" spans="1:9" x14ac:dyDescent="0.25">
      <c r="A95" s="2" t="s">
        <v>565</v>
      </c>
      <c r="B95" s="2" t="s">
        <v>566</v>
      </c>
      <c r="C95" s="2" t="s">
        <v>1450</v>
      </c>
      <c r="D95" s="2" t="s">
        <v>1548</v>
      </c>
      <c r="E95" s="2" t="s">
        <v>1549</v>
      </c>
      <c r="F95" s="2" t="s">
        <v>1907</v>
      </c>
      <c r="G95" s="2" t="s">
        <v>1908</v>
      </c>
      <c r="H95" s="2" t="s">
        <v>1431</v>
      </c>
      <c r="I95" s="2" t="s">
        <v>1432</v>
      </c>
    </row>
    <row r="96" spans="1:9" x14ac:dyDescent="0.25">
      <c r="A96" s="2" t="s">
        <v>569</v>
      </c>
      <c r="B96" s="2" t="s">
        <v>3337</v>
      </c>
      <c r="C96" s="2" t="s">
        <v>1450</v>
      </c>
      <c r="D96" s="2" t="s">
        <v>1548</v>
      </c>
      <c r="E96" s="2" t="s">
        <v>1549</v>
      </c>
      <c r="F96" s="2" t="s">
        <v>1574</v>
      </c>
      <c r="G96" s="2" t="s">
        <v>1878</v>
      </c>
      <c r="H96" s="2" t="s">
        <v>3338</v>
      </c>
      <c r="I96" s="2" t="s">
        <v>1432</v>
      </c>
    </row>
    <row r="97" spans="1:9" x14ac:dyDescent="0.25">
      <c r="A97" s="2" t="s">
        <v>573</v>
      </c>
      <c r="B97" s="2" t="s">
        <v>574</v>
      </c>
      <c r="C97" s="2" t="s">
        <v>1450</v>
      </c>
      <c r="D97" s="2" t="s">
        <v>1451</v>
      </c>
      <c r="E97" s="2" t="s">
        <v>1452</v>
      </c>
      <c r="F97" s="2" t="s">
        <v>1578</v>
      </c>
      <c r="G97" s="2" t="s">
        <v>1912</v>
      </c>
      <c r="H97" s="2" t="s">
        <v>1431</v>
      </c>
      <c r="I97" s="2" t="s">
        <v>1432</v>
      </c>
    </row>
    <row r="98" spans="1:9" x14ac:dyDescent="0.25">
      <c r="A98" s="2" t="s">
        <v>573</v>
      </c>
      <c r="B98" s="2" t="s">
        <v>574</v>
      </c>
      <c r="C98" s="2" t="s">
        <v>1450</v>
      </c>
      <c r="D98" s="2" t="s">
        <v>1451</v>
      </c>
      <c r="E98" s="2" t="s">
        <v>1452</v>
      </c>
      <c r="F98" s="2" t="s">
        <v>1578</v>
      </c>
      <c r="G98" s="2" t="s">
        <v>1912</v>
      </c>
      <c r="H98" s="2" t="s">
        <v>1431</v>
      </c>
      <c r="I98" s="2" t="s">
        <v>1432</v>
      </c>
    </row>
    <row r="99" spans="1:9" x14ac:dyDescent="0.25">
      <c r="A99" s="2" t="s">
        <v>578</v>
      </c>
      <c r="B99" s="2" t="s">
        <v>579</v>
      </c>
      <c r="C99" s="2" t="s">
        <v>1450</v>
      </c>
      <c r="D99" s="2" t="s">
        <v>1502</v>
      </c>
      <c r="E99" s="2" t="s">
        <v>1503</v>
      </c>
      <c r="F99" s="2" t="s">
        <v>1620</v>
      </c>
      <c r="G99" s="2" t="s">
        <v>1621</v>
      </c>
      <c r="H99" s="2" t="s">
        <v>1431</v>
      </c>
      <c r="I99" s="2" t="s">
        <v>1432</v>
      </c>
    </row>
    <row r="100" spans="1:9" x14ac:dyDescent="0.25">
      <c r="A100" s="2" t="s">
        <v>578</v>
      </c>
      <c r="B100" s="2" t="s">
        <v>579</v>
      </c>
      <c r="C100" s="2" t="s">
        <v>1450</v>
      </c>
      <c r="D100" s="2" t="s">
        <v>1502</v>
      </c>
      <c r="E100" s="2" t="s">
        <v>1503</v>
      </c>
      <c r="F100" s="2" t="s">
        <v>1620</v>
      </c>
      <c r="G100" s="2" t="s">
        <v>1621</v>
      </c>
      <c r="H100" s="2" t="s">
        <v>1431</v>
      </c>
      <c r="I100" s="2" t="s">
        <v>1432</v>
      </c>
    </row>
    <row r="101" spans="1:9" x14ac:dyDescent="0.25">
      <c r="A101" s="2" t="s">
        <v>580</v>
      </c>
      <c r="B101" s="2" t="s">
        <v>501</v>
      </c>
      <c r="C101" s="2" t="s">
        <v>1450</v>
      </c>
      <c r="D101" s="2" t="s">
        <v>1502</v>
      </c>
      <c r="E101" s="2" t="s">
        <v>1503</v>
      </c>
      <c r="F101" s="2" t="s">
        <v>1590</v>
      </c>
      <c r="G101" s="2" t="s">
        <v>1605</v>
      </c>
      <c r="H101" s="2" t="s">
        <v>2072</v>
      </c>
      <c r="I101" s="2" t="s">
        <v>1432</v>
      </c>
    </row>
    <row r="102" spans="1:9" x14ac:dyDescent="0.25">
      <c r="A102" s="2" t="s">
        <v>584</v>
      </c>
      <c r="B102" s="2" t="s">
        <v>439</v>
      </c>
      <c r="C102" s="2" t="s">
        <v>1450</v>
      </c>
      <c r="D102" s="2" t="s">
        <v>1532</v>
      </c>
      <c r="E102" s="2" t="s">
        <v>1533</v>
      </c>
      <c r="F102" s="2" t="s">
        <v>1534</v>
      </c>
      <c r="G102" s="2" t="s">
        <v>1866</v>
      </c>
      <c r="H102" s="2" t="s">
        <v>2319</v>
      </c>
      <c r="I102" s="2" t="s">
        <v>1432</v>
      </c>
    </row>
    <row r="103" spans="1:9" x14ac:dyDescent="0.25">
      <c r="A103" s="2" t="s">
        <v>585</v>
      </c>
      <c r="B103" s="2" t="s">
        <v>3285</v>
      </c>
      <c r="C103" s="2" t="s">
        <v>1450</v>
      </c>
      <c r="D103" s="2" t="s">
        <v>1491</v>
      </c>
      <c r="E103" s="2" t="s">
        <v>1492</v>
      </c>
      <c r="F103" s="2" t="s">
        <v>1493</v>
      </c>
      <c r="G103" s="2" t="s">
        <v>3286</v>
      </c>
      <c r="H103" s="2" t="s">
        <v>1431</v>
      </c>
      <c r="I103" s="2" t="s">
        <v>1432</v>
      </c>
    </row>
    <row r="104" spans="1:9" x14ac:dyDescent="0.25">
      <c r="A104" s="2" t="s">
        <v>585</v>
      </c>
      <c r="B104" s="2" t="s">
        <v>3285</v>
      </c>
      <c r="C104" s="2" t="s">
        <v>1450</v>
      </c>
      <c r="D104" s="2" t="s">
        <v>1491</v>
      </c>
      <c r="E104" s="2" t="s">
        <v>1492</v>
      </c>
      <c r="F104" s="2" t="s">
        <v>1493</v>
      </c>
      <c r="G104" s="2" t="s">
        <v>3286</v>
      </c>
      <c r="H104" s="2" t="s">
        <v>1431</v>
      </c>
      <c r="I104" s="2" t="s">
        <v>1432</v>
      </c>
    </row>
    <row r="105" spans="1:9" x14ac:dyDescent="0.25">
      <c r="A105" s="2" t="s">
        <v>592</v>
      </c>
      <c r="B105" s="2" t="s">
        <v>593</v>
      </c>
      <c r="C105" s="2" t="s">
        <v>1450</v>
      </c>
      <c r="D105" s="2" t="s">
        <v>1494</v>
      </c>
      <c r="E105" s="2" t="s">
        <v>1495</v>
      </c>
      <c r="F105" s="2" t="s">
        <v>1679</v>
      </c>
      <c r="G105" s="2" t="s">
        <v>1757</v>
      </c>
      <c r="H105" s="2" t="s">
        <v>2251</v>
      </c>
      <c r="I105" s="2" t="s">
        <v>1432</v>
      </c>
    </row>
    <row r="106" spans="1:9" x14ac:dyDescent="0.25">
      <c r="A106" s="2" t="s">
        <v>601</v>
      </c>
      <c r="B106" s="2" t="s">
        <v>602</v>
      </c>
      <c r="C106" s="2" t="s">
        <v>1450</v>
      </c>
      <c r="D106" s="2" t="s">
        <v>1532</v>
      </c>
      <c r="E106" s="2" t="s">
        <v>1533</v>
      </c>
      <c r="F106" s="2" t="s">
        <v>1534</v>
      </c>
      <c r="G106" s="2" t="s">
        <v>1866</v>
      </c>
      <c r="H106" s="2" t="s">
        <v>1431</v>
      </c>
      <c r="I106" s="2" t="s">
        <v>1432</v>
      </c>
    </row>
    <row r="107" spans="1:9" x14ac:dyDescent="0.25">
      <c r="A107" s="2" t="s">
        <v>601</v>
      </c>
      <c r="B107" s="2" t="s">
        <v>602</v>
      </c>
      <c r="C107" s="2" t="s">
        <v>1450</v>
      </c>
      <c r="D107" s="2" t="s">
        <v>1532</v>
      </c>
      <c r="E107" s="2" t="s">
        <v>1533</v>
      </c>
      <c r="F107" s="2" t="s">
        <v>1534</v>
      </c>
      <c r="G107" s="2" t="s">
        <v>1866</v>
      </c>
      <c r="H107" s="2" t="s">
        <v>1431</v>
      </c>
      <c r="I107" s="2" t="s">
        <v>1432</v>
      </c>
    </row>
    <row r="108" spans="1:9" x14ac:dyDescent="0.25">
      <c r="A108" s="2" t="s">
        <v>608</v>
      </c>
      <c r="B108" s="2" t="s">
        <v>370</v>
      </c>
      <c r="C108" s="2" t="s">
        <v>1450</v>
      </c>
      <c r="D108" s="2" t="s">
        <v>1491</v>
      </c>
      <c r="E108" s="2" t="s">
        <v>1492</v>
      </c>
      <c r="F108" s="2" t="s">
        <v>2441</v>
      </c>
      <c r="G108" s="2" t="s">
        <v>2442</v>
      </c>
      <c r="H108" s="2" t="s">
        <v>2443</v>
      </c>
      <c r="I108" s="2" t="s">
        <v>1432</v>
      </c>
    </row>
    <row r="109" spans="1:9" x14ac:dyDescent="0.25">
      <c r="A109" s="2" t="s">
        <v>609</v>
      </c>
      <c r="B109" s="2" t="s">
        <v>610</v>
      </c>
      <c r="C109" s="2" t="s">
        <v>1450</v>
      </c>
      <c r="D109" s="2" t="s">
        <v>1502</v>
      </c>
      <c r="E109" s="2" t="s">
        <v>1503</v>
      </c>
      <c r="F109" s="2" t="s">
        <v>1620</v>
      </c>
      <c r="G109" s="2" t="s">
        <v>2396</v>
      </c>
      <c r="H109" s="2" t="s">
        <v>2397</v>
      </c>
      <c r="I109" s="2" t="s">
        <v>1432</v>
      </c>
    </row>
    <row r="110" spans="1:9" x14ac:dyDescent="0.25">
      <c r="A110" s="2" t="s">
        <v>611</v>
      </c>
      <c r="B110" s="2" t="s">
        <v>612</v>
      </c>
      <c r="C110" s="2" t="s">
        <v>1450</v>
      </c>
      <c r="D110" s="2" t="s">
        <v>1548</v>
      </c>
      <c r="E110" s="2" t="s">
        <v>1549</v>
      </c>
      <c r="F110" s="2" t="s">
        <v>1550</v>
      </c>
      <c r="G110" s="2" t="s">
        <v>1663</v>
      </c>
      <c r="H110" s="2" t="s">
        <v>2294</v>
      </c>
      <c r="I110" s="2" t="s">
        <v>1432</v>
      </c>
    </row>
    <row r="111" spans="1:9" x14ac:dyDescent="0.25">
      <c r="A111" s="2" t="s">
        <v>613</v>
      </c>
      <c r="B111" s="2" t="s">
        <v>614</v>
      </c>
      <c r="C111" s="2" t="s">
        <v>1450</v>
      </c>
      <c r="D111" s="2" t="s">
        <v>1494</v>
      </c>
      <c r="E111" s="2" t="s">
        <v>1495</v>
      </c>
      <c r="F111" s="2" t="s">
        <v>1496</v>
      </c>
      <c r="G111" s="2" t="s">
        <v>1747</v>
      </c>
      <c r="H111" s="2" t="s">
        <v>1431</v>
      </c>
      <c r="I111" s="2" t="s">
        <v>1432</v>
      </c>
    </row>
    <row r="112" spans="1:9" x14ac:dyDescent="0.25">
      <c r="A112" s="2" t="s">
        <v>613</v>
      </c>
      <c r="B112" s="2" t="s">
        <v>614</v>
      </c>
      <c r="C112" s="2" t="s">
        <v>1450</v>
      </c>
      <c r="D112" s="2" t="s">
        <v>1494</v>
      </c>
      <c r="E112" s="2" t="s">
        <v>1495</v>
      </c>
      <c r="F112" s="2" t="s">
        <v>1496</v>
      </c>
      <c r="G112" s="2" t="s">
        <v>1747</v>
      </c>
      <c r="H112" s="2" t="s">
        <v>1431</v>
      </c>
      <c r="I112" s="2" t="s">
        <v>1432</v>
      </c>
    </row>
    <row r="113" spans="1:9" x14ac:dyDescent="0.25">
      <c r="A113" s="2" t="s">
        <v>615</v>
      </c>
      <c r="B113" s="2" t="s">
        <v>616</v>
      </c>
      <c r="C113" s="2" t="s">
        <v>1450</v>
      </c>
      <c r="D113" s="2" t="s">
        <v>1470</v>
      </c>
      <c r="E113" s="2" t="s">
        <v>1471</v>
      </c>
      <c r="F113" s="2" t="s">
        <v>1758</v>
      </c>
      <c r="G113" s="2" t="s">
        <v>1759</v>
      </c>
      <c r="H113" s="2" t="s">
        <v>1431</v>
      </c>
      <c r="I113" s="2" t="s">
        <v>1432</v>
      </c>
    </row>
    <row r="114" spans="1:9" x14ac:dyDescent="0.25">
      <c r="A114" s="2" t="s">
        <v>615</v>
      </c>
      <c r="B114" s="2" t="s">
        <v>616</v>
      </c>
      <c r="C114" s="2" t="s">
        <v>1450</v>
      </c>
      <c r="D114" s="2" t="s">
        <v>1470</v>
      </c>
      <c r="E114" s="2" t="s">
        <v>1471</v>
      </c>
      <c r="F114" s="2" t="s">
        <v>1758</v>
      </c>
      <c r="G114" s="2" t="s">
        <v>1759</v>
      </c>
      <c r="H114" s="2" t="s">
        <v>1431</v>
      </c>
      <c r="I114" s="2" t="s">
        <v>1432</v>
      </c>
    </row>
    <row r="115" spans="1:9" x14ac:dyDescent="0.25">
      <c r="A115" s="2" t="s">
        <v>621</v>
      </c>
      <c r="B115" s="2" t="s">
        <v>280</v>
      </c>
      <c r="C115" s="2" t="s">
        <v>1450</v>
      </c>
      <c r="D115" s="2" t="s">
        <v>1548</v>
      </c>
      <c r="E115" s="2" t="s">
        <v>1549</v>
      </c>
      <c r="F115" s="2" t="s">
        <v>1550</v>
      </c>
      <c r="G115" s="2" t="s">
        <v>1684</v>
      </c>
      <c r="H115" s="2" t="s">
        <v>2293</v>
      </c>
      <c r="I115" s="2" t="s">
        <v>1432</v>
      </c>
    </row>
    <row r="116" spans="1:9" x14ac:dyDescent="0.25">
      <c r="A116" s="2" t="s">
        <v>624</v>
      </c>
      <c r="B116" s="2" t="s">
        <v>3304</v>
      </c>
      <c r="C116" s="2" t="s">
        <v>1450</v>
      </c>
      <c r="D116" s="2" t="s">
        <v>1548</v>
      </c>
      <c r="E116" s="2" t="s">
        <v>1549</v>
      </c>
      <c r="F116" s="2" t="s">
        <v>1561</v>
      </c>
      <c r="G116" s="2" t="s">
        <v>1686</v>
      </c>
      <c r="H116" s="2" t="s">
        <v>3305</v>
      </c>
      <c r="I116" s="2" t="s">
        <v>1432</v>
      </c>
    </row>
    <row r="117" spans="1:9" x14ac:dyDescent="0.25">
      <c r="A117" s="2" t="s">
        <v>626</v>
      </c>
      <c r="B117" s="2" t="s">
        <v>485</v>
      </c>
      <c r="C117" s="2" t="s">
        <v>1450</v>
      </c>
      <c r="D117" s="2" t="s">
        <v>1494</v>
      </c>
      <c r="E117" s="2" t="s">
        <v>1495</v>
      </c>
      <c r="F117" s="2" t="s">
        <v>1679</v>
      </c>
      <c r="G117" s="2" t="s">
        <v>1689</v>
      </c>
      <c r="H117" s="2" t="s">
        <v>1431</v>
      </c>
      <c r="I117" s="2" t="s">
        <v>1432</v>
      </c>
    </row>
    <row r="118" spans="1:9" x14ac:dyDescent="0.25">
      <c r="A118" s="2" t="s">
        <v>626</v>
      </c>
      <c r="B118" s="2" t="s">
        <v>485</v>
      </c>
      <c r="C118" s="2" t="s">
        <v>1450</v>
      </c>
      <c r="D118" s="2" t="s">
        <v>1494</v>
      </c>
      <c r="E118" s="2" t="s">
        <v>1495</v>
      </c>
      <c r="F118" s="2" t="s">
        <v>1679</v>
      </c>
      <c r="G118" s="2" t="s">
        <v>1689</v>
      </c>
      <c r="H118" s="2" t="s">
        <v>1431</v>
      </c>
      <c r="I118" s="2" t="s">
        <v>1432</v>
      </c>
    </row>
    <row r="119" spans="1:9" x14ac:dyDescent="0.25">
      <c r="A119" s="2" t="s">
        <v>628</v>
      </c>
      <c r="B119" s="2" t="s">
        <v>3316</v>
      </c>
      <c r="C119" s="2" t="s">
        <v>1450</v>
      </c>
      <c r="D119" s="2" t="s">
        <v>1502</v>
      </c>
      <c r="E119" s="2" t="s">
        <v>1503</v>
      </c>
      <c r="F119" s="2" t="s">
        <v>3283</v>
      </c>
      <c r="G119" s="2" t="s">
        <v>3284</v>
      </c>
      <c r="H119" s="2" t="s">
        <v>3317</v>
      </c>
      <c r="I119" s="2" t="s">
        <v>1432</v>
      </c>
    </row>
    <row r="120" spans="1:9" x14ac:dyDescent="0.25">
      <c r="A120" s="2" t="s">
        <v>629</v>
      </c>
      <c r="B120" s="2" t="s">
        <v>280</v>
      </c>
      <c r="C120" s="2" t="s">
        <v>1450</v>
      </c>
      <c r="D120" s="2" t="s">
        <v>1548</v>
      </c>
      <c r="E120" s="2" t="s">
        <v>1549</v>
      </c>
      <c r="F120" s="2" t="s">
        <v>1550</v>
      </c>
      <c r="G120" s="2" t="s">
        <v>1684</v>
      </c>
      <c r="H120" s="2" t="s">
        <v>2293</v>
      </c>
      <c r="I120" s="2" t="s">
        <v>1432</v>
      </c>
    </row>
    <row r="121" spans="1:9" x14ac:dyDescent="0.25">
      <c r="A121" s="2" t="s">
        <v>662</v>
      </c>
      <c r="B121" s="2" t="s">
        <v>3269</v>
      </c>
      <c r="C121" s="2" t="s">
        <v>1450</v>
      </c>
      <c r="D121" s="2" t="s">
        <v>1491</v>
      </c>
      <c r="E121" s="2" t="s">
        <v>1492</v>
      </c>
      <c r="F121" s="2" t="s">
        <v>1552</v>
      </c>
      <c r="G121" s="2" t="s">
        <v>3270</v>
      </c>
      <c r="H121" s="2" t="s">
        <v>1431</v>
      </c>
      <c r="I121" s="2" t="s">
        <v>1432</v>
      </c>
    </row>
    <row r="122" spans="1:9" x14ac:dyDescent="0.25">
      <c r="A122" s="2" t="s">
        <v>662</v>
      </c>
      <c r="B122" s="2" t="s">
        <v>3269</v>
      </c>
      <c r="C122" s="2" t="s">
        <v>1450</v>
      </c>
      <c r="D122" s="2" t="s">
        <v>1491</v>
      </c>
      <c r="E122" s="2" t="s">
        <v>1492</v>
      </c>
      <c r="F122" s="2" t="s">
        <v>1552</v>
      </c>
      <c r="G122" s="2" t="s">
        <v>3270</v>
      </c>
      <c r="H122" s="2" t="s">
        <v>1431</v>
      </c>
      <c r="I122" s="2" t="s">
        <v>1432</v>
      </c>
    </row>
    <row r="123" spans="1:9" x14ac:dyDescent="0.25">
      <c r="A123" s="2" t="s">
        <v>681</v>
      </c>
      <c r="B123" s="2" t="s">
        <v>682</v>
      </c>
      <c r="C123" s="2" t="s">
        <v>1450</v>
      </c>
      <c r="D123" s="2" t="s">
        <v>1494</v>
      </c>
      <c r="E123" s="2" t="s">
        <v>1495</v>
      </c>
      <c r="F123" s="2" t="s">
        <v>1867</v>
      </c>
      <c r="G123" s="2" t="s">
        <v>1868</v>
      </c>
      <c r="H123" s="2" t="s">
        <v>2291</v>
      </c>
      <c r="I123" s="2" t="s">
        <v>1432</v>
      </c>
    </row>
    <row r="124" spans="1:9" x14ac:dyDescent="0.25">
      <c r="A124" s="2" t="s">
        <v>689</v>
      </c>
      <c r="B124" s="2" t="s">
        <v>690</v>
      </c>
      <c r="C124" s="2" t="s">
        <v>1450</v>
      </c>
      <c r="D124" s="2" t="s">
        <v>1548</v>
      </c>
      <c r="E124" s="2" t="s">
        <v>1549</v>
      </c>
      <c r="F124" s="2" t="s">
        <v>1574</v>
      </c>
      <c r="G124" s="2" t="s">
        <v>1690</v>
      </c>
      <c r="H124" s="2" t="s">
        <v>2270</v>
      </c>
      <c r="I124" s="2" t="s">
        <v>1432</v>
      </c>
    </row>
    <row r="125" spans="1:9" x14ac:dyDescent="0.25">
      <c r="A125" s="2" t="s">
        <v>703</v>
      </c>
      <c r="B125" s="2" t="s">
        <v>704</v>
      </c>
      <c r="C125" s="2" t="s">
        <v>1450</v>
      </c>
      <c r="D125" s="2" t="s">
        <v>1532</v>
      </c>
      <c r="E125" s="2" t="s">
        <v>1533</v>
      </c>
      <c r="F125" s="2" t="s">
        <v>1534</v>
      </c>
      <c r="G125" s="2" t="s">
        <v>1866</v>
      </c>
      <c r="H125" s="2" t="s">
        <v>2462</v>
      </c>
      <c r="I125" s="2" t="s">
        <v>1432</v>
      </c>
    </row>
    <row r="126" spans="1:9" x14ac:dyDescent="0.25">
      <c r="A126" s="2" t="s">
        <v>705</v>
      </c>
      <c r="B126" s="2" t="s">
        <v>706</v>
      </c>
      <c r="C126" s="2" t="s">
        <v>1450</v>
      </c>
      <c r="D126" s="2" t="s">
        <v>1548</v>
      </c>
      <c r="E126" s="2" t="s">
        <v>1549</v>
      </c>
      <c r="F126" s="2" t="s">
        <v>1574</v>
      </c>
      <c r="G126" s="2" t="s">
        <v>1430</v>
      </c>
      <c r="H126" s="2" t="s">
        <v>1431</v>
      </c>
      <c r="I126" s="2" t="s">
        <v>1432</v>
      </c>
    </row>
    <row r="127" spans="1:9" x14ac:dyDescent="0.25">
      <c r="A127" s="2" t="s">
        <v>705</v>
      </c>
      <c r="B127" s="2" t="s">
        <v>706</v>
      </c>
      <c r="C127" s="2" t="s">
        <v>1450</v>
      </c>
      <c r="D127" s="2" t="s">
        <v>1548</v>
      </c>
      <c r="E127" s="2" t="s">
        <v>1549</v>
      </c>
      <c r="F127" s="2" t="s">
        <v>1574</v>
      </c>
      <c r="G127" s="2" t="s">
        <v>1430</v>
      </c>
      <c r="H127" s="2" t="s">
        <v>1431</v>
      </c>
      <c r="I127" s="2" t="s">
        <v>1432</v>
      </c>
    </row>
    <row r="128" spans="1:9" x14ac:dyDescent="0.25">
      <c r="A128" s="2" t="s">
        <v>705</v>
      </c>
      <c r="B128" s="2" t="s">
        <v>706</v>
      </c>
      <c r="C128" s="2" t="s">
        <v>1450</v>
      </c>
      <c r="D128" s="2" t="s">
        <v>1548</v>
      </c>
      <c r="E128" s="2" t="s">
        <v>1549</v>
      </c>
      <c r="F128" s="2" t="s">
        <v>1574</v>
      </c>
      <c r="G128" s="2" t="s">
        <v>1430</v>
      </c>
      <c r="H128" s="2" t="s">
        <v>1431</v>
      </c>
      <c r="I128" s="2" t="s">
        <v>1432</v>
      </c>
    </row>
    <row r="129" spans="1:9" x14ac:dyDescent="0.25">
      <c r="A129" s="2" t="s">
        <v>732</v>
      </c>
      <c r="B129" s="2" t="s">
        <v>733</v>
      </c>
      <c r="C129" s="2" t="s">
        <v>1450</v>
      </c>
      <c r="D129" s="2" t="s">
        <v>1502</v>
      </c>
      <c r="E129" s="2" t="s">
        <v>1503</v>
      </c>
      <c r="F129" s="2" t="s">
        <v>1620</v>
      </c>
      <c r="G129" s="2" t="s">
        <v>1913</v>
      </c>
      <c r="H129" s="2" t="s">
        <v>2231</v>
      </c>
      <c r="I129" s="2" t="s">
        <v>1432</v>
      </c>
    </row>
    <row r="130" spans="1:9" x14ac:dyDescent="0.25">
      <c r="A130" s="2" t="s">
        <v>741</v>
      </c>
      <c r="B130" s="2" t="s">
        <v>704</v>
      </c>
      <c r="C130" s="2" t="s">
        <v>1450</v>
      </c>
      <c r="D130" s="2" t="s">
        <v>1532</v>
      </c>
      <c r="E130" s="2" t="s">
        <v>1533</v>
      </c>
      <c r="F130" s="2" t="s">
        <v>1534</v>
      </c>
      <c r="G130" s="2" t="s">
        <v>1866</v>
      </c>
      <c r="H130" s="2" t="s">
        <v>2462</v>
      </c>
      <c r="I130" s="2" t="s">
        <v>1432</v>
      </c>
    </row>
    <row r="131" spans="1:9" x14ac:dyDescent="0.25">
      <c r="A131" s="2" t="s">
        <v>742</v>
      </c>
      <c r="B131" s="2" t="s">
        <v>146</v>
      </c>
      <c r="C131" s="2" t="s">
        <v>1450</v>
      </c>
      <c r="D131" s="2" t="s">
        <v>1548</v>
      </c>
      <c r="E131" s="2" t="s">
        <v>1549</v>
      </c>
      <c r="F131" s="2" t="s">
        <v>1550</v>
      </c>
      <c r="G131" s="2" t="s">
        <v>1684</v>
      </c>
      <c r="H131" s="2" t="s">
        <v>1431</v>
      </c>
      <c r="I131" s="2" t="s">
        <v>1432</v>
      </c>
    </row>
    <row r="132" spans="1:9" x14ac:dyDescent="0.25">
      <c r="A132" s="2" t="s">
        <v>742</v>
      </c>
      <c r="B132" s="2" t="s">
        <v>146</v>
      </c>
      <c r="C132" s="2" t="s">
        <v>1450</v>
      </c>
      <c r="D132" s="2" t="s">
        <v>1548</v>
      </c>
      <c r="E132" s="2" t="s">
        <v>1549</v>
      </c>
      <c r="F132" s="2" t="s">
        <v>1550</v>
      </c>
      <c r="G132" s="2" t="s">
        <v>1684</v>
      </c>
      <c r="H132" s="2" t="s">
        <v>1431</v>
      </c>
      <c r="I132" s="2" t="s">
        <v>1432</v>
      </c>
    </row>
    <row r="133" spans="1:9" x14ac:dyDescent="0.25">
      <c r="A133" s="2" t="s">
        <v>743</v>
      </c>
      <c r="B133" s="2" t="s">
        <v>744</v>
      </c>
      <c r="C133" s="2" t="s">
        <v>1450</v>
      </c>
      <c r="D133" s="2" t="s">
        <v>1483</v>
      </c>
      <c r="E133" s="2" t="s">
        <v>1484</v>
      </c>
      <c r="F133" s="2" t="s">
        <v>1429</v>
      </c>
      <c r="G133" s="2" t="s">
        <v>1430</v>
      </c>
      <c r="H133" s="2" t="s">
        <v>1431</v>
      </c>
      <c r="I133" s="2" t="s">
        <v>1432</v>
      </c>
    </row>
    <row r="134" spans="1:9" x14ac:dyDescent="0.25">
      <c r="A134" s="2" t="s">
        <v>743</v>
      </c>
      <c r="B134" s="2" t="s">
        <v>744</v>
      </c>
      <c r="C134" s="2" t="s">
        <v>1450</v>
      </c>
      <c r="D134" s="2" t="s">
        <v>1483</v>
      </c>
      <c r="E134" s="2" t="s">
        <v>1484</v>
      </c>
      <c r="F134" s="2" t="s">
        <v>1429</v>
      </c>
      <c r="G134" s="2" t="s">
        <v>1430</v>
      </c>
      <c r="H134" s="2" t="s">
        <v>1431</v>
      </c>
      <c r="I134" s="2" t="s">
        <v>1432</v>
      </c>
    </row>
    <row r="135" spans="1:9" x14ac:dyDescent="0.25">
      <c r="A135" s="2" t="s">
        <v>743</v>
      </c>
      <c r="B135" s="2" t="s">
        <v>744</v>
      </c>
      <c r="C135" s="2" t="s">
        <v>1450</v>
      </c>
      <c r="D135" s="2" t="s">
        <v>1483</v>
      </c>
      <c r="E135" s="2" t="s">
        <v>1484</v>
      </c>
      <c r="F135" s="2" t="s">
        <v>1429</v>
      </c>
      <c r="G135" s="2" t="s">
        <v>1430</v>
      </c>
      <c r="H135" s="2" t="s">
        <v>1431</v>
      </c>
      <c r="I135" s="2" t="s">
        <v>1432</v>
      </c>
    </row>
    <row r="136" spans="1:9" x14ac:dyDescent="0.25">
      <c r="A136" s="2" t="s">
        <v>743</v>
      </c>
      <c r="B136" s="2" t="s">
        <v>744</v>
      </c>
      <c r="C136" s="2" t="s">
        <v>1450</v>
      </c>
      <c r="D136" s="2" t="s">
        <v>1483</v>
      </c>
      <c r="E136" s="2" t="s">
        <v>1484</v>
      </c>
      <c r="F136" s="2" t="s">
        <v>1429</v>
      </c>
      <c r="G136" s="2" t="s">
        <v>1430</v>
      </c>
      <c r="H136" s="2" t="s">
        <v>1431</v>
      </c>
      <c r="I136" s="2" t="s">
        <v>1432</v>
      </c>
    </row>
    <row r="137" spans="1:9" x14ac:dyDescent="0.25">
      <c r="A137" s="2" t="s">
        <v>745</v>
      </c>
      <c r="B137" s="2" t="s">
        <v>746</v>
      </c>
      <c r="C137" s="2" t="s">
        <v>1450</v>
      </c>
      <c r="D137" s="2" t="s">
        <v>1548</v>
      </c>
      <c r="E137" s="2" t="s">
        <v>1549</v>
      </c>
      <c r="F137" s="2" t="s">
        <v>1574</v>
      </c>
      <c r="G137" s="2" t="s">
        <v>2176</v>
      </c>
      <c r="H137" s="2" t="s">
        <v>2177</v>
      </c>
      <c r="I137" s="2" t="s">
        <v>1432</v>
      </c>
    </row>
    <row r="138" spans="1:9" x14ac:dyDescent="0.25">
      <c r="A138" s="2" t="s">
        <v>748</v>
      </c>
      <c r="B138" s="2" t="s">
        <v>1219</v>
      </c>
      <c r="C138" s="2" t="s">
        <v>1450</v>
      </c>
      <c r="D138" s="2" t="s">
        <v>1548</v>
      </c>
      <c r="E138" s="2" t="s">
        <v>1549</v>
      </c>
      <c r="F138" s="2" t="s">
        <v>1550</v>
      </c>
      <c r="G138" s="2" t="s">
        <v>1684</v>
      </c>
      <c r="H138" s="2" t="s">
        <v>2061</v>
      </c>
      <c r="I138" s="2" t="s">
        <v>1432</v>
      </c>
    </row>
    <row r="139" spans="1:9" x14ac:dyDescent="0.25">
      <c r="A139" s="2" t="s">
        <v>752</v>
      </c>
      <c r="B139" s="2" t="s">
        <v>3302</v>
      </c>
      <c r="C139" s="2" t="s">
        <v>1450</v>
      </c>
      <c r="D139" s="2" t="s">
        <v>1528</v>
      </c>
      <c r="E139" s="2" t="s">
        <v>1529</v>
      </c>
      <c r="F139" s="2" t="s">
        <v>1530</v>
      </c>
      <c r="G139" s="2" t="s">
        <v>1709</v>
      </c>
      <c r="H139" s="2" t="s">
        <v>3303</v>
      </c>
      <c r="I139" s="2" t="s">
        <v>1432</v>
      </c>
    </row>
    <row r="140" spans="1:9" x14ac:dyDescent="0.25">
      <c r="A140" s="2" t="s">
        <v>759</v>
      </c>
      <c r="B140" s="2" t="s">
        <v>3287</v>
      </c>
      <c r="C140" s="2" t="s">
        <v>1450</v>
      </c>
      <c r="D140" s="2" t="s">
        <v>1548</v>
      </c>
      <c r="E140" s="2" t="s">
        <v>1549</v>
      </c>
      <c r="F140" s="2" t="s">
        <v>1550</v>
      </c>
      <c r="G140" s="2" t="s">
        <v>3288</v>
      </c>
      <c r="H140" s="2" t="s">
        <v>1431</v>
      </c>
      <c r="I140" s="2" t="s">
        <v>1432</v>
      </c>
    </row>
    <row r="141" spans="1:9" x14ac:dyDescent="0.25">
      <c r="A141" s="2" t="s">
        <v>759</v>
      </c>
      <c r="B141" s="2" t="s">
        <v>3287</v>
      </c>
      <c r="C141" s="2" t="s">
        <v>1450</v>
      </c>
      <c r="D141" s="2" t="s">
        <v>1548</v>
      </c>
      <c r="E141" s="2" t="s">
        <v>1549</v>
      </c>
      <c r="F141" s="2" t="s">
        <v>1550</v>
      </c>
      <c r="G141" s="2" t="s">
        <v>3288</v>
      </c>
      <c r="H141" s="2" t="s">
        <v>1431</v>
      </c>
      <c r="I141" s="2" t="s">
        <v>1432</v>
      </c>
    </row>
    <row r="142" spans="1:9" x14ac:dyDescent="0.25">
      <c r="A142" s="2" t="s">
        <v>760</v>
      </c>
      <c r="B142" s="2" t="s">
        <v>761</v>
      </c>
      <c r="C142" s="2" t="s">
        <v>1450</v>
      </c>
      <c r="D142" s="2" t="s">
        <v>1548</v>
      </c>
      <c r="E142" s="2" t="s">
        <v>1549</v>
      </c>
      <c r="F142" s="2" t="s">
        <v>1550</v>
      </c>
      <c r="G142" s="2" t="s">
        <v>1684</v>
      </c>
      <c r="H142" s="2" t="s">
        <v>2565</v>
      </c>
      <c r="I142" s="2" t="s">
        <v>1432</v>
      </c>
    </row>
    <row r="143" spans="1:9" x14ac:dyDescent="0.25">
      <c r="A143" s="2" t="s">
        <v>767</v>
      </c>
      <c r="B143" s="2" t="s">
        <v>3266</v>
      </c>
      <c r="C143" s="2" t="s">
        <v>1450</v>
      </c>
      <c r="D143" s="2" t="s">
        <v>1451</v>
      </c>
      <c r="E143" s="2" t="s">
        <v>1452</v>
      </c>
      <c r="F143" s="2" t="s">
        <v>3267</v>
      </c>
      <c r="G143" s="2" t="s">
        <v>1430</v>
      </c>
      <c r="H143" s="2" t="s">
        <v>1431</v>
      </c>
      <c r="I143" s="2" t="s">
        <v>1432</v>
      </c>
    </row>
    <row r="144" spans="1:9" x14ac:dyDescent="0.25">
      <c r="A144" s="2" t="s">
        <v>767</v>
      </c>
      <c r="B144" s="2" t="s">
        <v>3266</v>
      </c>
      <c r="C144" s="2" t="s">
        <v>1450</v>
      </c>
      <c r="D144" s="2" t="s">
        <v>1451</v>
      </c>
      <c r="E144" s="2" t="s">
        <v>1452</v>
      </c>
      <c r="F144" s="2" t="s">
        <v>3267</v>
      </c>
      <c r="G144" s="2" t="s">
        <v>1430</v>
      </c>
      <c r="H144" s="2" t="s">
        <v>1431</v>
      </c>
      <c r="I144" s="2" t="s">
        <v>1432</v>
      </c>
    </row>
    <row r="145" spans="1:9" x14ac:dyDescent="0.25">
      <c r="A145" s="2" t="s">
        <v>767</v>
      </c>
      <c r="B145" s="2" t="s">
        <v>3266</v>
      </c>
      <c r="C145" s="2" t="s">
        <v>1450</v>
      </c>
      <c r="D145" s="2" t="s">
        <v>1451</v>
      </c>
      <c r="E145" s="2" t="s">
        <v>1452</v>
      </c>
      <c r="F145" s="2" t="s">
        <v>3267</v>
      </c>
      <c r="G145" s="2" t="s">
        <v>1430</v>
      </c>
      <c r="H145" s="2" t="s">
        <v>1431</v>
      </c>
      <c r="I145" s="2" t="s">
        <v>1432</v>
      </c>
    </row>
    <row r="146" spans="1:9" x14ac:dyDescent="0.25">
      <c r="A146" s="2" t="s">
        <v>770</v>
      </c>
      <c r="B146" s="2" t="s">
        <v>501</v>
      </c>
      <c r="C146" s="2" t="s">
        <v>1450</v>
      </c>
      <c r="D146" s="2" t="s">
        <v>1502</v>
      </c>
      <c r="E146" s="2" t="s">
        <v>1503</v>
      </c>
      <c r="F146" s="2" t="s">
        <v>1590</v>
      </c>
      <c r="G146" s="2" t="s">
        <v>1605</v>
      </c>
      <c r="H146" s="2" t="s">
        <v>2072</v>
      </c>
      <c r="I146" s="2" t="s">
        <v>1432</v>
      </c>
    </row>
    <row r="147" spans="1:9" x14ac:dyDescent="0.25">
      <c r="A147" s="2" t="s">
        <v>789</v>
      </c>
      <c r="B147" s="2" t="s">
        <v>790</v>
      </c>
      <c r="C147" s="2" t="s">
        <v>1450</v>
      </c>
      <c r="D147" s="2" t="s">
        <v>2257</v>
      </c>
      <c r="E147" s="2" t="s">
        <v>2258</v>
      </c>
      <c r="F147" s="2" t="s">
        <v>2259</v>
      </c>
      <c r="G147" s="2" t="s">
        <v>2260</v>
      </c>
      <c r="H147" s="2" t="s">
        <v>2261</v>
      </c>
      <c r="I147" s="2" t="s">
        <v>1432</v>
      </c>
    </row>
    <row r="148" spans="1:9" x14ac:dyDescent="0.25">
      <c r="A148" s="2" t="s">
        <v>791</v>
      </c>
      <c r="B148" s="2" t="s">
        <v>306</v>
      </c>
      <c r="C148" s="2" t="s">
        <v>1450</v>
      </c>
      <c r="D148" s="2" t="s">
        <v>1502</v>
      </c>
      <c r="E148" s="2" t="s">
        <v>1503</v>
      </c>
      <c r="F148" s="2" t="s">
        <v>1620</v>
      </c>
      <c r="G148" s="2" t="s">
        <v>1865</v>
      </c>
      <c r="H148" s="2" t="s">
        <v>2265</v>
      </c>
      <c r="I148" s="2" t="s">
        <v>1432</v>
      </c>
    </row>
    <row r="149" spans="1:9" x14ac:dyDescent="0.25">
      <c r="A149" s="2" t="s">
        <v>793</v>
      </c>
      <c r="B149" s="2" t="s">
        <v>279</v>
      </c>
      <c r="C149" s="2" t="s">
        <v>1450</v>
      </c>
      <c r="D149" s="2" t="s">
        <v>1451</v>
      </c>
      <c r="E149" s="2" t="s">
        <v>1452</v>
      </c>
      <c r="F149" s="2" t="s">
        <v>1578</v>
      </c>
      <c r="G149" s="2" t="s">
        <v>1762</v>
      </c>
      <c r="H149" s="2" t="s">
        <v>1431</v>
      </c>
      <c r="I149" s="2" t="s">
        <v>1432</v>
      </c>
    </row>
    <row r="150" spans="1:9" x14ac:dyDescent="0.25">
      <c r="A150" s="2" t="s">
        <v>793</v>
      </c>
      <c r="B150" s="2" t="s">
        <v>279</v>
      </c>
      <c r="C150" s="2" t="s">
        <v>1450</v>
      </c>
      <c r="D150" s="2" t="s">
        <v>1451</v>
      </c>
      <c r="E150" s="2" t="s">
        <v>1452</v>
      </c>
      <c r="F150" s="2" t="s">
        <v>1578</v>
      </c>
      <c r="G150" s="2" t="s">
        <v>1762</v>
      </c>
      <c r="H150" s="2" t="s">
        <v>1431</v>
      </c>
      <c r="I150" s="2" t="s">
        <v>1432</v>
      </c>
    </row>
    <row r="151" spans="1:9" x14ac:dyDescent="0.25">
      <c r="A151" s="2" t="s">
        <v>801</v>
      </c>
      <c r="B151" s="2" t="s">
        <v>802</v>
      </c>
      <c r="C151" s="2" t="s">
        <v>1450</v>
      </c>
      <c r="D151" s="2" t="s">
        <v>1548</v>
      </c>
      <c r="E151" s="2" t="s">
        <v>1549</v>
      </c>
      <c r="F151" s="2" t="s">
        <v>1550</v>
      </c>
      <c r="G151" s="2" t="s">
        <v>1684</v>
      </c>
      <c r="H151" s="2" t="s">
        <v>2295</v>
      </c>
      <c r="I151" s="2" t="s">
        <v>1432</v>
      </c>
    </row>
    <row r="152" spans="1:9" x14ac:dyDescent="0.25">
      <c r="A152" s="2" t="s">
        <v>804</v>
      </c>
      <c r="B152" s="2" t="s">
        <v>602</v>
      </c>
      <c r="C152" s="2" t="s">
        <v>1450</v>
      </c>
      <c r="D152" s="2" t="s">
        <v>1532</v>
      </c>
      <c r="E152" s="2" t="s">
        <v>1533</v>
      </c>
      <c r="F152" s="2" t="s">
        <v>1534</v>
      </c>
      <c r="G152" s="2" t="s">
        <v>1866</v>
      </c>
      <c r="H152" s="2" t="s">
        <v>1431</v>
      </c>
      <c r="I152" s="2" t="s">
        <v>1432</v>
      </c>
    </row>
    <row r="153" spans="1:9" x14ac:dyDescent="0.25">
      <c r="A153" s="2" t="s">
        <v>804</v>
      </c>
      <c r="B153" s="2" t="s">
        <v>602</v>
      </c>
      <c r="C153" s="2" t="s">
        <v>1450</v>
      </c>
      <c r="D153" s="2" t="s">
        <v>1532</v>
      </c>
      <c r="E153" s="2" t="s">
        <v>1533</v>
      </c>
      <c r="F153" s="2" t="s">
        <v>1534</v>
      </c>
      <c r="G153" s="2" t="s">
        <v>1866</v>
      </c>
      <c r="H153" s="2" t="s">
        <v>1431</v>
      </c>
      <c r="I153" s="2" t="s">
        <v>1432</v>
      </c>
    </row>
    <row r="154" spans="1:9" x14ac:dyDescent="0.25">
      <c r="A154" s="2" t="s">
        <v>823</v>
      </c>
      <c r="B154" s="2" t="s">
        <v>411</v>
      </c>
      <c r="C154" s="2" t="s">
        <v>1450</v>
      </c>
      <c r="D154" s="2" t="s">
        <v>1548</v>
      </c>
      <c r="E154" s="2" t="s">
        <v>1549</v>
      </c>
      <c r="F154" s="2" t="s">
        <v>1574</v>
      </c>
      <c r="G154" s="2" t="s">
        <v>1915</v>
      </c>
      <c r="H154" s="2" t="s">
        <v>2230</v>
      </c>
      <c r="I154" s="2" t="s">
        <v>1432</v>
      </c>
    </row>
    <row r="155" spans="1:9" x14ac:dyDescent="0.25">
      <c r="A155" s="2" t="s">
        <v>824</v>
      </c>
      <c r="B155" s="2" t="s">
        <v>825</v>
      </c>
      <c r="C155" s="2" t="s">
        <v>1450</v>
      </c>
      <c r="D155" s="2" t="s">
        <v>1548</v>
      </c>
      <c r="E155" s="2" t="s">
        <v>1549</v>
      </c>
      <c r="F155" s="2" t="s">
        <v>1574</v>
      </c>
      <c r="G155" s="2" t="s">
        <v>1690</v>
      </c>
      <c r="H155" s="2" t="s">
        <v>1431</v>
      </c>
      <c r="I155" s="2" t="s">
        <v>1432</v>
      </c>
    </row>
    <row r="156" spans="1:9" x14ac:dyDescent="0.25">
      <c r="A156" s="2" t="s">
        <v>824</v>
      </c>
      <c r="B156" s="2" t="s">
        <v>825</v>
      </c>
      <c r="C156" s="2" t="s">
        <v>1450</v>
      </c>
      <c r="D156" s="2" t="s">
        <v>1548</v>
      </c>
      <c r="E156" s="2" t="s">
        <v>1549</v>
      </c>
      <c r="F156" s="2" t="s">
        <v>1574</v>
      </c>
      <c r="G156" s="2" t="s">
        <v>1690</v>
      </c>
      <c r="H156" s="2" t="s">
        <v>1431</v>
      </c>
      <c r="I156" s="2" t="s">
        <v>1432</v>
      </c>
    </row>
    <row r="157" spans="1:9" x14ac:dyDescent="0.25">
      <c r="A157" s="2" t="s">
        <v>834</v>
      </c>
      <c r="B157" s="2" t="s">
        <v>3289</v>
      </c>
      <c r="C157" s="2" t="s">
        <v>1450</v>
      </c>
      <c r="D157" s="2" t="s">
        <v>1451</v>
      </c>
      <c r="E157" s="2" t="s">
        <v>1452</v>
      </c>
      <c r="F157" s="2" t="s">
        <v>1578</v>
      </c>
      <c r="G157" s="2" t="s">
        <v>1579</v>
      </c>
      <c r="H157" s="2" t="s">
        <v>3290</v>
      </c>
      <c r="I157" s="2" t="s">
        <v>1432</v>
      </c>
    </row>
    <row r="158" spans="1:9" x14ac:dyDescent="0.25">
      <c r="A158" s="2" t="s">
        <v>847</v>
      </c>
      <c r="B158" s="2" t="s">
        <v>848</v>
      </c>
      <c r="C158" s="2" t="s">
        <v>1450</v>
      </c>
      <c r="D158" s="2" t="s">
        <v>1548</v>
      </c>
      <c r="E158" s="2" t="s">
        <v>1549</v>
      </c>
      <c r="F158" s="2" t="s">
        <v>1574</v>
      </c>
      <c r="G158" s="2" t="s">
        <v>1790</v>
      </c>
      <c r="H158" s="2" t="s">
        <v>1431</v>
      </c>
      <c r="I158" s="2" t="s">
        <v>1432</v>
      </c>
    </row>
    <row r="159" spans="1:9" x14ac:dyDescent="0.25">
      <c r="A159" s="2" t="s">
        <v>847</v>
      </c>
      <c r="B159" s="2" t="s">
        <v>848</v>
      </c>
      <c r="C159" s="2" t="s">
        <v>1450</v>
      </c>
      <c r="D159" s="2" t="s">
        <v>1548</v>
      </c>
      <c r="E159" s="2" t="s">
        <v>1549</v>
      </c>
      <c r="F159" s="2" t="s">
        <v>1574</v>
      </c>
      <c r="G159" s="2" t="s">
        <v>1790</v>
      </c>
      <c r="H159" s="2" t="s">
        <v>1431</v>
      </c>
      <c r="I159" s="2" t="s">
        <v>1432</v>
      </c>
    </row>
    <row r="160" spans="1:9" x14ac:dyDescent="0.25">
      <c r="A160" s="2" t="s">
        <v>849</v>
      </c>
      <c r="B160" s="2" t="s">
        <v>625</v>
      </c>
      <c r="C160" s="2" t="s">
        <v>1450</v>
      </c>
      <c r="D160" s="2" t="s">
        <v>1548</v>
      </c>
      <c r="E160" s="2" t="s">
        <v>1549</v>
      </c>
      <c r="F160" s="2" t="s">
        <v>1561</v>
      </c>
      <c r="G160" s="2" t="s">
        <v>1686</v>
      </c>
      <c r="H160" s="2" t="s">
        <v>1431</v>
      </c>
      <c r="I160" s="2" t="s">
        <v>1432</v>
      </c>
    </row>
    <row r="161" spans="1:9" x14ac:dyDescent="0.25">
      <c r="A161" s="2" t="s">
        <v>849</v>
      </c>
      <c r="B161" s="2" t="s">
        <v>625</v>
      </c>
      <c r="C161" s="2" t="s">
        <v>1450</v>
      </c>
      <c r="D161" s="2" t="s">
        <v>1548</v>
      </c>
      <c r="E161" s="2" t="s">
        <v>1549</v>
      </c>
      <c r="F161" s="2" t="s">
        <v>1561</v>
      </c>
      <c r="G161" s="2" t="s">
        <v>1686</v>
      </c>
      <c r="H161" s="2" t="s">
        <v>1431</v>
      </c>
      <c r="I161" s="2" t="s">
        <v>1432</v>
      </c>
    </row>
    <row r="162" spans="1:9" x14ac:dyDescent="0.25">
      <c r="A162" s="2" t="s">
        <v>850</v>
      </c>
      <c r="B162" s="2" t="s">
        <v>851</v>
      </c>
      <c r="C162" s="2" t="s">
        <v>1450</v>
      </c>
      <c r="D162" s="2" t="s">
        <v>1494</v>
      </c>
      <c r="E162" s="2" t="s">
        <v>1495</v>
      </c>
      <c r="F162" s="2" t="s">
        <v>1679</v>
      </c>
      <c r="G162" s="2" t="s">
        <v>1757</v>
      </c>
      <c r="H162" s="2" t="s">
        <v>1431</v>
      </c>
      <c r="I162" s="2" t="s">
        <v>1432</v>
      </c>
    </row>
    <row r="163" spans="1:9" x14ac:dyDescent="0.25">
      <c r="A163" s="2" t="s">
        <v>850</v>
      </c>
      <c r="B163" s="2" t="s">
        <v>851</v>
      </c>
      <c r="C163" s="2" t="s">
        <v>1450</v>
      </c>
      <c r="D163" s="2" t="s">
        <v>1494</v>
      </c>
      <c r="E163" s="2" t="s">
        <v>1495</v>
      </c>
      <c r="F163" s="2" t="s">
        <v>1679</v>
      </c>
      <c r="G163" s="2" t="s">
        <v>1757</v>
      </c>
      <c r="H163" s="2" t="s">
        <v>1431</v>
      </c>
      <c r="I163" s="2" t="s">
        <v>1432</v>
      </c>
    </row>
    <row r="164" spans="1:9" x14ac:dyDescent="0.25">
      <c r="A164" s="2" t="s">
        <v>860</v>
      </c>
      <c r="B164" s="2" t="s">
        <v>928</v>
      </c>
      <c r="C164" s="2" t="s">
        <v>1450</v>
      </c>
      <c r="D164" s="2" t="s">
        <v>1548</v>
      </c>
      <c r="E164" s="2" t="s">
        <v>1549</v>
      </c>
      <c r="F164" s="2" t="s">
        <v>1574</v>
      </c>
      <c r="G164" s="2" t="s">
        <v>1793</v>
      </c>
      <c r="H164" s="2" t="s">
        <v>1431</v>
      </c>
      <c r="I164" s="2" t="s">
        <v>1432</v>
      </c>
    </row>
    <row r="165" spans="1:9" x14ac:dyDescent="0.25">
      <c r="A165" s="2" t="s">
        <v>860</v>
      </c>
      <c r="B165" s="2" t="s">
        <v>928</v>
      </c>
      <c r="C165" s="2" t="s">
        <v>1450</v>
      </c>
      <c r="D165" s="2" t="s">
        <v>1548</v>
      </c>
      <c r="E165" s="2" t="s">
        <v>1549</v>
      </c>
      <c r="F165" s="2" t="s">
        <v>1574</v>
      </c>
      <c r="G165" s="2" t="s">
        <v>1793</v>
      </c>
      <c r="H165" s="2" t="s">
        <v>1431</v>
      </c>
      <c r="I165" s="2" t="s">
        <v>1432</v>
      </c>
    </row>
    <row r="166" spans="1:9" x14ac:dyDescent="0.25">
      <c r="A166" s="2" t="s">
        <v>861</v>
      </c>
      <c r="B166" s="2" t="s">
        <v>3320</v>
      </c>
      <c r="C166" s="2" t="s">
        <v>1450</v>
      </c>
      <c r="D166" s="2" t="s">
        <v>1494</v>
      </c>
      <c r="E166" s="2" t="s">
        <v>1495</v>
      </c>
      <c r="F166" s="2" t="s">
        <v>1867</v>
      </c>
      <c r="G166" s="2" t="s">
        <v>1868</v>
      </c>
      <c r="H166" s="2" t="s">
        <v>3321</v>
      </c>
      <c r="I166" s="2" t="s">
        <v>1432</v>
      </c>
    </row>
    <row r="167" spans="1:9" x14ac:dyDescent="0.25">
      <c r="A167" s="2" t="s">
        <v>872</v>
      </c>
      <c r="B167" s="2" t="s">
        <v>1219</v>
      </c>
      <c r="C167" s="2" t="s">
        <v>1450</v>
      </c>
      <c r="D167" s="2" t="s">
        <v>1548</v>
      </c>
      <c r="E167" s="2" t="s">
        <v>1549</v>
      </c>
      <c r="F167" s="2" t="s">
        <v>1550</v>
      </c>
      <c r="G167" s="2" t="s">
        <v>1684</v>
      </c>
      <c r="H167" s="2" t="s">
        <v>2061</v>
      </c>
      <c r="I167" s="2" t="s">
        <v>1432</v>
      </c>
    </row>
    <row r="168" spans="1:9" x14ac:dyDescent="0.25">
      <c r="A168" s="2" t="s">
        <v>875</v>
      </c>
      <c r="B168" s="2" t="s">
        <v>876</v>
      </c>
      <c r="C168" s="2" t="s">
        <v>1450</v>
      </c>
      <c r="D168" s="2" t="s">
        <v>1451</v>
      </c>
      <c r="E168" s="2" t="s">
        <v>1452</v>
      </c>
      <c r="F168" s="2" t="s">
        <v>1578</v>
      </c>
      <c r="G168" s="2" t="s">
        <v>2277</v>
      </c>
      <c r="H168" s="2" t="s">
        <v>2278</v>
      </c>
      <c r="I168" s="2" t="s">
        <v>1432</v>
      </c>
    </row>
    <row r="169" spans="1:9" x14ac:dyDescent="0.25">
      <c r="A169" s="2" t="s">
        <v>877</v>
      </c>
      <c r="B169" s="2" t="s">
        <v>878</v>
      </c>
      <c r="C169" s="2" t="s">
        <v>1450</v>
      </c>
      <c r="D169" s="2" t="s">
        <v>1548</v>
      </c>
      <c r="E169" s="2" t="s">
        <v>1549</v>
      </c>
      <c r="F169" s="2" t="s">
        <v>1561</v>
      </c>
      <c r="G169" s="2" t="s">
        <v>1742</v>
      </c>
      <c r="H169" s="2" t="s">
        <v>1431</v>
      </c>
      <c r="I169" s="2" t="s">
        <v>1432</v>
      </c>
    </row>
    <row r="170" spans="1:9" x14ac:dyDescent="0.25">
      <c r="A170" s="2" t="s">
        <v>877</v>
      </c>
      <c r="B170" s="2" t="s">
        <v>878</v>
      </c>
      <c r="C170" s="2" t="s">
        <v>1450</v>
      </c>
      <c r="D170" s="2" t="s">
        <v>1548</v>
      </c>
      <c r="E170" s="2" t="s">
        <v>1549</v>
      </c>
      <c r="F170" s="2" t="s">
        <v>1561</v>
      </c>
      <c r="G170" s="2" t="s">
        <v>1742</v>
      </c>
      <c r="H170" s="2" t="s">
        <v>1431</v>
      </c>
      <c r="I170" s="2" t="s">
        <v>1432</v>
      </c>
    </row>
    <row r="171" spans="1:9" x14ac:dyDescent="0.25">
      <c r="A171" s="2" t="s">
        <v>881</v>
      </c>
      <c r="B171" s="2" t="s">
        <v>746</v>
      </c>
      <c r="C171" s="2" t="s">
        <v>1450</v>
      </c>
      <c r="D171" s="2" t="s">
        <v>1548</v>
      </c>
      <c r="E171" s="2" t="s">
        <v>1549</v>
      </c>
      <c r="F171" s="2" t="s">
        <v>1574</v>
      </c>
      <c r="G171" s="2" t="s">
        <v>2176</v>
      </c>
      <c r="H171" s="2" t="s">
        <v>2177</v>
      </c>
      <c r="I171" s="2" t="s">
        <v>1432</v>
      </c>
    </row>
    <row r="172" spans="1:9" x14ac:dyDescent="0.25">
      <c r="A172" s="2" t="s">
        <v>890</v>
      </c>
      <c r="B172" s="2" t="s">
        <v>873</v>
      </c>
      <c r="C172" s="2" t="s">
        <v>1450</v>
      </c>
      <c r="D172" s="2" t="s">
        <v>1548</v>
      </c>
      <c r="E172" s="2" t="s">
        <v>1549</v>
      </c>
      <c r="F172" s="2" t="s">
        <v>1550</v>
      </c>
      <c r="G172" s="2" t="s">
        <v>1684</v>
      </c>
      <c r="H172" s="2" t="s">
        <v>2346</v>
      </c>
      <c r="I172" s="2" t="s">
        <v>1432</v>
      </c>
    </row>
    <row r="173" spans="1:9" x14ac:dyDescent="0.25">
      <c r="A173" s="2" t="s">
        <v>891</v>
      </c>
      <c r="B173" s="2" t="s">
        <v>892</v>
      </c>
      <c r="C173" s="2" t="s">
        <v>1450</v>
      </c>
      <c r="D173" s="2" t="s">
        <v>1548</v>
      </c>
      <c r="E173" s="2" t="s">
        <v>1549</v>
      </c>
      <c r="F173" s="2" t="s">
        <v>1574</v>
      </c>
      <c r="G173" s="2" t="s">
        <v>1719</v>
      </c>
      <c r="H173" s="2" t="s">
        <v>1431</v>
      </c>
      <c r="I173" s="2" t="s">
        <v>1432</v>
      </c>
    </row>
    <row r="174" spans="1:9" x14ac:dyDescent="0.25">
      <c r="A174" s="2" t="s">
        <v>891</v>
      </c>
      <c r="B174" s="2" t="s">
        <v>892</v>
      </c>
      <c r="C174" s="2" t="s">
        <v>1450</v>
      </c>
      <c r="D174" s="2" t="s">
        <v>1548</v>
      </c>
      <c r="E174" s="2" t="s">
        <v>1549</v>
      </c>
      <c r="F174" s="2" t="s">
        <v>1574</v>
      </c>
      <c r="G174" s="2" t="s">
        <v>1719</v>
      </c>
      <c r="H174" s="2" t="s">
        <v>1431</v>
      </c>
      <c r="I174" s="2" t="s">
        <v>1432</v>
      </c>
    </row>
    <row r="175" spans="1:9" x14ac:dyDescent="0.25">
      <c r="A175" s="2" t="s">
        <v>897</v>
      </c>
      <c r="B175" s="2" t="s">
        <v>898</v>
      </c>
      <c r="C175" s="2" t="s">
        <v>1450</v>
      </c>
      <c r="D175" s="2" t="s">
        <v>1451</v>
      </c>
      <c r="E175" s="2" t="s">
        <v>1452</v>
      </c>
      <c r="F175" s="2" t="s">
        <v>1578</v>
      </c>
      <c r="G175" s="2" t="s">
        <v>1762</v>
      </c>
      <c r="H175" s="2" t="s">
        <v>2275</v>
      </c>
      <c r="I175" s="2" t="s">
        <v>1432</v>
      </c>
    </row>
    <row r="176" spans="1:9" x14ac:dyDescent="0.25">
      <c r="A176" s="2" t="s">
        <v>925</v>
      </c>
      <c r="B176" s="2" t="s">
        <v>251</v>
      </c>
      <c r="C176" s="2" t="s">
        <v>1450</v>
      </c>
      <c r="D176" s="2" t="s">
        <v>1451</v>
      </c>
      <c r="E176" s="2" t="s">
        <v>1452</v>
      </c>
      <c r="F176" s="2" t="s">
        <v>1578</v>
      </c>
      <c r="G176" s="2" t="s">
        <v>1579</v>
      </c>
      <c r="H176" s="2" t="s">
        <v>1431</v>
      </c>
      <c r="I176" s="2" t="s">
        <v>1432</v>
      </c>
    </row>
    <row r="177" spans="1:9" x14ac:dyDescent="0.25">
      <c r="A177" s="2" t="s">
        <v>925</v>
      </c>
      <c r="B177" s="2" t="s">
        <v>251</v>
      </c>
      <c r="C177" s="2" t="s">
        <v>1450</v>
      </c>
      <c r="D177" s="2" t="s">
        <v>1451</v>
      </c>
      <c r="E177" s="2" t="s">
        <v>1452</v>
      </c>
      <c r="F177" s="2" t="s">
        <v>1578</v>
      </c>
      <c r="G177" s="2" t="s">
        <v>1579</v>
      </c>
      <c r="H177" s="2" t="s">
        <v>1431</v>
      </c>
      <c r="I177" s="2" t="s">
        <v>1432</v>
      </c>
    </row>
    <row r="178" spans="1:9" x14ac:dyDescent="0.25">
      <c r="A178" s="2" t="s">
        <v>926</v>
      </c>
      <c r="B178" s="2" t="s">
        <v>501</v>
      </c>
      <c r="C178" s="2" t="s">
        <v>1450</v>
      </c>
      <c r="D178" s="2" t="s">
        <v>1502</v>
      </c>
      <c r="E178" s="2" t="s">
        <v>1503</v>
      </c>
      <c r="F178" s="2" t="s">
        <v>1590</v>
      </c>
      <c r="G178" s="2" t="s">
        <v>1605</v>
      </c>
      <c r="H178" s="2" t="s">
        <v>2072</v>
      </c>
      <c r="I178" s="2" t="s">
        <v>1432</v>
      </c>
    </row>
    <row r="179" spans="1:9" x14ac:dyDescent="0.25">
      <c r="A179" s="2" t="s">
        <v>927</v>
      </c>
      <c r="B179" s="2" t="s">
        <v>928</v>
      </c>
      <c r="C179" s="2" t="s">
        <v>1450</v>
      </c>
      <c r="D179" s="2" t="s">
        <v>1548</v>
      </c>
      <c r="E179" s="2" t="s">
        <v>1549</v>
      </c>
      <c r="F179" s="2" t="s">
        <v>1574</v>
      </c>
      <c r="G179" s="2" t="s">
        <v>1793</v>
      </c>
      <c r="H179" s="2" t="s">
        <v>1431</v>
      </c>
      <c r="I179" s="2" t="s">
        <v>1432</v>
      </c>
    </row>
    <row r="180" spans="1:9" x14ac:dyDescent="0.25">
      <c r="A180" s="2" t="s">
        <v>927</v>
      </c>
      <c r="B180" s="2" t="s">
        <v>928</v>
      </c>
      <c r="C180" s="2" t="s">
        <v>1450</v>
      </c>
      <c r="D180" s="2" t="s">
        <v>1548</v>
      </c>
      <c r="E180" s="2" t="s">
        <v>1549</v>
      </c>
      <c r="F180" s="2" t="s">
        <v>1574</v>
      </c>
      <c r="G180" s="2" t="s">
        <v>1793</v>
      </c>
      <c r="H180" s="2" t="s">
        <v>1431</v>
      </c>
      <c r="I180" s="2" t="s">
        <v>1432</v>
      </c>
    </row>
    <row r="181" spans="1:9" x14ac:dyDescent="0.25">
      <c r="A181" s="2" t="s">
        <v>940</v>
      </c>
      <c r="B181" s="2" t="s">
        <v>706</v>
      </c>
      <c r="C181" s="2" t="s">
        <v>1450</v>
      </c>
      <c r="D181" s="2" t="s">
        <v>1548</v>
      </c>
      <c r="E181" s="2" t="s">
        <v>1549</v>
      </c>
      <c r="F181" s="2" t="s">
        <v>1574</v>
      </c>
      <c r="G181" s="2" t="s">
        <v>1430</v>
      </c>
      <c r="H181" s="2" t="s">
        <v>1431</v>
      </c>
      <c r="I181" s="2" t="s">
        <v>1432</v>
      </c>
    </row>
    <row r="182" spans="1:9" x14ac:dyDescent="0.25">
      <c r="A182" s="2" t="s">
        <v>940</v>
      </c>
      <c r="B182" s="2" t="s">
        <v>706</v>
      </c>
      <c r="C182" s="2" t="s">
        <v>1450</v>
      </c>
      <c r="D182" s="2" t="s">
        <v>1548</v>
      </c>
      <c r="E182" s="2" t="s">
        <v>1549</v>
      </c>
      <c r="F182" s="2" t="s">
        <v>1574</v>
      </c>
      <c r="G182" s="2" t="s">
        <v>1430</v>
      </c>
      <c r="H182" s="2" t="s">
        <v>1431</v>
      </c>
      <c r="I182" s="2" t="s">
        <v>1432</v>
      </c>
    </row>
    <row r="183" spans="1:9" x14ac:dyDescent="0.25">
      <c r="A183" s="2" t="s">
        <v>940</v>
      </c>
      <c r="B183" s="2" t="s">
        <v>706</v>
      </c>
      <c r="C183" s="2" t="s">
        <v>1450</v>
      </c>
      <c r="D183" s="2" t="s">
        <v>1548</v>
      </c>
      <c r="E183" s="2" t="s">
        <v>1549</v>
      </c>
      <c r="F183" s="2" t="s">
        <v>1574</v>
      </c>
      <c r="G183" s="2" t="s">
        <v>1430</v>
      </c>
      <c r="H183" s="2" t="s">
        <v>1431</v>
      </c>
      <c r="I183" s="2" t="s">
        <v>1432</v>
      </c>
    </row>
    <row r="184" spans="1:9" x14ac:dyDescent="0.25">
      <c r="A184" s="2" t="s">
        <v>943</v>
      </c>
      <c r="B184" s="2" t="s">
        <v>146</v>
      </c>
      <c r="C184" s="2" t="s">
        <v>1450</v>
      </c>
      <c r="D184" s="2" t="s">
        <v>1548</v>
      </c>
      <c r="E184" s="2" t="s">
        <v>1549</v>
      </c>
      <c r="F184" s="2" t="s">
        <v>1550</v>
      </c>
      <c r="G184" s="2" t="s">
        <v>1684</v>
      </c>
      <c r="H184" s="2" t="s">
        <v>1431</v>
      </c>
      <c r="I184" s="2" t="s">
        <v>1432</v>
      </c>
    </row>
    <row r="185" spans="1:9" x14ac:dyDescent="0.25">
      <c r="A185" s="2" t="s">
        <v>943</v>
      </c>
      <c r="B185" s="2" t="s">
        <v>146</v>
      </c>
      <c r="C185" s="2" t="s">
        <v>1450</v>
      </c>
      <c r="D185" s="2" t="s">
        <v>1548</v>
      </c>
      <c r="E185" s="2" t="s">
        <v>1549</v>
      </c>
      <c r="F185" s="2" t="s">
        <v>1550</v>
      </c>
      <c r="G185" s="2" t="s">
        <v>1684</v>
      </c>
      <c r="H185" s="2" t="s">
        <v>1431</v>
      </c>
      <c r="I185" s="2" t="s">
        <v>1432</v>
      </c>
    </row>
    <row r="186" spans="1:9" x14ac:dyDescent="0.25">
      <c r="A186" s="2" t="s">
        <v>945</v>
      </c>
      <c r="B186" s="2" t="s">
        <v>946</v>
      </c>
      <c r="C186" s="2" t="s">
        <v>1450</v>
      </c>
      <c r="D186" s="2" t="s">
        <v>1548</v>
      </c>
      <c r="E186" s="2" t="s">
        <v>1549</v>
      </c>
      <c r="F186" s="2" t="s">
        <v>1550</v>
      </c>
      <c r="G186" s="2" t="s">
        <v>1684</v>
      </c>
      <c r="H186" s="2" t="s">
        <v>2380</v>
      </c>
      <c r="I186" s="2" t="s">
        <v>1432</v>
      </c>
    </row>
    <row r="187" spans="1:9" x14ac:dyDescent="0.25">
      <c r="A187" s="2" t="s">
        <v>948</v>
      </c>
      <c r="B187" s="2" t="s">
        <v>280</v>
      </c>
      <c r="C187" s="2" t="s">
        <v>1450</v>
      </c>
      <c r="D187" s="2" t="s">
        <v>1548</v>
      </c>
      <c r="E187" s="2" t="s">
        <v>1549</v>
      </c>
      <c r="F187" s="2" t="s">
        <v>1550</v>
      </c>
      <c r="G187" s="2" t="s">
        <v>1684</v>
      </c>
      <c r="H187" s="2" t="s">
        <v>2293</v>
      </c>
      <c r="I187" s="2" t="s">
        <v>1432</v>
      </c>
    </row>
    <row r="188" spans="1:9" x14ac:dyDescent="0.25">
      <c r="A188" s="2" t="s">
        <v>949</v>
      </c>
      <c r="B188" s="2" t="s">
        <v>3316</v>
      </c>
      <c r="C188" s="2" t="s">
        <v>1450</v>
      </c>
      <c r="D188" s="2" t="s">
        <v>1502</v>
      </c>
      <c r="E188" s="2" t="s">
        <v>1503</v>
      </c>
      <c r="F188" s="2" t="s">
        <v>3283</v>
      </c>
      <c r="G188" s="2" t="s">
        <v>3284</v>
      </c>
      <c r="H188" s="2" t="s">
        <v>3317</v>
      </c>
      <c r="I188" s="2" t="s">
        <v>1432</v>
      </c>
    </row>
    <row r="189" spans="1:9" x14ac:dyDescent="0.25">
      <c r="A189" s="2" t="s">
        <v>950</v>
      </c>
      <c r="B189" s="2" t="s">
        <v>525</v>
      </c>
      <c r="C189" s="2" t="s">
        <v>1450</v>
      </c>
      <c r="D189" s="2" t="s">
        <v>1494</v>
      </c>
      <c r="E189" s="2" t="s">
        <v>1495</v>
      </c>
      <c r="F189" s="2" t="s">
        <v>1496</v>
      </c>
      <c r="G189" s="2" t="s">
        <v>1587</v>
      </c>
      <c r="H189" s="2" t="s">
        <v>2276</v>
      </c>
      <c r="I189" s="2" t="s">
        <v>1432</v>
      </c>
    </row>
    <row r="190" spans="1:9" x14ac:dyDescent="0.25">
      <c r="A190" s="2" t="s">
        <v>954</v>
      </c>
      <c r="B190" s="2" t="s">
        <v>955</v>
      </c>
      <c r="C190" s="2" t="s">
        <v>1450</v>
      </c>
      <c r="D190" s="2" t="s">
        <v>1494</v>
      </c>
      <c r="E190" s="2" t="s">
        <v>1495</v>
      </c>
      <c r="F190" s="2" t="s">
        <v>1843</v>
      </c>
      <c r="G190" s="2" t="s">
        <v>1844</v>
      </c>
      <c r="H190" s="2" t="s">
        <v>2308</v>
      </c>
      <c r="I190" s="2" t="s">
        <v>1432</v>
      </c>
    </row>
    <row r="191" spans="1:9" x14ac:dyDescent="0.25">
      <c r="A191" s="2" t="s">
        <v>964</v>
      </c>
      <c r="B191" s="2" t="s">
        <v>625</v>
      </c>
      <c r="C191" s="2" t="s">
        <v>1450</v>
      </c>
      <c r="D191" s="2" t="s">
        <v>1548</v>
      </c>
      <c r="E191" s="2" t="s">
        <v>1549</v>
      </c>
      <c r="F191" s="2" t="s">
        <v>1561</v>
      </c>
      <c r="G191" s="2" t="s">
        <v>1686</v>
      </c>
      <c r="H191" s="2" t="s">
        <v>1431</v>
      </c>
      <c r="I191" s="2" t="s">
        <v>1432</v>
      </c>
    </row>
    <row r="192" spans="1:9" x14ac:dyDescent="0.25">
      <c r="A192" s="2" t="s">
        <v>964</v>
      </c>
      <c r="B192" s="2" t="s">
        <v>625</v>
      </c>
      <c r="C192" s="2" t="s">
        <v>1450</v>
      </c>
      <c r="D192" s="2" t="s">
        <v>1548</v>
      </c>
      <c r="E192" s="2" t="s">
        <v>1549</v>
      </c>
      <c r="F192" s="2" t="s">
        <v>1561</v>
      </c>
      <c r="G192" s="2" t="s">
        <v>1686</v>
      </c>
      <c r="H192" s="2" t="s">
        <v>1431</v>
      </c>
      <c r="I192" s="2" t="s">
        <v>1432</v>
      </c>
    </row>
    <row r="193" spans="1:9" x14ac:dyDescent="0.25">
      <c r="A193" s="2" t="s">
        <v>965</v>
      </c>
      <c r="B193" s="2" t="s">
        <v>280</v>
      </c>
      <c r="C193" s="2" t="s">
        <v>1450</v>
      </c>
      <c r="D193" s="2" t="s">
        <v>1548</v>
      </c>
      <c r="E193" s="2" t="s">
        <v>1549</v>
      </c>
      <c r="F193" s="2" t="s">
        <v>1550</v>
      </c>
      <c r="G193" s="2" t="s">
        <v>1684</v>
      </c>
      <c r="H193" s="2" t="s">
        <v>2293</v>
      </c>
      <c r="I193" s="2" t="s">
        <v>1432</v>
      </c>
    </row>
    <row r="194" spans="1:9" x14ac:dyDescent="0.25">
      <c r="A194" s="2" t="s">
        <v>967</v>
      </c>
      <c r="B194" s="2" t="s">
        <v>3282</v>
      </c>
      <c r="C194" s="2" t="s">
        <v>1450</v>
      </c>
      <c r="D194" s="2" t="s">
        <v>1502</v>
      </c>
      <c r="E194" s="2" t="s">
        <v>1503</v>
      </c>
      <c r="F194" s="2" t="s">
        <v>3283</v>
      </c>
      <c r="G194" s="2" t="s">
        <v>3284</v>
      </c>
      <c r="H194" s="2" t="s">
        <v>1431</v>
      </c>
      <c r="I194" s="2" t="s">
        <v>1432</v>
      </c>
    </row>
    <row r="195" spans="1:9" x14ac:dyDescent="0.25">
      <c r="A195" s="2" t="s">
        <v>967</v>
      </c>
      <c r="B195" s="2" t="s">
        <v>3282</v>
      </c>
      <c r="C195" s="2" t="s">
        <v>1450</v>
      </c>
      <c r="D195" s="2" t="s">
        <v>1502</v>
      </c>
      <c r="E195" s="2" t="s">
        <v>1503</v>
      </c>
      <c r="F195" s="2" t="s">
        <v>3283</v>
      </c>
      <c r="G195" s="2" t="s">
        <v>3284</v>
      </c>
      <c r="H195" s="2" t="s">
        <v>1431</v>
      </c>
      <c r="I195" s="2" t="s">
        <v>1432</v>
      </c>
    </row>
    <row r="196" spans="1:9" x14ac:dyDescent="0.25">
      <c r="A196" s="2" t="s">
        <v>976</v>
      </c>
      <c r="B196" s="2" t="s">
        <v>977</v>
      </c>
      <c r="C196" s="2" t="s">
        <v>1450</v>
      </c>
      <c r="D196" s="2" t="s">
        <v>1483</v>
      </c>
      <c r="E196" s="2" t="s">
        <v>1484</v>
      </c>
      <c r="F196" s="2" t="s">
        <v>1952</v>
      </c>
      <c r="G196" s="2" t="s">
        <v>1953</v>
      </c>
      <c r="H196" s="2" t="s">
        <v>2550</v>
      </c>
      <c r="I196" s="2" t="s">
        <v>1432</v>
      </c>
    </row>
    <row r="197" spans="1:9" x14ac:dyDescent="0.25">
      <c r="A197" s="2" t="s">
        <v>978</v>
      </c>
      <c r="B197" s="2" t="s">
        <v>979</v>
      </c>
      <c r="C197" s="2" t="s">
        <v>1450</v>
      </c>
      <c r="D197" s="2" t="s">
        <v>1483</v>
      </c>
      <c r="E197" s="2" t="s">
        <v>1484</v>
      </c>
      <c r="F197" s="2" t="s">
        <v>1952</v>
      </c>
      <c r="G197" s="2" t="s">
        <v>1953</v>
      </c>
      <c r="H197" s="2" t="s">
        <v>1431</v>
      </c>
      <c r="I197" s="2" t="s">
        <v>1432</v>
      </c>
    </row>
    <row r="198" spans="1:9" x14ac:dyDescent="0.25">
      <c r="A198" s="2" t="s">
        <v>978</v>
      </c>
      <c r="B198" s="2" t="s">
        <v>979</v>
      </c>
      <c r="C198" s="2" t="s">
        <v>1450</v>
      </c>
      <c r="D198" s="2" t="s">
        <v>1483</v>
      </c>
      <c r="E198" s="2" t="s">
        <v>1484</v>
      </c>
      <c r="F198" s="2" t="s">
        <v>1952</v>
      </c>
      <c r="G198" s="2" t="s">
        <v>1953</v>
      </c>
      <c r="H198" s="2" t="s">
        <v>1431</v>
      </c>
      <c r="I198" s="2" t="s">
        <v>1432</v>
      </c>
    </row>
    <row r="199" spans="1:9" x14ac:dyDescent="0.25">
      <c r="A199" s="2" t="s">
        <v>983</v>
      </c>
      <c r="B199" s="2" t="s">
        <v>407</v>
      </c>
      <c r="C199" s="2" t="s">
        <v>1450</v>
      </c>
      <c r="D199" s="2" t="s">
        <v>1601</v>
      </c>
      <c r="E199" s="2" t="s">
        <v>1602</v>
      </c>
      <c r="F199" s="2" t="s">
        <v>1603</v>
      </c>
      <c r="G199" s="2" t="s">
        <v>1604</v>
      </c>
      <c r="H199" s="2" t="s">
        <v>1431</v>
      </c>
      <c r="I199" s="2" t="s">
        <v>1432</v>
      </c>
    </row>
    <row r="200" spans="1:9" x14ac:dyDescent="0.25">
      <c r="A200" s="2" t="s">
        <v>983</v>
      </c>
      <c r="B200" s="2" t="s">
        <v>407</v>
      </c>
      <c r="C200" s="2" t="s">
        <v>1450</v>
      </c>
      <c r="D200" s="2" t="s">
        <v>1601</v>
      </c>
      <c r="E200" s="2" t="s">
        <v>1602</v>
      </c>
      <c r="F200" s="2" t="s">
        <v>1603</v>
      </c>
      <c r="G200" s="2" t="s">
        <v>1604</v>
      </c>
      <c r="H200" s="2" t="s">
        <v>1431</v>
      </c>
      <c r="I200" s="2" t="s">
        <v>1432</v>
      </c>
    </row>
    <row r="201" spans="1:9" x14ac:dyDescent="0.25">
      <c r="A201" s="2" t="s">
        <v>987</v>
      </c>
      <c r="B201" s="2" t="s">
        <v>761</v>
      </c>
      <c r="C201" s="2" t="s">
        <v>1450</v>
      </c>
      <c r="D201" s="2" t="s">
        <v>1548</v>
      </c>
      <c r="E201" s="2" t="s">
        <v>1549</v>
      </c>
      <c r="F201" s="2" t="s">
        <v>1550</v>
      </c>
      <c r="G201" s="2" t="s">
        <v>1684</v>
      </c>
      <c r="H201" s="2" t="s">
        <v>2565</v>
      </c>
      <c r="I201" s="2" t="s">
        <v>1432</v>
      </c>
    </row>
    <row r="202" spans="1:9" x14ac:dyDescent="0.25">
      <c r="A202" s="2" t="s">
        <v>988</v>
      </c>
      <c r="B202" s="2" t="s">
        <v>989</v>
      </c>
      <c r="C202" s="2" t="s">
        <v>1450</v>
      </c>
      <c r="D202" s="2" t="s">
        <v>1494</v>
      </c>
      <c r="E202" s="2" t="s">
        <v>1495</v>
      </c>
      <c r="F202" s="2" t="s">
        <v>1679</v>
      </c>
      <c r="G202" s="2" t="s">
        <v>1680</v>
      </c>
      <c r="H202" s="2" t="s">
        <v>1431</v>
      </c>
      <c r="I202" s="2" t="s">
        <v>1432</v>
      </c>
    </row>
    <row r="203" spans="1:9" x14ac:dyDescent="0.25">
      <c r="A203" s="2" t="s">
        <v>988</v>
      </c>
      <c r="B203" s="2" t="s">
        <v>989</v>
      </c>
      <c r="C203" s="2" t="s">
        <v>1450</v>
      </c>
      <c r="D203" s="2" t="s">
        <v>1494</v>
      </c>
      <c r="E203" s="2" t="s">
        <v>1495</v>
      </c>
      <c r="F203" s="2" t="s">
        <v>1679</v>
      </c>
      <c r="G203" s="2" t="s">
        <v>1680</v>
      </c>
      <c r="H203" s="2" t="s">
        <v>1431</v>
      </c>
      <c r="I203" s="2" t="s">
        <v>1432</v>
      </c>
    </row>
    <row r="204" spans="1:9" x14ac:dyDescent="0.25">
      <c r="A204" s="2" t="s">
        <v>993</v>
      </c>
      <c r="B204" s="2" t="s">
        <v>994</v>
      </c>
      <c r="C204" s="2" t="s">
        <v>1450</v>
      </c>
      <c r="D204" s="2" t="s">
        <v>1548</v>
      </c>
      <c r="E204" s="2" t="s">
        <v>1549</v>
      </c>
      <c r="F204" s="2" t="s">
        <v>1574</v>
      </c>
      <c r="G204" s="2" t="s">
        <v>1661</v>
      </c>
      <c r="H204" s="2" t="s">
        <v>1431</v>
      </c>
      <c r="I204" s="2" t="s">
        <v>1432</v>
      </c>
    </row>
    <row r="205" spans="1:9" x14ac:dyDescent="0.25">
      <c r="A205" s="2" t="s">
        <v>993</v>
      </c>
      <c r="B205" s="2" t="s">
        <v>994</v>
      </c>
      <c r="C205" s="2" t="s">
        <v>1450</v>
      </c>
      <c r="D205" s="2" t="s">
        <v>1548</v>
      </c>
      <c r="E205" s="2" t="s">
        <v>1549</v>
      </c>
      <c r="F205" s="2" t="s">
        <v>1574</v>
      </c>
      <c r="G205" s="2" t="s">
        <v>1661</v>
      </c>
      <c r="H205" s="2" t="s">
        <v>1431</v>
      </c>
      <c r="I205" s="2" t="s">
        <v>1432</v>
      </c>
    </row>
    <row r="206" spans="1:9" x14ac:dyDescent="0.25">
      <c r="A206" s="2" t="s">
        <v>996</v>
      </c>
      <c r="B206" s="2" t="s">
        <v>306</v>
      </c>
      <c r="C206" s="2" t="s">
        <v>1450</v>
      </c>
      <c r="D206" s="2" t="s">
        <v>1502</v>
      </c>
      <c r="E206" s="2" t="s">
        <v>1503</v>
      </c>
      <c r="F206" s="2" t="s">
        <v>1620</v>
      </c>
      <c r="G206" s="2" t="s">
        <v>1865</v>
      </c>
      <c r="H206" s="2" t="s">
        <v>2265</v>
      </c>
      <c r="I206" s="2" t="s">
        <v>1432</v>
      </c>
    </row>
    <row r="207" spans="1:9" x14ac:dyDescent="0.25">
      <c r="A207" s="2" t="s">
        <v>1006</v>
      </c>
      <c r="B207" s="2" t="s">
        <v>602</v>
      </c>
      <c r="C207" s="2" t="s">
        <v>1450</v>
      </c>
      <c r="D207" s="2" t="s">
        <v>1532</v>
      </c>
      <c r="E207" s="2" t="s">
        <v>1533</v>
      </c>
      <c r="F207" s="2" t="s">
        <v>1534</v>
      </c>
      <c r="G207" s="2" t="s">
        <v>1866</v>
      </c>
      <c r="H207" s="2" t="s">
        <v>1431</v>
      </c>
      <c r="I207" s="2" t="s">
        <v>1432</v>
      </c>
    </row>
    <row r="208" spans="1:9" x14ac:dyDescent="0.25">
      <c r="A208" s="2" t="s">
        <v>1006</v>
      </c>
      <c r="B208" s="2" t="s">
        <v>602</v>
      </c>
      <c r="C208" s="2" t="s">
        <v>1450</v>
      </c>
      <c r="D208" s="2" t="s">
        <v>1532</v>
      </c>
      <c r="E208" s="2" t="s">
        <v>1533</v>
      </c>
      <c r="F208" s="2" t="s">
        <v>1534</v>
      </c>
      <c r="G208" s="2" t="s">
        <v>1866</v>
      </c>
      <c r="H208" s="2" t="s">
        <v>1431</v>
      </c>
      <c r="I208" s="2" t="s">
        <v>1432</v>
      </c>
    </row>
    <row r="209" spans="1:9" x14ac:dyDescent="0.25">
      <c r="A209" s="2" t="s">
        <v>1009</v>
      </c>
      <c r="B209" s="2" t="s">
        <v>1010</v>
      </c>
      <c r="C209" s="2" t="s">
        <v>1450</v>
      </c>
      <c r="D209" s="2" t="s">
        <v>1451</v>
      </c>
      <c r="E209" s="2" t="s">
        <v>1452</v>
      </c>
      <c r="F209" s="2" t="s">
        <v>1578</v>
      </c>
      <c r="G209" s="2" t="s">
        <v>2543</v>
      </c>
      <c r="H209" s="2" t="s">
        <v>2544</v>
      </c>
      <c r="I209" s="2" t="s">
        <v>1432</v>
      </c>
    </row>
    <row r="210" spans="1:9" x14ac:dyDescent="0.25">
      <c r="A210" s="2" t="s">
        <v>1011</v>
      </c>
      <c r="B210" s="2" t="s">
        <v>1012</v>
      </c>
      <c r="C210" s="2" t="s">
        <v>1450</v>
      </c>
      <c r="D210" s="2" t="s">
        <v>1502</v>
      </c>
      <c r="E210" s="2" t="s">
        <v>1503</v>
      </c>
      <c r="F210" s="2" t="s">
        <v>1590</v>
      </c>
      <c r="G210" s="2" t="s">
        <v>1605</v>
      </c>
      <c r="H210" s="2" t="s">
        <v>1431</v>
      </c>
      <c r="I210" s="2" t="s">
        <v>1432</v>
      </c>
    </row>
    <row r="211" spans="1:9" x14ac:dyDescent="0.25">
      <c r="A211" s="2" t="s">
        <v>1011</v>
      </c>
      <c r="B211" s="2" t="s">
        <v>1012</v>
      </c>
      <c r="C211" s="2" t="s">
        <v>1450</v>
      </c>
      <c r="D211" s="2" t="s">
        <v>1502</v>
      </c>
      <c r="E211" s="2" t="s">
        <v>1503</v>
      </c>
      <c r="F211" s="2" t="s">
        <v>1590</v>
      </c>
      <c r="G211" s="2" t="s">
        <v>1605</v>
      </c>
      <c r="H211" s="2" t="s">
        <v>1431</v>
      </c>
      <c r="I211" s="2" t="s">
        <v>1432</v>
      </c>
    </row>
    <row r="212" spans="1:9" x14ac:dyDescent="0.25">
      <c r="A212" s="2" t="s">
        <v>1013</v>
      </c>
      <c r="B212" s="2" t="s">
        <v>928</v>
      </c>
      <c r="C212" s="2" t="s">
        <v>1450</v>
      </c>
      <c r="D212" s="2" t="s">
        <v>1548</v>
      </c>
      <c r="E212" s="2" t="s">
        <v>1549</v>
      </c>
      <c r="F212" s="2" t="s">
        <v>1574</v>
      </c>
      <c r="G212" s="2" t="s">
        <v>1793</v>
      </c>
      <c r="H212" s="2" t="s">
        <v>1431</v>
      </c>
      <c r="I212" s="2" t="s">
        <v>1432</v>
      </c>
    </row>
    <row r="213" spans="1:9" x14ac:dyDescent="0.25">
      <c r="A213" s="2" t="s">
        <v>1013</v>
      </c>
      <c r="B213" s="2" t="s">
        <v>928</v>
      </c>
      <c r="C213" s="2" t="s">
        <v>1450</v>
      </c>
      <c r="D213" s="2" t="s">
        <v>1548</v>
      </c>
      <c r="E213" s="2" t="s">
        <v>1549</v>
      </c>
      <c r="F213" s="2" t="s">
        <v>1574</v>
      </c>
      <c r="G213" s="2" t="s">
        <v>1793</v>
      </c>
      <c r="H213" s="2" t="s">
        <v>1431</v>
      </c>
      <c r="I213" s="2" t="s">
        <v>1432</v>
      </c>
    </row>
    <row r="214" spans="1:9" x14ac:dyDescent="0.25">
      <c r="A214" s="2" t="s">
        <v>1014</v>
      </c>
      <c r="B214" s="2" t="s">
        <v>394</v>
      </c>
      <c r="C214" s="2" t="s">
        <v>1450</v>
      </c>
      <c r="D214" s="2" t="s">
        <v>1548</v>
      </c>
      <c r="E214" s="2" t="s">
        <v>1549</v>
      </c>
      <c r="F214" s="2" t="s">
        <v>1574</v>
      </c>
      <c r="G214" s="2" t="s">
        <v>2316</v>
      </c>
      <c r="H214" s="2" t="s">
        <v>2317</v>
      </c>
      <c r="I214" s="2" t="s">
        <v>1432</v>
      </c>
    </row>
    <row r="215" spans="1:9" x14ac:dyDescent="0.25">
      <c r="A215" s="2" t="s">
        <v>1015</v>
      </c>
      <c r="B215" s="2" t="s">
        <v>1016</v>
      </c>
      <c r="C215" s="2" t="s">
        <v>1450</v>
      </c>
      <c r="D215" s="2" t="s">
        <v>1548</v>
      </c>
      <c r="E215" s="2" t="s">
        <v>1549</v>
      </c>
      <c r="F215" s="2" t="s">
        <v>1574</v>
      </c>
      <c r="G215" s="2" t="s">
        <v>1785</v>
      </c>
      <c r="H215" s="2" t="s">
        <v>1431</v>
      </c>
      <c r="I215" s="2" t="s">
        <v>1432</v>
      </c>
    </row>
    <row r="216" spans="1:9" x14ac:dyDescent="0.25">
      <c r="A216" s="2" t="s">
        <v>1015</v>
      </c>
      <c r="B216" s="2" t="s">
        <v>1016</v>
      </c>
      <c r="C216" s="2" t="s">
        <v>1450</v>
      </c>
      <c r="D216" s="2" t="s">
        <v>1548</v>
      </c>
      <c r="E216" s="2" t="s">
        <v>1549</v>
      </c>
      <c r="F216" s="2" t="s">
        <v>1574</v>
      </c>
      <c r="G216" s="2" t="s">
        <v>1785</v>
      </c>
      <c r="H216" s="2" t="s">
        <v>1431</v>
      </c>
      <c r="I216" s="2" t="s">
        <v>1432</v>
      </c>
    </row>
    <row r="217" spans="1:9" x14ac:dyDescent="0.25">
      <c r="A217" s="2" t="s">
        <v>1024</v>
      </c>
      <c r="B217" s="2" t="s">
        <v>254</v>
      </c>
      <c r="C217" s="2" t="s">
        <v>1450</v>
      </c>
      <c r="D217" s="2" t="s">
        <v>1548</v>
      </c>
      <c r="E217" s="2" t="s">
        <v>1549</v>
      </c>
      <c r="F217" s="2" t="s">
        <v>1574</v>
      </c>
      <c r="G217" s="2" t="s">
        <v>1690</v>
      </c>
      <c r="H217" s="2" t="s">
        <v>2218</v>
      </c>
      <c r="I217" s="2" t="s">
        <v>1432</v>
      </c>
    </row>
    <row r="218" spans="1:9" x14ac:dyDescent="0.25">
      <c r="A218" s="2" t="s">
        <v>1031</v>
      </c>
      <c r="B218" s="2" t="s">
        <v>1032</v>
      </c>
      <c r="C218" s="2" t="s">
        <v>1450</v>
      </c>
      <c r="D218" s="2" t="s">
        <v>1548</v>
      </c>
      <c r="E218" s="2" t="s">
        <v>1549</v>
      </c>
      <c r="F218" s="2" t="s">
        <v>1561</v>
      </c>
      <c r="G218" s="2" t="s">
        <v>1834</v>
      </c>
      <c r="H218" s="2" t="s">
        <v>1431</v>
      </c>
      <c r="I218" s="2" t="s">
        <v>1432</v>
      </c>
    </row>
    <row r="219" spans="1:9" x14ac:dyDescent="0.25">
      <c r="A219" s="2" t="s">
        <v>1031</v>
      </c>
      <c r="B219" s="2" t="s">
        <v>1032</v>
      </c>
      <c r="C219" s="2" t="s">
        <v>1450</v>
      </c>
      <c r="D219" s="2" t="s">
        <v>1548</v>
      </c>
      <c r="E219" s="2" t="s">
        <v>1549</v>
      </c>
      <c r="F219" s="2" t="s">
        <v>1561</v>
      </c>
      <c r="G219" s="2" t="s">
        <v>1834</v>
      </c>
      <c r="H219" s="2" t="s">
        <v>1431</v>
      </c>
      <c r="I219" s="2" t="s">
        <v>1432</v>
      </c>
    </row>
    <row r="220" spans="1:9" x14ac:dyDescent="0.25">
      <c r="A220" s="2" t="s">
        <v>1041</v>
      </c>
      <c r="B220" s="2" t="s">
        <v>1042</v>
      </c>
      <c r="C220" s="2" t="s">
        <v>1450</v>
      </c>
      <c r="D220" s="2" t="s">
        <v>1548</v>
      </c>
      <c r="E220" s="2" t="s">
        <v>1549</v>
      </c>
      <c r="F220" s="2" t="s">
        <v>1550</v>
      </c>
      <c r="G220" s="2" t="s">
        <v>1684</v>
      </c>
      <c r="H220" s="2" t="s">
        <v>2060</v>
      </c>
      <c r="I220" s="2" t="s">
        <v>1432</v>
      </c>
    </row>
    <row r="221" spans="1:9" x14ac:dyDescent="0.25">
      <c r="A221" s="2" t="s">
        <v>1051</v>
      </c>
      <c r="B221" s="2" t="s">
        <v>1052</v>
      </c>
      <c r="C221" s="2" t="s">
        <v>1450</v>
      </c>
      <c r="D221" s="2" t="s">
        <v>1548</v>
      </c>
      <c r="E221" s="2" t="s">
        <v>1549</v>
      </c>
      <c r="F221" s="2" t="s">
        <v>1550</v>
      </c>
      <c r="G221" s="2" t="s">
        <v>1684</v>
      </c>
      <c r="H221" s="2" t="s">
        <v>2096</v>
      </c>
      <c r="I221" s="2" t="s">
        <v>1432</v>
      </c>
    </row>
    <row r="222" spans="1:9" x14ac:dyDescent="0.25">
      <c r="A222" s="2" t="s">
        <v>1053</v>
      </c>
      <c r="B222" s="2" t="s">
        <v>232</v>
      </c>
      <c r="C222" s="2" t="s">
        <v>1450</v>
      </c>
      <c r="D222" s="2" t="s">
        <v>1494</v>
      </c>
      <c r="E222" s="2" t="s">
        <v>1495</v>
      </c>
      <c r="F222" s="2" t="s">
        <v>1843</v>
      </c>
      <c r="G222" s="2" t="s">
        <v>1844</v>
      </c>
      <c r="H222" s="2" t="s">
        <v>1431</v>
      </c>
      <c r="I222" s="2" t="s">
        <v>1432</v>
      </c>
    </row>
    <row r="223" spans="1:9" x14ac:dyDescent="0.25">
      <c r="A223" s="2" t="s">
        <v>1053</v>
      </c>
      <c r="B223" s="2" t="s">
        <v>232</v>
      </c>
      <c r="C223" s="2" t="s">
        <v>1450</v>
      </c>
      <c r="D223" s="2" t="s">
        <v>1494</v>
      </c>
      <c r="E223" s="2" t="s">
        <v>1495</v>
      </c>
      <c r="F223" s="2" t="s">
        <v>1843</v>
      </c>
      <c r="G223" s="2" t="s">
        <v>1844</v>
      </c>
      <c r="H223" s="2" t="s">
        <v>1431</v>
      </c>
      <c r="I223" s="2" t="s">
        <v>1432</v>
      </c>
    </row>
    <row r="224" spans="1:9" x14ac:dyDescent="0.25">
      <c r="A224" s="2" t="s">
        <v>1062</v>
      </c>
      <c r="B224" s="2" t="s">
        <v>625</v>
      </c>
      <c r="C224" s="2" t="s">
        <v>1450</v>
      </c>
      <c r="D224" s="2" t="s">
        <v>1548</v>
      </c>
      <c r="E224" s="2" t="s">
        <v>1549</v>
      </c>
      <c r="F224" s="2" t="s">
        <v>1561</v>
      </c>
      <c r="G224" s="2" t="s">
        <v>1686</v>
      </c>
      <c r="H224" s="2" t="s">
        <v>1431</v>
      </c>
      <c r="I224" s="2" t="s">
        <v>1432</v>
      </c>
    </row>
    <row r="225" spans="1:9" x14ac:dyDescent="0.25">
      <c r="A225" s="2" t="s">
        <v>1062</v>
      </c>
      <c r="B225" s="2" t="s">
        <v>625</v>
      </c>
      <c r="C225" s="2" t="s">
        <v>1450</v>
      </c>
      <c r="D225" s="2" t="s">
        <v>1548</v>
      </c>
      <c r="E225" s="2" t="s">
        <v>1549</v>
      </c>
      <c r="F225" s="2" t="s">
        <v>1561</v>
      </c>
      <c r="G225" s="2" t="s">
        <v>1686</v>
      </c>
      <c r="H225" s="2" t="s">
        <v>1431</v>
      </c>
      <c r="I225" s="2" t="s">
        <v>1432</v>
      </c>
    </row>
    <row r="226" spans="1:9" x14ac:dyDescent="0.25">
      <c r="A226" s="2" t="s">
        <v>1063</v>
      </c>
      <c r="B226" s="2" t="s">
        <v>3271</v>
      </c>
      <c r="C226" s="2" t="s">
        <v>1450</v>
      </c>
      <c r="D226" s="2" t="s">
        <v>1491</v>
      </c>
      <c r="E226" s="2" t="s">
        <v>1492</v>
      </c>
      <c r="F226" s="2" t="s">
        <v>3272</v>
      </c>
      <c r="G226" s="2" t="s">
        <v>3273</v>
      </c>
      <c r="H226" s="2" t="s">
        <v>1431</v>
      </c>
      <c r="I226" s="2" t="s">
        <v>1432</v>
      </c>
    </row>
    <row r="227" spans="1:9" x14ac:dyDescent="0.25">
      <c r="A227" s="2" t="s">
        <v>1063</v>
      </c>
      <c r="B227" s="2" t="s">
        <v>3271</v>
      </c>
      <c r="C227" s="2" t="s">
        <v>1450</v>
      </c>
      <c r="D227" s="2" t="s">
        <v>1491</v>
      </c>
      <c r="E227" s="2" t="s">
        <v>1492</v>
      </c>
      <c r="F227" s="2" t="s">
        <v>3272</v>
      </c>
      <c r="G227" s="2" t="s">
        <v>3273</v>
      </c>
      <c r="H227" s="2" t="s">
        <v>1431</v>
      </c>
      <c r="I227" s="2" t="s">
        <v>1432</v>
      </c>
    </row>
    <row r="228" spans="1:9" x14ac:dyDescent="0.25">
      <c r="A228" s="2" t="s">
        <v>1066</v>
      </c>
      <c r="B228" s="2" t="s">
        <v>146</v>
      </c>
      <c r="C228" s="2" t="s">
        <v>1450</v>
      </c>
      <c r="D228" s="2" t="s">
        <v>1548</v>
      </c>
      <c r="E228" s="2" t="s">
        <v>1549</v>
      </c>
      <c r="F228" s="2" t="s">
        <v>1550</v>
      </c>
      <c r="G228" s="2" t="s">
        <v>1684</v>
      </c>
      <c r="H228" s="2" t="s">
        <v>1431</v>
      </c>
      <c r="I228" s="2" t="s">
        <v>1432</v>
      </c>
    </row>
    <row r="229" spans="1:9" x14ac:dyDescent="0.25">
      <c r="A229" s="2" t="s">
        <v>1066</v>
      </c>
      <c r="B229" s="2" t="s">
        <v>146</v>
      </c>
      <c r="C229" s="2" t="s">
        <v>1450</v>
      </c>
      <c r="D229" s="2" t="s">
        <v>1548</v>
      </c>
      <c r="E229" s="2" t="s">
        <v>1549</v>
      </c>
      <c r="F229" s="2" t="s">
        <v>1550</v>
      </c>
      <c r="G229" s="2" t="s">
        <v>1684</v>
      </c>
      <c r="H229" s="2" t="s">
        <v>1431</v>
      </c>
      <c r="I229" s="2" t="s">
        <v>1432</v>
      </c>
    </row>
    <row r="230" spans="1:9" x14ac:dyDescent="0.25">
      <c r="A230" s="2" t="s">
        <v>1068</v>
      </c>
      <c r="B230" s="2" t="s">
        <v>146</v>
      </c>
      <c r="C230" s="2" t="s">
        <v>1450</v>
      </c>
      <c r="D230" s="2" t="s">
        <v>1548</v>
      </c>
      <c r="E230" s="2" t="s">
        <v>1549</v>
      </c>
      <c r="F230" s="2" t="s">
        <v>1550</v>
      </c>
      <c r="G230" s="2" t="s">
        <v>1684</v>
      </c>
      <c r="H230" s="2" t="s">
        <v>1431</v>
      </c>
      <c r="I230" s="2" t="s">
        <v>1432</v>
      </c>
    </row>
    <row r="231" spans="1:9" x14ac:dyDescent="0.25">
      <c r="A231" s="2" t="s">
        <v>1068</v>
      </c>
      <c r="B231" s="2" t="s">
        <v>146</v>
      </c>
      <c r="C231" s="2" t="s">
        <v>1450</v>
      </c>
      <c r="D231" s="2" t="s">
        <v>1548</v>
      </c>
      <c r="E231" s="2" t="s">
        <v>1549</v>
      </c>
      <c r="F231" s="2" t="s">
        <v>1550</v>
      </c>
      <c r="G231" s="2" t="s">
        <v>1684</v>
      </c>
      <c r="H231" s="2" t="s">
        <v>1431</v>
      </c>
      <c r="I231" s="2" t="s">
        <v>1432</v>
      </c>
    </row>
    <row r="232" spans="1:9" x14ac:dyDescent="0.25">
      <c r="A232" s="2" t="s">
        <v>1069</v>
      </c>
      <c r="B232" s="2" t="s">
        <v>1070</v>
      </c>
      <c r="C232" s="2" t="s">
        <v>1450</v>
      </c>
      <c r="D232" s="2" t="s">
        <v>1548</v>
      </c>
      <c r="E232" s="2" t="s">
        <v>1549</v>
      </c>
      <c r="F232" s="2" t="s">
        <v>1550</v>
      </c>
      <c r="G232" s="2" t="s">
        <v>1684</v>
      </c>
      <c r="H232" s="2" t="s">
        <v>2062</v>
      </c>
      <c r="I232" s="2" t="s">
        <v>1432</v>
      </c>
    </row>
    <row r="233" spans="1:9" x14ac:dyDescent="0.25">
      <c r="A233" s="2" t="s">
        <v>1071</v>
      </c>
      <c r="B233" s="2" t="s">
        <v>146</v>
      </c>
      <c r="C233" s="2" t="s">
        <v>1450</v>
      </c>
      <c r="D233" s="2" t="s">
        <v>1548</v>
      </c>
      <c r="E233" s="2" t="s">
        <v>1549</v>
      </c>
      <c r="F233" s="2" t="s">
        <v>1550</v>
      </c>
      <c r="G233" s="2" t="s">
        <v>1684</v>
      </c>
      <c r="H233" s="2" t="s">
        <v>1431</v>
      </c>
      <c r="I233" s="2" t="s">
        <v>1432</v>
      </c>
    </row>
    <row r="234" spans="1:9" x14ac:dyDescent="0.25">
      <c r="A234" s="2" t="s">
        <v>1071</v>
      </c>
      <c r="B234" s="2" t="s">
        <v>146</v>
      </c>
      <c r="C234" s="2" t="s">
        <v>1450</v>
      </c>
      <c r="D234" s="2" t="s">
        <v>1548</v>
      </c>
      <c r="E234" s="2" t="s">
        <v>1549</v>
      </c>
      <c r="F234" s="2" t="s">
        <v>1550</v>
      </c>
      <c r="G234" s="2" t="s">
        <v>1684</v>
      </c>
      <c r="H234" s="2" t="s">
        <v>1431</v>
      </c>
      <c r="I234" s="2" t="s">
        <v>1432</v>
      </c>
    </row>
    <row r="235" spans="1:9" x14ac:dyDescent="0.25">
      <c r="A235" s="2" t="s">
        <v>1072</v>
      </c>
      <c r="B235" s="2" t="s">
        <v>297</v>
      </c>
      <c r="C235" s="2" t="s">
        <v>1450</v>
      </c>
      <c r="D235" s="2" t="s">
        <v>1548</v>
      </c>
      <c r="E235" s="2" t="s">
        <v>1549</v>
      </c>
      <c r="F235" s="2" t="s">
        <v>1561</v>
      </c>
      <c r="G235" s="2" t="s">
        <v>2006</v>
      </c>
      <c r="H235" s="2" t="s">
        <v>1431</v>
      </c>
      <c r="I235" s="2" t="s">
        <v>1432</v>
      </c>
    </row>
    <row r="236" spans="1:9" x14ac:dyDescent="0.25">
      <c r="A236" s="2" t="s">
        <v>1072</v>
      </c>
      <c r="B236" s="2" t="s">
        <v>297</v>
      </c>
      <c r="C236" s="2" t="s">
        <v>1450</v>
      </c>
      <c r="D236" s="2" t="s">
        <v>1548</v>
      </c>
      <c r="E236" s="2" t="s">
        <v>1549</v>
      </c>
      <c r="F236" s="2" t="s">
        <v>1561</v>
      </c>
      <c r="G236" s="2" t="s">
        <v>2006</v>
      </c>
      <c r="H236" s="2" t="s">
        <v>1431</v>
      </c>
      <c r="I236" s="2" t="s">
        <v>1432</v>
      </c>
    </row>
    <row r="237" spans="1:9" x14ac:dyDescent="0.25">
      <c r="A237" s="2" t="s">
        <v>1073</v>
      </c>
      <c r="B237" s="2" t="s">
        <v>520</v>
      </c>
      <c r="C237" s="2" t="s">
        <v>1450</v>
      </c>
      <c r="D237" s="2" t="s">
        <v>1502</v>
      </c>
      <c r="E237" s="2" t="s">
        <v>1503</v>
      </c>
      <c r="F237" s="2" t="s">
        <v>1590</v>
      </c>
      <c r="G237" s="2" t="s">
        <v>1591</v>
      </c>
      <c r="H237" s="2" t="s">
        <v>2019</v>
      </c>
      <c r="I237" s="2" t="s">
        <v>1432</v>
      </c>
    </row>
    <row r="238" spans="1:9" x14ac:dyDescent="0.25">
      <c r="A238" s="2" t="s">
        <v>1076</v>
      </c>
      <c r="B238" s="2" t="s">
        <v>413</v>
      </c>
      <c r="C238" s="2" t="s">
        <v>1450</v>
      </c>
      <c r="D238" s="2" t="s">
        <v>1548</v>
      </c>
      <c r="E238" s="2" t="s">
        <v>1549</v>
      </c>
      <c r="F238" s="2" t="s">
        <v>1574</v>
      </c>
      <c r="G238" s="2" t="s">
        <v>1784</v>
      </c>
      <c r="H238" s="2" t="s">
        <v>1431</v>
      </c>
      <c r="I238" s="2" t="s">
        <v>1432</v>
      </c>
    </row>
    <row r="239" spans="1:9" x14ac:dyDescent="0.25">
      <c r="A239" s="2" t="s">
        <v>1076</v>
      </c>
      <c r="B239" s="2" t="s">
        <v>413</v>
      </c>
      <c r="C239" s="2" t="s">
        <v>1450</v>
      </c>
      <c r="D239" s="2" t="s">
        <v>1548</v>
      </c>
      <c r="E239" s="2" t="s">
        <v>1549</v>
      </c>
      <c r="F239" s="2" t="s">
        <v>1574</v>
      </c>
      <c r="G239" s="2" t="s">
        <v>1784</v>
      </c>
      <c r="H239" s="2" t="s">
        <v>1431</v>
      </c>
      <c r="I239" s="2" t="s">
        <v>1432</v>
      </c>
    </row>
    <row r="240" spans="1:9" x14ac:dyDescent="0.25">
      <c r="A240" s="2" t="s">
        <v>1077</v>
      </c>
      <c r="B240" s="2" t="s">
        <v>23</v>
      </c>
      <c r="C240" s="2" t="s">
        <v>1450</v>
      </c>
      <c r="D240" s="2" t="s">
        <v>1814</v>
      </c>
      <c r="E240" s="2" t="s">
        <v>1815</v>
      </c>
      <c r="F240" s="2" t="s">
        <v>1816</v>
      </c>
      <c r="G240" s="2" t="s">
        <v>2370</v>
      </c>
      <c r="H240" s="2" t="s">
        <v>2371</v>
      </c>
      <c r="I240" s="2" t="s">
        <v>1432</v>
      </c>
    </row>
    <row r="241" spans="1:9" x14ac:dyDescent="0.25">
      <c r="A241" s="2" t="s">
        <v>1084</v>
      </c>
      <c r="B241" s="2" t="s">
        <v>1085</v>
      </c>
      <c r="C241" s="2" t="s">
        <v>1450</v>
      </c>
      <c r="D241" s="2" t="s">
        <v>1548</v>
      </c>
      <c r="E241" s="2" t="s">
        <v>1549</v>
      </c>
      <c r="F241" s="2" t="s">
        <v>1574</v>
      </c>
      <c r="G241" s="2" t="s">
        <v>1690</v>
      </c>
      <c r="H241" s="2" t="s">
        <v>2236</v>
      </c>
      <c r="I241" s="2" t="s">
        <v>1432</v>
      </c>
    </row>
    <row r="242" spans="1:9" x14ac:dyDescent="0.25">
      <c r="A242" s="2" t="s">
        <v>1086</v>
      </c>
      <c r="B242" s="2" t="s">
        <v>280</v>
      </c>
      <c r="C242" s="2" t="s">
        <v>1450</v>
      </c>
      <c r="D242" s="2" t="s">
        <v>1548</v>
      </c>
      <c r="E242" s="2" t="s">
        <v>1549</v>
      </c>
      <c r="F242" s="2" t="s">
        <v>1550</v>
      </c>
      <c r="G242" s="2" t="s">
        <v>1684</v>
      </c>
      <c r="H242" s="2" t="s">
        <v>2293</v>
      </c>
      <c r="I242" s="2" t="s">
        <v>1432</v>
      </c>
    </row>
    <row r="243" spans="1:9" x14ac:dyDescent="0.25">
      <c r="A243" s="2" t="s">
        <v>1087</v>
      </c>
      <c r="B243" s="2" t="s">
        <v>3274</v>
      </c>
      <c r="C243" s="2" t="s">
        <v>1450</v>
      </c>
      <c r="D243" s="2" t="s">
        <v>1502</v>
      </c>
      <c r="E243" s="2" t="s">
        <v>1503</v>
      </c>
      <c r="F243" s="2" t="s">
        <v>3275</v>
      </c>
      <c r="G243" s="2" t="s">
        <v>3276</v>
      </c>
      <c r="H243" s="2" t="s">
        <v>1431</v>
      </c>
      <c r="I243" s="2" t="s">
        <v>1432</v>
      </c>
    </row>
    <row r="244" spans="1:9" x14ac:dyDescent="0.25">
      <c r="A244" s="2" t="s">
        <v>1087</v>
      </c>
      <c r="B244" s="2" t="s">
        <v>3274</v>
      </c>
      <c r="C244" s="2" t="s">
        <v>1450</v>
      </c>
      <c r="D244" s="2" t="s">
        <v>1502</v>
      </c>
      <c r="E244" s="2" t="s">
        <v>1503</v>
      </c>
      <c r="F244" s="2" t="s">
        <v>3275</v>
      </c>
      <c r="G244" s="2" t="s">
        <v>3276</v>
      </c>
      <c r="H244" s="2" t="s">
        <v>1431</v>
      </c>
      <c r="I244" s="2" t="s">
        <v>1432</v>
      </c>
    </row>
    <row r="245" spans="1:9" x14ac:dyDescent="0.25">
      <c r="A245" s="2" t="s">
        <v>1091</v>
      </c>
      <c r="B245" s="2" t="s">
        <v>761</v>
      </c>
      <c r="C245" s="2" t="s">
        <v>1450</v>
      </c>
      <c r="D245" s="2" t="s">
        <v>1548</v>
      </c>
      <c r="E245" s="2" t="s">
        <v>1549</v>
      </c>
      <c r="F245" s="2" t="s">
        <v>1550</v>
      </c>
      <c r="G245" s="2" t="s">
        <v>1684</v>
      </c>
      <c r="H245" s="2" t="s">
        <v>2565</v>
      </c>
      <c r="I245" s="2" t="s">
        <v>1432</v>
      </c>
    </row>
    <row r="246" spans="1:9" x14ac:dyDescent="0.25">
      <c r="A246" s="2" t="s">
        <v>1094</v>
      </c>
      <c r="B246" s="2" t="s">
        <v>232</v>
      </c>
      <c r="C246" s="2" t="s">
        <v>1450</v>
      </c>
      <c r="D246" s="2" t="s">
        <v>1494</v>
      </c>
      <c r="E246" s="2" t="s">
        <v>1495</v>
      </c>
      <c r="F246" s="2" t="s">
        <v>1843</v>
      </c>
      <c r="G246" s="2" t="s">
        <v>1844</v>
      </c>
      <c r="H246" s="2" t="s">
        <v>1431</v>
      </c>
      <c r="I246" s="2" t="s">
        <v>1432</v>
      </c>
    </row>
    <row r="247" spans="1:9" x14ac:dyDescent="0.25">
      <c r="A247" s="2" t="s">
        <v>1094</v>
      </c>
      <c r="B247" s="2" t="s">
        <v>232</v>
      </c>
      <c r="C247" s="2" t="s">
        <v>1450</v>
      </c>
      <c r="D247" s="2" t="s">
        <v>1494</v>
      </c>
      <c r="E247" s="2" t="s">
        <v>1495</v>
      </c>
      <c r="F247" s="2" t="s">
        <v>1843</v>
      </c>
      <c r="G247" s="2" t="s">
        <v>1844</v>
      </c>
      <c r="H247" s="2" t="s">
        <v>1431</v>
      </c>
      <c r="I247" s="2" t="s">
        <v>1432</v>
      </c>
    </row>
    <row r="248" spans="1:9" x14ac:dyDescent="0.25">
      <c r="A248" s="2" t="s">
        <v>1105</v>
      </c>
      <c r="B248" s="2" t="s">
        <v>1012</v>
      </c>
      <c r="C248" s="2" t="s">
        <v>1450</v>
      </c>
      <c r="D248" s="2" t="s">
        <v>1502</v>
      </c>
      <c r="E248" s="2" t="s">
        <v>1503</v>
      </c>
      <c r="F248" s="2" t="s">
        <v>1590</v>
      </c>
      <c r="G248" s="2" t="s">
        <v>1605</v>
      </c>
      <c r="H248" s="2" t="s">
        <v>1431</v>
      </c>
      <c r="I248" s="2" t="s">
        <v>1432</v>
      </c>
    </row>
    <row r="249" spans="1:9" x14ac:dyDescent="0.25">
      <c r="A249" s="2" t="s">
        <v>1105</v>
      </c>
      <c r="B249" s="2" t="s">
        <v>1012</v>
      </c>
      <c r="C249" s="2" t="s">
        <v>1450</v>
      </c>
      <c r="D249" s="2" t="s">
        <v>1502</v>
      </c>
      <c r="E249" s="2" t="s">
        <v>1503</v>
      </c>
      <c r="F249" s="2" t="s">
        <v>1590</v>
      </c>
      <c r="G249" s="2" t="s">
        <v>1605</v>
      </c>
      <c r="H249" s="2" t="s">
        <v>1431</v>
      </c>
      <c r="I249" s="2" t="s">
        <v>1432</v>
      </c>
    </row>
    <row r="250" spans="1:9" x14ac:dyDescent="0.25">
      <c r="A250" s="2" t="s">
        <v>1121</v>
      </c>
      <c r="B250" s="2" t="s">
        <v>370</v>
      </c>
      <c r="C250" s="2" t="s">
        <v>1450</v>
      </c>
      <c r="D250" s="2" t="s">
        <v>1491</v>
      </c>
      <c r="E250" s="2" t="s">
        <v>1492</v>
      </c>
      <c r="F250" s="2" t="s">
        <v>2441</v>
      </c>
      <c r="G250" s="2" t="s">
        <v>2442</v>
      </c>
      <c r="H250" s="2" t="s">
        <v>2443</v>
      </c>
      <c r="I250" s="2" t="s">
        <v>1432</v>
      </c>
    </row>
    <row r="251" spans="1:9" x14ac:dyDescent="0.25">
      <c r="A251" s="2" t="s">
        <v>1134</v>
      </c>
      <c r="B251" s="2" t="s">
        <v>3318</v>
      </c>
      <c r="C251" s="2" t="s">
        <v>1450</v>
      </c>
      <c r="D251" s="2" t="s">
        <v>1548</v>
      </c>
      <c r="E251" s="2" t="s">
        <v>1549</v>
      </c>
      <c r="F251" s="2" t="s">
        <v>1574</v>
      </c>
      <c r="G251" s="2" t="s">
        <v>1685</v>
      </c>
      <c r="H251" s="2" t="s">
        <v>3319</v>
      </c>
      <c r="I251" s="2" t="s">
        <v>1432</v>
      </c>
    </row>
    <row r="252" spans="1:9" x14ac:dyDescent="0.25">
      <c r="A252" s="2" t="s">
        <v>1135</v>
      </c>
      <c r="B252" s="2" t="s">
        <v>848</v>
      </c>
      <c r="C252" s="2" t="s">
        <v>1450</v>
      </c>
      <c r="D252" s="2" t="s">
        <v>1548</v>
      </c>
      <c r="E252" s="2" t="s">
        <v>1549</v>
      </c>
      <c r="F252" s="2" t="s">
        <v>1574</v>
      </c>
      <c r="G252" s="2" t="s">
        <v>1790</v>
      </c>
      <c r="H252" s="2" t="s">
        <v>1431</v>
      </c>
      <c r="I252" s="2" t="s">
        <v>1432</v>
      </c>
    </row>
    <row r="253" spans="1:9" x14ac:dyDescent="0.25">
      <c r="A253" s="2" t="s">
        <v>1135</v>
      </c>
      <c r="B253" s="2" t="s">
        <v>848</v>
      </c>
      <c r="C253" s="2" t="s">
        <v>1450</v>
      </c>
      <c r="D253" s="2" t="s">
        <v>1548</v>
      </c>
      <c r="E253" s="2" t="s">
        <v>1549</v>
      </c>
      <c r="F253" s="2" t="s">
        <v>1574</v>
      </c>
      <c r="G253" s="2" t="s">
        <v>1790</v>
      </c>
      <c r="H253" s="2" t="s">
        <v>1431</v>
      </c>
      <c r="I253" s="2" t="s">
        <v>1432</v>
      </c>
    </row>
    <row r="254" spans="1:9" x14ac:dyDescent="0.25">
      <c r="A254" s="2" t="s">
        <v>1143</v>
      </c>
      <c r="B254" s="2" t="s">
        <v>1144</v>
      </c>
      <c r="C254" s="2" t="s">
        <v>1450</v>
      </c>
      <c r="D254" s="2" t="s">
        <v>1548</v>
      </c>
      <c r="E254" s="2" t="s">
        <v>1549</v>
      </c>
      <c r="F254" s="2" t="s">
        <v>1561</v>
      </c>
      <c r="G254" s="2" t="s">
        <v>1686</v>
      </c>
      <c r="H254" s="2" t="s">
        <v>2219</v>
      </c>
      <c r="I254" s="2" t="s">
        <v>1432</v>
      </c>
    </row>
    <row r="255" spans="1:9" x14ac:dyDescent="0.25">
      <c r="A255" s="2" t="s">
        <v>1155</v>
      </c>
      <c r="B255" s="2" t="s">
        <v>424</v>
      </c>
      <c r="C255" s="2" t="s">
        <v>1450</v>
      </c>
      <c r="D255" s="2" t="s">
        <v>1548</v>
      </c>
      <c r="E255" s="2" t="s">
        <v>1549</v>
      </c>
      <c r="F255" s="2" t="s">
        <v>1574</v>
      </c>
      <c r="G255" s="2" t="s">
        <v>1793</v>
      </c>
      <c r="H255" s="2" t="s">
        <v>2333</v>
      </c>
      <c r="I255" s="2" t="s">
        <v>1432</v>
      </c>
    </row>
    <row r="256" spans="1:9" x14ac:dyDescent="0.25">
      <c r="A256" s="2" t="s">
        <v>1164</v>
      </c>
      <c r="B256" s="2" t="s">
        <v>232</v>
      </c>
      <c r="C256" s="2" t="s">
        <v>1450</v>
      </c>
      <c r="D256" s="2" t="s">
        <v>1494</v>
      </c>
      <c r="E256" s="2" t="s">
        <v>1495</v>
      </c>
      <c r="F256" s="2" t="s">
        <v>1843</v>
      </c>
      <c r="G256" s="2" t="s">
        <v>1844</v>
      </c>
      <c r="H256" s="2" t="s">
        <v>1431</v>
      </c>
      <c r="I256" s="2" t="s">
        <v>1432</v>
      </c>
    </row>
    <row r="257" spans="1:9" x14ac:dyDescent="0.25">
      <c r="A257" s="2" t="s">
        <v>1164</v>
      </c>
      <c r="B257" s="2" t="s">
        <v>232</v>
      </c>
      <c r="C257" s="2" t="s">
        <v>1450</v>
      </c>
      <c r="D257" s="2" t="s">
        <v>1494</v>
      </c>
      <c r="E257" s="2" t="s">
        <v>1495</v>
      </c>
      <c r="F257" s="2" t="s">
        <v>1843</v>
      </c>
      <c r="G257" s="2" t="s">
        <v>1844</v>
      </c>
      <c r="H257" s="2" t="s">
        <v>1431</v>
      </c>
      <c r="I257" s="2" t="s">
        <v>1432</v>
      </c>
    </row>
    <row r="258" spans="1:9" x14ac:dyDescent="0.25">
      <c r="A258" s="2" t="s">
        <v>1182</v>
      </c>
      <c r="B258" s="2" t="s">
        <v>3324</v>
      </c>
      <c r="C258" s="2" t="s">
        <v>1450</v>
      </c>
      <c r="D258" s="2" t="s">
        <v>1548</v>
      </c>
      <c r="E258" s="2" t="s">
        <v>1549</v>
      </c>
      <c r="F258" s="2" t="s">
        <v>1561</v>
      </c>
      <c r="G258" s="2" t="s">
        <v>3325</v>
      </c>
      <c r="H258" s="2" t="s">
        <v>3326</v>
      </c>
      <c r="I258" s="2" t="s">
        <v>1432</v>
      </c>
    </row>
    <row r="259" spans="1:9" x14ac:dyDescent="0.25">
      <c r="A259" s="2" t="s">
        <v>1185</v>
      </c>
      <c r="B259" s="2" t="s">
        <v>380</v>
      </c>
      <c r="C259" s="2" t="s">
        <v>1450</v>
      </c>
      <c r="D259" s="2" t="s">
        <v>1494</v>
      </c>
      <c r="E259" s="2" t="s">
        <v>1495</v>
      </c>
      <c r="F259" s="2" t="s">
        <v>1745</v>
      </c>
      <c r="G259" s="2" t="s">
        <v>1746</v>
      </c>
      <c r="H259" s="2" t="s">
        <v>1431</v>
      </c>
      <c r="I259" s="2" t="s">
        <v>1432</v>
      </c>
    </row>
    <row r="260" spans="1:9" x14ac:dyDescent="0.25">
      <c r="A260" s="2" t="s">
        <v>1185</v>
      </c>
      <c r="B260" s="2" t="s">
        <v>380</v>
      </c>
      <c r="C260" s="2" t="s">
        <v>1450</v>
      </c>
      <c r="D260" s="2" t="s">
        <v>1494</v>
      </c>
      <c r="E260" s="2" t="s">
        <v>1495</v>
      </c>
      <c r="F260" s="2" t="s">
        <v>1745</v>
      </c>
      <c r="G260" s="2" t="s">
        <v>1746</v>
      </c>
      <c r="H260" s="2" t="s">
        <v>1431</v>
      </c>
      <c r="I260" s="2" t="s">
        <v>1432</v>
      </c>
    </row>
    <row r="261" spans="1:9" x14ac:dyDescent="0.25">
      <c r="A261" s="2" t="s">
        <v>1198</v>
      </c>
      <c r="B261" s="2" t="s">
        <v>3310</v>
      </c>
      <c r="C261" s="2" t="s">
        <v>1450</v>
      </c>
      <c r="D261" s="2" t="s">
        <v>1548</v>
      </c>
      <c r="E261" s="2" t="s">
        <v>1549</v>
      </c>
      <c r="F261" s="2" t="s">
        <v>1550</v>
      </c>
      <c r="G261" s="2" t="s">
        <v>1684</v>
      </c>
      <c r="H261" s="2" t="s">
        <v>3311</v>
      </c>
      <c r="I261" s="2" t="s">
        <v>1432</v>
      </c>
    </row>
    <row r="262" spans="1:9" x14ac:dyDescent="0.25">
      <c r="A262" s="2" t="s">
        <v>1203</v>
      </c>
      <c r="B262" s="2" t="s">
        <v>3324</v>
      </c>
      <c r="C262" s="2" t="s">
        <v>1450</v>
      </c>
      <c r="D262" s="2" t="s">
        <v>1548</v>
      </c>
      <c r="E262" s="2" t="s">
        <v>1549</v>
      </c>
      <c r="F262" s="2" t="s">
        <v>1561</v>
      </c>
      <c r="G262" s="2" t="s">
        <v>3325</v>
      </c>
      <c r="H262" s="2" t="s">
        <v>3326</v>
      </c>
      <c r="I262" s="2" t="s">
        <v>1432</v>
      </c>
    </row>
    <row r="263" spans="1:9" x14ac:dyDescent="0.25">
      <c r="A263" s="2" t="s">
        <v>1218</v>
      </c>
      <c r="B263" s="2" t="s">
        <v>1219</v>
      </c>
      <c r="C263" s="2" t="s">
        <v>1450</v>
      </c>
      <c r="D263" s="2" t="s">
        <v>1548</v>
      </c>
      <c r="E263" s="2" t="s">
        <v>1549</v>
      </c>
      <c r="F263" s="2" t="s">
        <v>1550</v>
      </c>
      <c r="G263" s="2" t="s">
        <v>1684</v>
      </c>
      <c r="H263" s="2" t="s">
        <v>2061</v>
      </c>
      <c r="I263" s="2" t="s">
        <v>1432</v>
      </c>
    </row>
    <row r="264" spans="1:9" x14ac:dyDescent="0.25">
      <c r="A264" s="2" t="s">
        <v>1267</v>
      </c>
      <c r="B264" s="2" t="s">
        <v>1268</v>
      </c>
      <c r="C264" s="2" t="s">
        <v>1450</v>
      </c>
      <c r="D264" s="2" t="s">
        <v>1814</v>
      </c>
      <c r="E264" s="2" t="s">
        <v>1815</v>
      </c>
      <c r="F264" s="2" t="s">
        <v>1816</v>
      </c>
      <c r="G264" s="2" t="s">
        <v>1817</v>
      </c>
      <c r="H264" s="2" t="s">
        <v>2369</v>
      </c>
      <c r="I264" s="2" t="s">
        <v>1432</v>
      </c>
    </row>
    <row r="265" spans="1:9" x14ac:dyDescent="0.25">
      <c r="A265" s="2" t="s">
        <v>1307</v>
      </c>
      <c r="B265" s="2" t="s">
        <v>3334</v>
      </c>
      <c r="C265" s="2" t="s">
        <v>1450</v>
      </c>
      <c r="D265" s="2" t="s">
        <v>1548</v>
      </c>
      <c r="E265" s="2" t="s">
        <v>1549</v>
      </c>
      <c r="F265" s="2" t="s">
        <v>1574</v>
      </c>
      <c r="G265" s="2" t="s">
        <v>1690</v>
      </c>
      <c r="H265" s="2" t="s">
        <v>3335</v>
      </c>
      <c r="I265" s="2" t="s">
        <v>1432</v>
      </c>
    </row>
    <row r="266" spans="1:9" x14ac:dyDescent="0.25">
      <c r="A266" s="2" t="s">
        <v>1311</v>
      </c>
      <c r="B266" s="2" t="s">
        <v>1299</v>
      </c>
      <c r="C266" s="2" t="s">
        <v>1450</v>
      </c>
      <c r="D266" s="2" t="s">
        <v>1548</v>
      </c>
      <c r="E266" s="2" t="s">
        <v>1549</v>
      </c>
      <c r="F266" s="2" t="s">
        <v>1574</v>
      </c>
      <c r="G266" s="2" t="s">
        <v>1688</v>
      </c>
      <c r="H266" s="2" t="s">
        <v>1431</v>
      </c>
      <c r="I266" s="2" t="s">
        <v>1432</v>
      </c>
    </row>
    <row r="267" spans="1:9" x14ac:dyDescent="0.25">
      <c r="A267" s="2" t="s">
        <v>1311</v>
      </c>
      <c r="B267" s="2" t="s">
        <v>1299</v>
      </c>
      <c r="C267" s="2" t="s">
        <v>1450</v>
      </c>
      <c r="D267" s="2" t="s">
        <v>1548</v>
      </c>
      <c r="E267" s="2" t="s">
        <v>1549</v>
      </c>
      <c r="F267" s="2" t="s">
        <v>1574</v>
      </c>
      <c r="G267" s="2" t="s">
        <v>1688</v>
      </c>
      <c r="H267" s="2" t="s">
        <v>1431</v>
      </c>
      <c r="I267" s="2" t="s">
        <v>1432</v>
      </c>
    </row>
    <row r="268" spans="1:9" x14ac:dyDescent="0.25">
      <c r="A268" s="2" t="s">
        <v>1319</v>
      </c>
      <c r="B268" s="2" t="s">
        <v>146</v>
      </c>
      <c r="C268" s="2" t="s">
        <v>1450</v>
      </c>
      <c r="D268" s="2" t="s">
        <v>1548</v>
      </c>
      <c r="E268" s="2" t="s">
        <v>1549</v>
      </c>
      <c r="F268" s="2" t="s">
        <v>1550</v>
      </c>
      <c r="G268" s="2" t="s">
        <v>1684</v>
      </c>
      <c r="H268" s="2" t="s">
        <v>1431</v>
      </c>
      <c r="I268" s="2" t="s">
        <v>1432</v>
      </c>
    </row>
    <row r="269" spans="1:9" x14ac:dyDescent="0.25">
      <c r="A269" s="2" t="s">
        <v>1319</v>
      </c>
      <c r="B269" s="2" t="s">
        <v>146</v>
      </c>
      <c r="C269" s="2" t="s">
        <v>1450</v>
      </c>
      <c r="D269" s="2" t="s">
        <v>1548</v>
      </c>
      <c r="E269" s="2" t="s">
        <v>1549</v>
      </c>
      <c r="F269" s="2" t="s">
        <v>1550</v>
      </c>
      <c r="G269" s="2" t="s">
        <v>1684</v>
      </c>
      <c r="H269" s="2" t="s">
        <v>1431</v>
      </c>
      <c r="I269" s="2" t="s">
        <v>1432</v>
      </c>
    </row>
    <row r="270" spans="1:9" x14ac:dyDescent="0.25">
      <c r="A270" s="2" t="s">
        <v>1320</v>
      </c>
      <c r="B270" s="2" t="s">
        <v>3308</v>
      </c>
      <c r="C270" s="2" t="s">
        <v>1450</v>
      </c>
      <c r="D270" s="2" t="s">
        <v>1548</v>
      </c>
      <c r="E270" s="2" t="s">
        <v>1549</v>
      </c>
      <c r="F270" s="2" t="s">
        <v>1574</v>
      </c>
      <c r="G270" s="2" t="s">
        <v>1592</v>
      </c>
      <c r="H270" s="2" t="s">
        <v>3309</v>
      </c>
      <c r="I270" s="2" t="s">
        <v>1432</v>
      </c>
    </row>
    <row r="271" spans="1:9" x14ac:dyDescent="0.25">
      <c r="A271" s="2" t="s">
        <v>1322</v>
      </c>
      <c r="B271" s="2" t="s">
        <v>1323</v>
      </c>
      <c r="C271" s="2" t="s">
        <v>1450</v>
      </c>
      <c r="D271" s="2" t="s">
        <v>1548</v>
      </c>
      <c r="E271" s="2" t="s">
        <v>1549</v>
      </c>
      <c r="F271" s="2" t="s">
        <v>1550</v>
      </c>
      <c r="G271" s="2" t="s">
        <v>1684</v>
      </c>
      <c r="H271" s="2" t="s">
        <v>2292</v>
      </c>
      <c r="I271" s="2" t="s">
        <v>1432</v>
      </c>
    </row>
    <row r="272" spans="1:9" x14ac:dyDescent="0.25">
      <c r="A272" s="2" t="s">
        <v>1359</v>
      </c>
      <c r="B272" s="2" t="s">
        <v>3327</v>
      </c>
      <c r="C272" s="2" t="s">
        <v>1450</v>
      </c>
      <c r="D272" s="2" t="s">
        <v>1451</v>
      </c>
      <c r="E272" s="2" t="s">
        <v>1452</v>
      </c>
      <c r="F272" s="2" t="s">
        <v>1575</v>
      </c>
      <c r="G272" s="2" t="s">
        <v>1576</v>
      </c>
      <c r="H272" s="2" t="s">
        <v>3328</v>
      </c>
      <c r="I272" s="2" t="s">
        <v>1432</v>
      </c>
    </row>
    <row r="273" spans="1:9" x14ac:dyDescent="0.25">
      <c r="A273" s="2" t="s">
        <v>1372</v>
      </c>
      <c r="B273" s="2" t="s">
        <v>706</v>
      </c>
      <c r="C273" s="2" t="s">
        <v>1450</v>
      </c>
      <c r="D273" s="2" t="s">
        <v>1548</v>
      </c>
      <c r="E273" s="2" t="s">
        <v>1549</v>
      </c>
      <c r="F273" s="2" t="s">
        <v>1574</v>
      </c>
      <c r="G273" s="2" t="s">
        <v>1430</v>
      </c>
      <c r="H273" s="2" t="s">
        <v>1431</v>
      </c>
      <c r="I273" s="2" t="s">
        <v>1432</v>
      </c>
    </row>
    <row r="274" spans="1:9" x14ac:dyDescent="0.25">
      <c r="A274" s="2" t="s">
        <v>1372</v>
      </c>
      <c r="B274" s="2" t="s">
        <v>706</v>
      </c>
      <c r="C274" s="2" t="s">
        <v>1450</v>
      </c>
      <c r="D274" s="2" t="s">
        <v>1548</v>
      </c>
      <c r="E274" s="2" t="s">
        <v>1549</v>
      </c>
      <c r="F274" s="2" t="s">
        <v>1574</v>
      </c>
      <c r="G274" s="2" t="s">
        <v>1430</v>
      </c>
      <c r="H274" s="2" t="s">
        <v>1431</v>
      </c>
      <c r="I274" s="2" t="s">
        <v>1432</v>
      </c>
    </row>
    <row r="275" spans="1:9" x14ac:dyDescent="0.25">
      <c r="A275" s="2" t="s">
        <v>1372</v>
      </c>
      <c r="B275" s="2" t="s">
        <v>706</v>
      </c>
      <c r="C275" s="2" t="s">
        <v>1450</v>
      </c>
      <c r="D275" s="2" t="s">
        <v>1548</v>
      </c>
      <c r="E275" s="2" t="s">
        <v>1549</v>
      </c>
      <c r="F275" s="2" t="s">
        <v>1574</v>
      </c>
      <c r="G275" s="2" t="s">
        <v>1430</v>
      </c>
      <c r="H275" s="2" t="s">
        <v>1431</v>
      </c>
      <c r="I275" s="2" t="s">
        <v>1432</v>
      </c>
    </row>
    <row r="276" spans="1:9" x14ac:dyDescent="0.25">
      <c r="A276" s="2" t="s">
        <v>1375</v>
      </c>
      <c r="B276" s="2" t="s">
        <v>1321</v>
      </c>
      <c r="C276" s="2" t="s">
        <v>1450</v>
      </c>
      <c r="D276" s="2" t="s">
        <v>1491</v>
      </c>
      <c r="E276" s="2" t="s">
        <v>2385</v>
      </c>
      <c r="F276" s="2" t="s">
        <v>2386</v>
      </c>
      <c r="G276" s="2" t="s">
        <v>2387</v>
      </c>
      <c r="H276" s="2" t="s">
        <v>2388</v>
      </c>
      <c r="I276" s="2" t="s">
        <v>1432</v>
      </c>
    </row>
    <row r="277" spans="1:9" x14ac:dyDescent="0.25">
      <c r="A277" s="2" t="s">
        <v>1376</v>
      </c>
      <c r="B277" s="2" t="s">
        <v>3329</v>
      </c>
      <c r="C277" s="2" t="s">
        <v>1450</v>
      </c>
      <c r="D277" s="2" t="s">
        <v>1470</v>
      </c>
      <c r="E277" s="2" t="s">
        <v>3330</v>
      </c>
      <c r="F277" s="2" t="s">
        <v>3331</v>
      </c>
      <c r="G277" s="2" t="s">
        <v>3332</v>
      </c>
      <c r="H277" s="2" t="s">
        <v>3333</v>
      </c>
      <c r="I277" s="2" t="s">
        <v>1432</v>
      </c>
    </row>
    <row r="278" spans="1:9" x14ac:dyDescent="0.25">
      <c r="A278" s="2" t="s">
        <v>1393</v>
      </c>
      <c r="B278" s="2" t="s">
        <v>146</v>
      </c>
      <c r="C278" s="2" t="s">
        <v>1450</v>
      </c>
      <c r="D278" s="2" t="s">
        <v>1548</v>
      </c>
      <c r="E278" s="2" t="s">
        <v>1549</v>
      </c>
      <c r="F278" s="2" t="s">
        <v>1550</v>
      </c>
      <c r="G278" s="2" t="s">
        <v>1684</v>
      </c>
      <c r="H278" s="2" t="s">
        <v>1431</v>
      </c>
      <c r="I278" s="2" t="s">
        <v>1432</v>
      </c>
    </row>
    <row r="279" spans="1:9" x14ac:dyDescent="0.25">
      <c r="A279" s="2" t="s">
        <v>1393</v>
      </c>
      <c r="B279" s="2" t="s">
        <v>146</v>
      </c>
      <c r="C279" s="2" t="s">
        <v>1450</v>
      </c>
      <c r="D279" s="2" t="s">
        <v>1548</v>
      </c>
      <c r="E279" s="2" t="s">
        <v>1549</v>
      </c>
      <c r="F279" s="2" t="s">
        <v>1550</v>
      </c>
      <c r="G279" s="2" t="s">
        <v>1684</v>
      </c>
      <c r="H279" s="2" t="s">
        <v>1431</v>
      </c>
      <c r="I279" s="2" t="s">
        <v>1432</v>
      </c>
    </row>
  </sheetData>
  <sortState xmlns:xlrd2="http://schemas.microsoft.com/office/spreadsheetml/2017/richdata2" ref="A2:I279">
    <sortCondition ref="A2:A279"/>
  </sortState>
  <conditionalFormatting sqref="A1">
    <cfRule type="duplicateValues" dxfId="0" priority="1"/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veltaxa_bacteria</vt:lpstr>
      <vt:lpstr>Noveltaxa_archa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arolina Gonzalez</cp:lastModifiedBy>
  <cp:revision>16</cp:revision>
  <dcterms:created xsi:type="dcterms:W3CDTF">2023-12-08T22:15:13Z</dcterms:created>
  <dcterms:modified xsi:type="dcterms:W3CDTF">2025-08-12T15:14:43Z</dcterms:modified>
  <dc:language>en-US</dc:language>
</cp:coreProperties>
</file>